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525" windowWidth="18555" windowHeight="11760"/>
  </bookViews>
  <sheets>
    <sheet name="Sheet1" sheetId="2" r:id="rId1"/>
  </sheets>
  <calcPr calcId="145621" concurrentCalc="0"/>
</workbook>
</file>

<file path=xl/calcChain.xml><?xml version="1.0" encoding="utf-8"?>
<calcChain xmlns="http://schemas.openxmlformats.org/spreadsheetml/2006/main">
  <c r="J296" i="2" l="1"/>
  <c r="K296" i="2"/>
  <c r="J324" i="2"/>
  <c r="K324" i="2"/>
  <c r="J804" i="2"/>
  <c r="K804" i="2"/>
  <c r="J455" i="2"/>
  <c r="K455" i="2"/>
  <c r="J782" i="2"/>
  <c r="K782" i="2"/>
  <c r="J736" i="2"/>
  <c r="K736" i="2"/>
  <c r="J643" i="2"/>
  <c r="K643" i="2"/>
  <c r="J121" i="2"/>
  <c r="K121" i="2"/>
  <c r="J716" i="2"/>
  <c r="K716" i="2"/>
  <c r="J795" i="2"/>
  <c r="K795" i="2"/>
  <c r="J672" i="2"/>
  <c r="K672" i="2"/>
  <c r="J514" i="2"/>
  <c r="K514" i="2"/>
  <c r="J671" i="2"/>
  <c r="K671" i="2"/>
  <c r="J11" i="2"/>
  <c r="K11" i="2"/>
  <c r="J829" i="2"/>
  <c r="K829" i="2"/>
  <c r="J374" i="2"/>
  <c r="K374" i="2"/>
  <c r="J431" i="2"/>
  <c r="K431" i="2"/>
  <c r="J713" i="2"/>
  <c r="K713" i="2"/>
  <c r="J89" i="2"/>
  <c r="K89" i="2"/>
  <c r="J204" i="2"/>
  <c r="K204" i="2"/>
  <c r="J504" i="2"/>
  <c r="K504" i="2"/>
  <c r="J378" i="2"/>
  <c r="K378" i="2"/>
  <c r="J155" i="2"/>
  <c r="K155" i="2"/>
  <c r="J494" i="2"/>
  <c r="K494" i="2"/>
  <c r="J134" i="2"/>
  <c r="K134" i="2"/>
  <c r="J631" i="2"/>
  <c r="K631" i="2"/>
  <c r="J784" i="2"/>
  <c r="K784" i="2"/>
  <c r="J460" i="2"/>
  <c r="K460" i="2"/>
  <c r="J72" i="2"/>
  <c r="K72" i="2"/>
  <c r="J265" i="2"/>
  <c r="K265" i="2"/>
  <c r="J4" i="2"/>
  <c r="K4" i="2"/>
  <c r="J665" i="2"/>
  <c r="K665" i="2"/>
  <c r="J740" i="2"/>
  <c r="K740" i="2"/>
  <c r="J745" i="2"/>
  <c r="K745" i="2"/>
  <c r="J715" i="2"/>
  <c r="K715" i="2"/>
  <c r="J555" i="2"/>
  <c r="K555" i="2"/>
  <c r="J70" i="2"/>
  <c r="K70" i="2"/>
  <c r="J168" i="2"/>
  <c r="K168" i="2"/>
  <c r="J414" i="2"/>
  <c r="K414" i="2"/>
  <c r="J366" i="2"/>
  <c r="K366" i="2"/>
  <c r="J119" i="2"/>
  <c r="K119" i="2"/>
  <c r="J329" i="2"/>
  <c r="K329" i="2"/>
  <c r="J748" i="2"/>
  <c r="K748" i="2"/>
  <c r="J55" i="2"/>
  <c r="K55" i="2"/>
  <c r="J56" i="2"/>
  <c r="K56" i="2"/>
  <c r="J750" i="2"/>
  <c r="K750" i="2"/>
  <c r="J120" i="2"/>
  <c r="K120" i="2"/>
  <c r="J323" i="2"/>
  <c r="K323" i="2"/>
  <c r="J783" i="2"/>
  <c r="K783" i="2"/>
  <c r="J468" i="2"/>
  <c r="K468" i="2"/>
  <c r="J846" i="2"/>
  <c r="K846" i="2"/>
  <c r="J257" i="2"/>
  <c r="K257" i="2"/>
  <c r="J93" i="2"/>
  <c r="K93" i="2"/>
  <c r="J785" i="2"/>
  <c r="K785" i="2"/>
  <c r="J769" i="2"/>
  <c r="K769" i="2"/>
  <c r="J144" i="2"/>
  <c r="K144" i="2"/>
  <c r="J584" i="2"/>
  <c r="K584" i="2"/>
  <c r="J52" i="2"/>
  <c r="K52" i="2"/>
  <c r="J391" i="2"/>
  <c r="K391" i="2"/>
  <c r="J831" i="2"/>
  <c r="K831" i="2"/>
  <c r="J233" i="2"/>
  <c r="K233" i="2"/>
  <c r="J319" i="2"/>
  <c r="K319" i="2"/>
  <c r="J202" i="2"/>
  <c r="K202" i="2"/>
  <c r="J368" i="2"/>
  <c r="K368" i="2"/>
  <c r="J51" i="2"/>
  <c r="K51" i="2"/>
  <c r="J578" i="2"/>
  <c r="K578" i="2"/>
  <c r="J582" i="2"/>
  <c r="K582" i="2"/>
  <c r="J114" i="2"/>
  <c r="K114" i="2"/>
  <c r="J409" i="2"/>
  <c r="K409" i="2"/>
  <c r="J475" i="2"/>
  <c r="K475" i="2"/>
  <c r="J590" i="2"/>
  <c r="K590" i="2"/>
  <c r="J711" i="2"/>
  <c r="K711" i="2"/>
  <c r="J571" i="2"/>
  <c r="K571" i="2"/>
  <c r="J380" i="2"/>
  <c r="K380" i="2"/>
  <c r="J821" i="2"/>
  <c r="K821" i="2"/>
  <c r="J411" i="2"/>
  <c r="K411" i="2"/>
  <c r="J823" i="2"/>
  <c r="K823" i="2"/>
  <c r="J633" i="2"/>
  <c r="K633" i="2"/>
  <c r="J12" i="2"/>
  <c r="K12" i="2"/>
  <c r="J612" i="2"/>
  <c r="K612" i="2"/>
  <c r="J779" i="2"/>
  <c r="K779" i="2"/>
  <c r="J703" i="2"/>
  <c r="K703" i="2"/>
  <c r="J551" i="2"/>
  <c r="K551" i="2"/>
  <c r="J562" i="2"/>
  <c r="K562" i="2"/>
  <c r="J225" i="2"/>
  <c r="K225" i="2"/>
  <c r="J683" i="2"/>
  <c r="K683" i="2"/>
  <c r="J81" i="2"/>
  <c r="K81" i="2"/>
  <c r="J346" i="2"/>
  <c r="K346" i="2"/>
  <c r="J822" i="2"/>
  <c r="K822" i="2"/>
  <c r="J644" i="2"/>
  <c r="K644" i="2"/>
  <c r="J670" i="2"/>
  <c r="K670" i="2"/>
  <c r="J614" i="2"/>
  <c r="K614" i="2"/>
  <c r="J508" i="2"/>
  <c r="K508" i="2"/>
  <c r="J185" i="2"/>
  <c r="K185" i="2"/>
  <c r="J244" i="2"/>
  <c r="K244" i="2"/>
  <c r="J337" i="2"/>
  <c r="K337" i="2"/>
  <c r="J178" i="2"/>
  <c r="K178" i="2"/>
  <c r="J441" i="2"/>
  <c r="K441" i="2"/>
  <c r="J591" i="2"/>
  <c r="K591" i="2"/>
  <c r="J499" i="2"/>
  <c r="K499" i="2"/>
  <c r="J333" i="2"/>
  <c r="K333" i="2"/>
  <c r="J752" i="2"/>
  <c r="K752" i="2"/>
  <c r="J370" i="2"/>
  <c r="K370" i="2"/>
  <c r="J477" i="2"/>
  <c r="K477" i="2"/>
  <c r="J363" i="2"/>
  <c r="K363" i="2"/>
  <c r="J375" i="2"/>
  <c r="K375" i="2"/>
  <c r="J732" i="2"/>
  <c r="K732" i="2"/>
  <c r="J304" i="2"/>
  <c r="K304" i="2"/>
  <c r="J637" i="2"/>
  <c r="K637" i="2"/>
  <c r="J213" i="2"/>
  <c r="K213" i="2"/>
  <c r="J158" i="2"/>
  <c r="K158" i="2"/>
  <c r="J30" i="2"/>
  <c r="K30" i="2"/>
  <c r="J509" i="2"/>
  <c r="K509" i="2"/>
  <c r="J321" i="2"/>
  <c r="K321" i="2"/>
  <c r="J836" i="2"/>
  <c r="K836" i="2"/>
  <c r="J196" i="2"/>
  <c r="K196" i="2"/>
  <c r="J40" i="2"/>
  <c r="K40" i="2"/>
  <c r="J684" i="2"/>
  <c r="K684" i="2"/>
  <c r="J660" i="2"/>
  <c r="K660" i="2"/>
  <c r="J325" i="2"/>
  <c r="K325" i="2"/>
  <c r="J652" i="2"/>
  <c r="K652" i="2"/>
  <c r="J680" i="2"/>
  <c r="K680" i="2"/>
  <c r="J50" i="2"/>
  <c r="K50" i="2"/>
  <c r="J238" i="2"/>
  <c r="K238" i="2"/>
  <c r="J358" i="2"/>
  <c r="K358" i="2"/>
  <c r="J392" i="2"/>
  <c r="K392" i="2"/>
  <c r="J347" i="2"/>
  <c r="K347" i="2"/>
  <c r="J648" i="2"/>
  <c r="K648" i="2"/>
  <c r="J842" i="2"/>
  <c r="K842" i="2"/>
  <c r="J489" i="2"/>
  <c r="K489" i="2"/>
  <c r="J797" i="2"/>
  <c r="K797" i="2"/>
  <c r="J41" i="2"/>
  <c r="K41" i="2"/>
  <c r="J148" i="2"/>
  <c r="K148" i="2"/>
  <c r="J847" i="2"/>
  <c r="K847" i="2"/>
  <c r="J546" i="2"/>
  <c r="K546" i="2"/>
  <c r="J8" i="2"/>
  <c r="K8" i="2"/>
  <c r="J495" i="2"/>
  <c r="K495" i="2"/>
  <c r="J34" i="2"/>
  <c r="K34" i="2"/>
  <c r="J214" i="2"/>
  <c r="K214" i="2"/>
  <c r="J362" i="2"/>
  <c r="K362" i="2"/>
  <c r="J702" i="2"/>
  <c r="K702" i="2"/>
  <c r="J597" i="2"/>
  <c r="K597" i="2"/>
  <c r="J381" i="2"/>
  <c r="K381" i="2"/>
  <c r="J693" i="2"/>
  <c r="K693" i="2"/>
  <c r="J24" i="2"/>
  <c r="K24" i="2"/>
  <c r="J657" i="2"/>
  <c r="K657" i="2"/>
  <c r="J738" i="2"/>
  <c r="K738" i="2"/>
  <c r="J195" i="2"/>
  <c r="K195" i="2"/>
  <c r="J331" i="2"/>
  <c r="K331" i="2"/>
  <c r="J85" i="2"/>
  <c r="K85" i="2"/>
  <c r="J547" i="2"/>
  <c r="K547" i="2"/>
  <c r="J241" i="2"/>
  <c r="K241" i="2"/>
  <c r="J658" i="2"/>
  <c r="K658" i="2"/>
  <c r="J548" i="2"/>
  <c r="K548" i="2"/>
  <c r="J720" i="2"/>
  <c r="K720" i="2"/>
  <c r="J760" i="2"/>
  <c r="K760" i="2"/>
  <c r="J709" i="2"/>
  <c r="K709" i="2"/>
  <c r="J647" i="2"/>
  <c r="K647" i="2"/>
  <c r="J593" i="2"/>
  <c r="K593" i="2"/>
  <c r="J278" i="2"/>
  <c r="K278" i="2"/>
  <c r="J94" i="2"/>
  <c r="K94" i="2"/>
  <c r="J536" i="2"/>
  <c r="K536" i="2"/>
  <c r="J389" i="2"/>
  <c r="K389" i="2"/>
  <c r="J694" i="2"/>
  <c r="K694" i="2"/>
  <c r="J794" i="2"/>
  <c r="K794" i="2"/>
  <c r="J488" i="2"/>
  <c r="K488" i="2"/>
  <c r="J819" i="2"/>
  <c r="K819" i="2"/>
  <c r="J284" i="2"/>
  <c r="K284" i="2"/>
  <c r="J476" i="2"/>
  <c r="K476" i="2"/>
  <c r="J266" i="2"/>
  <c r="K266" i="2"/>
  <c r="J396" i="2"/>
  <c r="K396" i="2"/>
  <c r="J29" i="2"/>
  <c r="K29" i="2"/>
  <c r="J64" i="2"/>
  <c r="K64" i="2"/>
  <c r="J252" i="2"/>
  <c r="K252" i="2"/>
  <c r="J497" i="2"/>
  <c r="K497" i="2"/>
  <c r="J73" i="2"/>
  <c r="K73" i="2"/>
  <c r="J605" i="2"/>
  <c r="K605" i="2"/>
  <c r="J235" i="2"/>
  <c r="K235" i="2"/>
  <c r="J550" i="2"/>
  <c r="K550" i="2"/>
  <c r="J282" i="2"/>
  <c r="K282" i="2"/>
  <c r="J792" i="2"/>
  <c r="K792" i="2"/>
  <c r="J527" i="2"/>
  <c r="K527" i="2"/>
  <c r="J756" i="2"/>
  <c r="K756" i="2"/>
  <c r="J108" i="2"/>
  <c r="K108" i="2"/>
  <c r="J224" i="2"/>
  <c r="K224" i="2"/>
  <c r="J775" i="2"/>
  <c r="K775" i="2"/>
  <c r="J163" i="2"/>
  <c r="K163" i="2"/>
  <c r="J115" i="2"/>
  <c r="K115" i="2"/>
  <c r="J800" i="2"/>
  <c r="K800" i="2"/>
  <c r="J559" i="2"/>
  <c r="K559" i="2"/>
  <c r="J576" i="2"/>
  <c r="K576" i="2"/>
  <c r="J302" i="2"/>
  <c r="K302" i="2"/>
  <c r="J540" i="2"/>
  <c r="K540" i="2"/>
  <c r="J102" i="2"/>
  <c r="K102" i="2"/>
  <c r="J525" i="2"/>
  <c r="K525" i="2"/>
  <c r="J437" i="2"/>
  <c r="K437" i="2"/>
  <c r="J734" i="2"/>
  <c r="K734" i="2"/>
  <c r="J226" i="2"/>
  <c r="K226" i="2"/>
  <c r="J629" i="2"/>
  <c r="K629" i="2"/>
  <c r="J98" i="2"/>
  <c r="K98" i="2"/>
  <c r="J357" i="2"/>
  <c r="K357" i="2"/>
  <c r="J390" i="2"/>
  <c r="K390" i="2"/>
  <c r="J43" i="2"/>
  <c r="K43" i="2"/>
  <c r="J48" i="2"/>
  <c r="K48" i="2"/>
  <c r="J88" i="2"/>
  <c r="K88" i="2"/>
  <c r="J66" i="2"/>
  <c r="K66" i="2"/>
  <c r="J6" i="2"/>
  <c r="K6" i="2"/>
  <c r="J31" i="2"/>
  <c r="K31" i="2"/>
  <c r="J712" i="2"/>
  <c r="K712" i="2"/>
  <c r="J515" i="2"/>
  <c r="K515" i="2"/>
  <c r="J230" i="2"/>
  <c r="K230" i="2"/>
  <c r="J388" i="2"/>
  <c r="K388" i="2"/>
  <c r="J553" i="2"/>
  <c r="K553" i="2"/>
  <c r="J403" i="2"/>
  <c r="K403" i="2"/>
  <c r="J663" i="2"/>
  <c r="K663" i="2"/>
  <c r="J746" i="2"/>
  <c r="K746" i="2"/>
  <c r="J814" i="2"/>
  <c r="K814" i="2"/>
  <c r="J267" i="2"/>
  <c r="K267" i="2"/>
  <c r="J482" i="2"/>
  <c r="K482" i="2"/>
  <c r="J21" i="2"/>
  <c r="K21" i="2"/>
  <c r="J718" i="2"/>
  <c r="K718" i="2"/>
  <c r="J679" i="2"/>
  <c r="K679" i="2"/>
  <c r="J132" i="2"/>
  <c r="K132" i="2"/>
  <c r="J219" i="2"/>
  <c r="K219" i="2"/>
  <c r="J778" i="2"/>
  <c r="K778" i="2"/>
  <c r="J425" i="2"/>
  <c r="K425" i="2"/>
  <c r="J407" i="2"/>
  <c r="K407" i="2"/>
  <c r="J367" i="2"/>
  <c r="K367" i="2"/>
  <c r="J243" i="2"/>
  <c r="K243" i="2"/>
  <c r="J844" i="2"/>
  <c r="K844" i="2"/>
  <c r="J806" i="2"/>
  <c r="K806" i="2"/>
  <c r="J239" i="2"/>
  <c r="K239" i="2"/>
  <c r="J111" i="2"/>
  <c r="K111" i="2"/>
  <c r="J205" i="2"/>
  <c r="K205" i="2"/>
  <c r="J254" i="2"/>
  <c r="K254" i="2"/>
  <c r="J320" i="2"/>
  <c r="K320" i="2"/>
  <c r="J143" i="2"/>
  <c r="K143" i="2"/>
  <c r="J95" i="2"/>
  <c r="K95" i="2"/>
  <c r="J125" i="2"/>
  <c r="K125" i="2"/>
  <c r="J741" i="2"/>
  <c r="K741" i="2"/>
  <c r="J276" i="2"/>
  <c r="K276" i="2"/>
  <c r="J465" i="2"/>
  <c r="K465" i="2"/>
  <c r="J774" i="2"/>
  <c r="K774" i="2"/>
  <c r="J285" i="2"/>
  <c r="K285" i="2"/>
  <c r="J259" i="2"/>
  <c r="K259" i="2"/>
  <c r="J231" i="2"/>
  <c r="K231" i="2"/>
  <c r="J662" i="2"/>
  <c r="K662" i="2"/>
  <c r="J513" i="2"/>
  <c r="K513" i="2"/>
  <c r="J807" i="2"/>
  <c r="K807" i="2"/>
  <c r="J622" i="2"/>
  <c r="K622" i="2"/>
  <c r="J765" i="2"/>
  <c r="K765" i="2"/>
  <c r="J184" i="2"/>
  <c r="K184" i="2"/>
  <c r="J406" i="2"/>
  <c r="K406" i="2"/>
  <c r="J781" i="2"/>
  <c r="K781" i="2"/>
  <c r="J480" i="2"/>
  <c r="K480" i="2"/>
  <c r="J568" i="2"/>
  <c r="K568" i="2"/>
  <c r="J258" i="2"/>
  <c r="K258" i="2"/>
  <c r="J704" i="2"/>
  <c r="K704" i="2"/>
  <c r="J405" i="2"/>
  <c r="K405" i="2"/>
  <c r="J123" i="2"/>
  <c r="K123" i="2"/>
  <c r="J767" i="2"/>
  <c r="K767" i="2"/>
  <c r="J38" i="2"/>
  <c r="K38" i="2"/>
  <c r="J621" i="2"/>
  <c r="K621" i="2"/>
  <c r="J211" i="2"/>
  <c r="K211" i="2"/>
  <c r="J491" i="2"/>
  <c r="K491" i="2"/>
  <c r="J156" i="2"/>
  <c r="K156" i="2"/>
  <c r="J395" i="2"/>
  <c r="K395" i="2"/>
  <c r="J116" i="2"/>
  <c r="K116" i="2"/>
  <c r="J841" i="2"/>
  <c r="K841" i="2"/>
  <c r="J517" i="2"/>
  <c r="K517" i="2"/>
  <c r="J385" i="2"/>
  <c r="K385" i="2"/>
  <c r="J377" i="2"/>
  <c r="K377" i="2"/>
  <c r="J581" i="2"/>
  <c r="K581" i="2"/>
  <c r="J394" i="2"/>
  <c r="K394" i="2"/>
  <c r="J339" i="2"/>
  <c r="K339" i="2"/>
  <c r="J135" i="2"/>
  <c r="K135" i="2"/>
  <c r="J444" i="2"/>
  <c r="K444" i="2"/>
  <c r="J539" i="2"/>
  <c r="K539" i="2"/>
  <c r="J199" i="2"/>
  <c r="K199" i="2"/>
  <c r="J780" i="2"/>
  <c r="K780" i="2"/>
  <c r="J834" i="2"/>
  <c r="K834" i="2"/>
  <c r="J751" i="2"/>
  <c r="K751" i="2"/>
  <c r="J327" i="2"/>
  <c r="K327" i="2"/>
  <c r="J206" i="2"/>
  <c r="K206" i="2"/>
  <c r="J849" i="2"/>
  <c r="K849" i="2"/>
  <c r="J162" i="2"/>
  <c r="K162" i="2"/>
  <c r="J16" i="2"/>
  <c r="K16" i="2"/>
  <c r="J511" i="2"/>
  <c r="K511" i="2"/>
  <c r="J112" i="2"/>
  <c r="K112" i="2"/>
  <c r="J454" i="2"/>
  <c r="K454" i="2"/>
  <c r="J246" i="2"/>
  <c r="K246" i="2"/>
  <c r="J330" i="2"/>
  <c r="K330" i="2"/>
  <c r="J313" i="2"/>
  <c r="K313" i="2"/>
  <c r="J757" i="2"/>
  <c r="K757" i="2"/>
  <c r="J600" i="2"/>
  <c r="K600" i="2"/>
  <c r="J413" i="2"/>
  <c r="K413" i="2"/>
  <c r="J198" i="2"/>
  <c r="K198" i="2"/>
  <c r="J399" i="2"/>
  <c r="K399" i="2"/>
  <c r="J619" i="2"/>
  <c r="K619" i="2"/>
  <c r="J293" i="2"/>
  <c r="K293" i="2"/>
  <c r="J221" i="2"/>
  <c r="K221" i="2"/>
  <c r="J270" i="2"/>
  <c r="K270" i="2"/>
  <c r="J171" i="2"/>
  <c r="K171" i="2"/>
  <c r="J675" i="2"/>
  <c r="K675" i="2"/>
  <c r="J456" i="2"/>
  <c r="K456" i="2"/>
  <c r="J57" i="2"/>
  <c r="K57" i="2"/>
  <c r="J160" i="2"/>
  <c r="K160" i="2"/>
  <c r="J835" i="2"/>
  <c r="K835" i="2"/>
  <c r="J281" i="2"/>
  <c r="K281" i="2"/>
  <c r="J686" i="2"/>
  <c r="K686" i="2"/>
  <c r="J286" i="2"/>
  <c r="K286" i="2"/>
  <c r="J209" i="2"/>
  <c r="K209" i="2"/>
  <c r="J449" i="2"/>
  <c r="K449" i="2"/>
  <c r="J232" i="2"/>
  <c r="K232" i="2"/>
  <c r="J182" i="2"/>
  <c r="K182" i="2"/>
  <c r="J457" i="2"/>
  <c r="K457" i="2"/>
  <c r="J440" i="2"/>
  <c r="K440" i="2"/>
  <c r="J415" i="2"/>
  <c r="K415" i="2"/>
  <c r="J288" i="2"/>
  <c r="K288" i="2"/>
  <c r="J210" i="2"/>
  <c r="K210" i="2"/>
  <c r="J483" i="2"/>
  <c r="K483" i="2"/>
  <c r="J824" i="2"/>
  <c r="K824" i="2"/>
  <c r="J463" i="2"/>
  <c r="K463" i="2"/>
  <c r="J503" i="2"/>
  <c r="K503" i="2"/>
  <c r="J142" i="2"/>
  <c r="K142" i="2"/>
  <c r="J697" i="2"/>
  <c r="K697" i="2"/>
  <c r="J427" i="2"/>
  <c r="K427" i="2"/>
  <c r="J701" i="2"/>
  <c r="K701" i="2"/>
  <c r="J351" i="2"/>
  <c r="K351" i="2"/>
  <c r="J695" i="2"/>
  <c r="K695" i="2"/>
  <c r="J544" i="2"/>
  <c r="K544" i="2"/>
  <c r="J283" i="2"/>
  <c r="K283" i="2"/>
  <c r="J45" i="2"/>
  <c r="K45" i="2"/>
  <c r="J607" i="2"/>
  <c r="K607" i="2"/>
  <c r="J248" i="2"/>
  <c r="K248" i="2"/>
  <c r="J271" i="2"/>
  <c r="K271" i="2"/>
  <c r="J530" i="2"/>
  <c r="K530" i="2"/>
  <c r="J42" i="2"/>
  <c r="K42" i="2"/>
  <c r="J287" i="2"/>
  <c r="K287" i="2"/>
  <c r="J838" i="2"/>
  <c r="K838" i="2"/>
  <c r="J79" i="2"/>
  <c r="K79" i="2"/>
  <c r="J699" i="2"/>
  <c r="K699" i="2"/>
  <c r="J77" i="2"/>
  <c r="K77" i="2"/>
  <c r="J291" i="2"/>
  <c r="K291" i="2"/>
  <c r="J558" i="2"/>
  <c r="K558" i="2"/>
  <c r="J251" i="2"/>
  <c r="K251" i="2"/>
  <c r="J630" i="2"/>
  <c r="K630" i="2"/>
  <c r="J78" i="2"/>
  <c r="K78" i="2"/>
  <c r="J397" i="2"/>
  <c r="K397" i="2"/>
  <c r="J9" i="2"/>
  <c r="K9" i="2"/>
  <c r="J620" i="2"/>
  <c r="K620" i="2"/>
  <c r="J502" i="2"/>
  <c r="K502" i="2"/>
  <c r="J479" i="2"/>
  <c r="K479" i="2"/>
  <c r="J742" i="2"/>
  <c r="K742" i="2"/>
  <c r="J350" i="2"/>
  <c r="K350" i="2"/>
  <c r="J269" i="2"/>
  <c r="K269" i="2"/>
  <c r="J353" i="2"/>
  <c r="K353" i="2"/>
  <c r="J147" i="2"/>
  <c r="K147" i="2"/>
  <c r="J443" i="2"/>
  <c r="K443" i="2"/>
  <c r="J419" i="2"/>
  <c r="K419" i="2"/>
  <c r="J487" i="2"/>
  <c r="K487" i="2"/>
  <c r="J173" i="2"/>
  <c r="K173" i="2"/>
  <c r="J250" i="2"/>
  <c r="K250" i="2"/>
  <c r="J87" i="2"/>
  <c r="K87" i="2"/>
  <c r="J76" i="2"/>
  <c r="K76" i="2"/>
  <c r="J673" i="2"/>
  <c r="K673" i="2"/>
  <c r="J624" i="2"/>
  <c r="K624" i="2"/>
  <c r="J549" i="2"/>
  <c r="K549" i="2"/>
  <c r="J386" i="2"/>
  <c r="K386" i="2"/>
  <c r="J228" i="2"/>
  <c r="K228" i="2"/>
  <c r="J306" i="2"/>
  <c r="K306" i="2"/>
  <c r="J470" i="2"/>
  <c r="K470" i="2"/>
  <c r="J789" i="2"/>
  <c r="K789" i="2"/>
  <c r="J201" i="2"/>
  <c r="K201" i="2"/>
  <c r="J616" i="2"/>
  <c r="K616" i="2"/>
  <c r="J186" i="2"/>
  <c r="K186" i="2"/>
  <c r="J349" i="2"/>
  <c r="K349" i="2"/>
  <c r="J826" i="2"/>
  <c r="K826" i="2"/>
  <c r="J418" i="2"/>
  <c r="K418" i="2"/>
  <c r="J421" i="2"/>
  <c r="K421" i="2"/>
  <c r="J152" i="2"/>
  <c r="K152" i="2"/>
  <c r="J220" i="2"/>
  <c r="K220" i="2"/>
  <c r="J422" i="2"/>
  <c r="K422" i="2"/>
  <c r="J96" i="2"/>
  <c r="K96" i="2"/>
  <c r="J743" i="2"/>
  <c r="K743" i="2"/>
  <c r="J298" i="2"/>
  <c r="K298" i="2"/>
  <c r="J432" i="2"/>
  <c r="K432" i="2"/>
  <c r="J273" i="2"/>
  <c r="K273" i="2"/>
  <c r="J133" i="2"/>
  <c r="K133" i="2"/>
  <c r="J661" i="2"/>
  <c r="K661" i="2"/>
  <c r="J372" i="2"/>
  <c r="K372" i="2"/>
  <c r="J717" i="2"/>
  <c r="K717" i="2"/>
  <c r="J354" i="2"/>
  <c r="K354" i="2"/>
  <c r="J766" i="2"/>
  <c r="K766" i="2"/>
  <c r="J519" i="2"/>
  <c r="K519" i="2"/>
  <c r="J577" i="2"/>
  <c r="K577" i="2"/>
  <c r="J565" i="2"/>
  <c r="K565" i="2"/>
  <c r="J326" i="2"/>
  <c r="K326" i="2"/>
  <c r="J808" i="2"/>
  <c r="K808" i="2"/>
  <c r="J84" i="2"/>
  <c r="K84" i="2"/>
  <c r="J428" i="2"/>
  <c r="K428" i="2"/>
  <c r="J190" i="2"/>
  <c r="K190" i="2"/>
  <c r="J469" i="2"/>
  <c r="K469" i="2"/>
  <c r="J445" i="2"/>
  <c r="K445" i="2"/>
  <c r="J692" i="2"/>
  <c r="K692" i="2"/>
  <c r="J730" i="2"/>
  <c r="K730" i="2"/>
  <c r="J542" i="2"/>
  <c r="K542" i="2"/>
  <c r="J724" i="2"/>
  <c r="K724" i="2"/>
  <c r="J451" i="2"/>
  <c r="K451" i="2"/>
  <c r="J655" i="2"/>
  <c r="K655" i="2"/>
  <c r="J654" i="2"/>
  <c r="K654" i="2"/>
  <c r="J543" i="2"/>
  <c r="K543" i="2"/>
  <c r="J649" i="2"/>
  <c r="K649" i="2"/>
  <c r="J705" i="2"/>
  <c r="K705" i="2"/>
  <c r="J744" i="2"/>
  <c r="K744" i="2"/>
  <c r="J608" i="2"/>
  <c r="K608" i="2"/>
  <c r="J708" i="2"/>
  <c r="K708" i="2"/>
  <c r="J17" i="2"/>
  <c r="K17" i="2"/>
  <c r="J138" i="2"/>
  <c r="K138" i="2"/>
  <c r="J472" i="2"/>
  <c r="K472" i="2"/>
  <c r="J360" i="2"/>
  <c r="K360" i="2"/>
  <c r="J700" i="2"/>
  <c r="K700" i="2"/>
  <c r="J787" i="2"/>
  <c r="K787" i="2"/>
  <c r="J790" i="2"/>
  <c r="K790" i="2"/>
  <c r="J355" i="2"/>
  <c r="K355" i="2"/>
  <c r="J796" i="2"/>
  <c r="K796" i="2"/>
  <c r="J356" i="2"/>
  <c r="K356" i="2"/>
  <c r="J569" i="2"/>
  <c r="K569" i="2"/>
  <c r="J261" i="2"/>
  <c r="K261" i="2"/>
  <c r="J110" i="2"/>
  <c r="K110" i="2"/>
  <c r="J532" i="2"/>
  <c r="K532" i="2"/>
  <c r="J435" i="2"/>
  <c r="K435" i="2"/>
  <c r="J245" i="2"/>
  <c r="K245" i="2"/>
  <c r="J758" i="2"/>
  <c r="K758" i="2"/>
  <c r="J731" i="2"/>
  <c r="K731" i="2"/>
  <c r="J492" i="2"/>
  <c r="K492" i="2"/>
  <c r="J610" i="2"/>
  <c r="K610" i="2"/>
  <c r="J268" i="2"/>
  <c r="K268" i="2"/>
  <c r="J698" i="2"/>
  <c r="K698" i="2"/>
  <c r="J554" i="2"/>
  <c r="K554" i="2"/>
  <c r="J106" i="2"/>
  <c r="K106" i="2"/>
  <c r="J573" i="2"/>
  <c r="K573" i="2"/>
  <c r="J417" i="2"/>
  <c r="K417" i="2"/>
  <c r="J486" i="2"/>
  <c r="K486" i="2"/>
  <c r="J516" i="2"/>
  <c r="K516" i="2"/>
  <c r="J297" i="2"/>
  <c r="K297" i="2"/>
  <c r="J520" i="2"/>
  <c r="K520" i="2"/>
  <c r="J817" i="2"/>
  <c r="K817" i="2"/>
  <c r="J459" i="2"/>
  <c r="K459" i="2"/>
  <c r="J813" i="2"/>
  <c r="K813" i="2"/>
  <c r="J467" i="2"/>
  <c r="K467" i="2"/>
  <c r="J332" i="2"/>
  <c r="K332" i="2"/>
  <c r="J623" i="2"/>
  <c r="K623" i="2"/>
  <c r="J149" i="2"/>
  <c r="K149" i="2"/>
  <c r="J175" i="2"/>
  <c r="K175" i="2"/>
  <c r="J5" i="2"/>
  <c r="K5" i="2"/>
  <c r="J450" i="2"/>
  <c r="K450" i="2"/>
  <c r="J128" i="2"/>
  <c r="K128" i="2"/>
  <c r="J188" i="2"/>
  <c r="K188" i="2"/>
  <c r="J236" i="2"/>
  <c r="K236" i="2"/>
  <c r="J22" i="2"/>
  <c r="K22" i="2"/>
  <c r="J35" i="2"/>
  <c r="K35" i="2"/>
  <c r="J275" i="2"/>
  <c r="K275" i="2"/>
  <c r="J122" i="2"/>
  <c r="K122" i="2"/>
  <c r="J615" i="2"/>
  <c r="K615" i="2"/>
  <c r="J805" i="2"/>
  <c r="K805" i="2"/>
  <c r="J157" i="2"/>
  <c r="K157" i="2"/>
  <c r="J67" i="2"/>
  <c r="K67" i="2"/>
  <c r="J453" i="2"/>
  <c r="K453" i="2"/>
  <c r="J104" i="2"/>
  <c r="K104" i="2"/>
  <c r="J833" i="2"/>
  <c r="K833" i="2"/>
  <c r="J373" i="2"/>
  <c r="K373" i="2"/>
  <c r="J426" i="2"/>
  <c r="K426" i="2"/>
  <c r="J714" i="2"/>
  <c r="K714" i="2"/>
  <c r="J32" i="2"/>
  <c r="K32" i="2"/>
  <c r="J613" i="2"/>
  <c r="K613" i="2"/>
  <c r="J18" i="2"/>
  <c r="K18" i="2"/>
  <c r="J126" i="2"/>
  <c r="K126" i="2"/>
  <c r="J820" i="2"/>
  <c r="K820" i="2"/>
  <c r="J556" i="2"/>
  <c r="K556" i="2"/>
  <c r="J512" i="2"/>
  <c r="K512" i="2"/>
  <c r="J580" i="2"/>
  <c r="K580" i="2"/>
  <c r="J664" i="2"/>
  <c r="K664" i="2"/>
  <c r="J384" i="2"/>
  <c r="K384" i="2"/>
  <c r="J26" i="2"/>
  <c r="K26" i="2"/>
  <c r="J19" i="2"/>
  <c r="K19" i="2"/>
  <c r="J193" i="2"/>
  <c r="K193" i="2"/>
  <c r="J13" i="2"/>
  <c r="K13" i="2"/>
  <c r="J759" i="2"/>
  <c r="K759" i="2"/>
  <c r="J606" i="2"/>
  <c r="K606" i="2"/>
  <c r="J592" i="2"/>
  <c r="K592" i="2"/>
  <c r="J776" i="2"/>
  <c r="K776" i="2"/>
  <c r="J166" i="2"/>
  <c r="K166" i="2"/>
  <c r="J561" i="2"/>
  <c r="K561" i="2"/>
  <c r="J505" i="2"/>
  <c r="K505" i="2"/>
  <c r="J557" i="2"/>
  <c r="K557" i="2"/>
  <c r="J146" i="2"/>
  <c r="K146" i="2"/>
  <c r="J345" i="2"/>
  <c r="K345" i="2"/>
  <c r="J452" i="2"/>
  <c r="K452" i="2"/>
  <c r="J28" i="2"/>
  <c r="K28" i="2"/>
  <c r="J295" i="2"/>
  <c r="K295" i="2"/>
  <c r="J99" i="2"/>
  <c r="K99" i="2"/>
  <c r="J416" i="2"/>
  <c r="K416" i="2"/>
  <c r="J802" i="2"/>
  <c r="K802" i="2"/>
  <c r="J566" i="2"/>
  <c r="K566" i="2"/>
  <c r="J58" i="2"/>
  <c r="K58" i="2"/>
  <c r="J574" i="2"/>
  <c r="K574" i="2"/>
  <c r="J478" i="2"/>
  <c r="K478" i="2"/>
  <c r="J815" i="2"/>
  <c r="K815" i="2"/>
  <c r="J811" i="2"/>
  <c r="K811" i="2"/>
  <c r="J39" i="2"/>
  <c r="K39" i="2"/>
  <c r="J529" i="2"/>
  <c r="K529" i="2"/>
  <c r="J642" i="2"/>
  <c r="K642" i="2"/>
  <c r="J90" i="2"/>
  <c r="K90" i="2"/>
  <c r="J393" i="2"/>
  <c r="K393" i="2"/>
  <c r="J74" i="2"/>
  <c r="K74" i="2"/>
  <c r="J82" i="2"/>
  <c r="K82" i="2"/>
  <c r="J828" i="2"/>
  <c r="K828" i="2"/>
  <c r="J611" i="2"/>
  <c r="K611" i="2"/>
  <c r="J200" i="2"/>
  <c r="K200" i="2"/>
  <c r="J256" i="2"/>
  <c r="K256" i="2"/>
  <c r="J490" i="2"/>
  <c r="K490" i="2"/>
  <c r="J222" i="2"/>
  <c r="K222" i="2"/>
  <c r="J376" i="2"/>
  <c r="K376" i="2"/>
  <c r="J827" i="2"/>
  <c r="K827" i="2"/>
  <c r="J768" i="2"/>
  <c r="K768" i="2"/>
  <c r="J634" i="2"/>
  <c r="K634" i="2"/>
  <c r="J587" i="2"/>
  <c r="K587" i="2"/>
  <c r="J83" i="2"/>
  <c r="K83" i="2"/>
  <c r="J676" i="2"/>
  <c r="K676" i="2"/>
  <c r="J706" i="2"/>
  <c r="K706" i="2"/>
  <c r="J727" i="2"/>
  <c r="K727" i="2"/>
  <c r="J130" i="2"/>
  <c r="K130" i="2"/>
  <c r="J208" i="2"/>
  <c r="K208" i="2"/>
  <c r="J215" i="2"/>
  <c r="K215" i="2"/>
  <c r="J53" i="2"/>
  <c r="K53" i="2"/>
  <c r="J601" i="2"/>
  <c r="K601" i="2"/>
  <c r="J688" i="2"/>
  <c r="K688" i="2"/>
  <c r="J192" i="2"/>
  <c r="K192" i="2"/>
  <c r="J113" i="2"/>
  <c r="K113" i="2"/>
  <c r="J848" i="2"/>
  <c r="K848" i="2"/>
  <c r="J299" i="2"/>
  <c r="K299" i="2"/>
  <c r="J818" i="2"/>
  <c r="K818" i="2"/>
  <c r="J564" i="2"/>
  <c r="K564" i="2"/>
  <c r="J430" i="2"/>
  <c r="K430" i="2"/>
  <c r="J129" i="2"/>
  <c r="K129" i="2"/>
  <c r="J764" i="2"/>
  <c r="K764" i="2"/>
  <c r="J170" i="2"/>
  <c r="K170" i="2"/>
  <c r="J136" i="2"/>
  <c r="K136" i="2"/>
  <c r="J507" i="2"/>
  <c r="K507" i="2"/>
  <c r="J526" i="2"/>
  <c r="K526" i="2"/>
  <c r="J669" i="2"/>
  <c r="K669" i="2"/>
  <c r="J86" i="2"/>
  <c r="K86" i="2"/>
  <c r="J410" i="2"/>
  <c r="K410" i="2"/>
  <c r="J588" i="2"/>
  <c r="K588" i="2"/>
  <c r="J341" i="2"/>
  <c r="K341" i="2"/>
  <c r="J524" i="2"/>
  <c r="K524" i="2"/>
  <c r="J651" i="2"/>
  <c r="K651" i="2"/>
  <c r="J609" i="2"/>
  <c r="K609" i="2"/>
  <c r="J436" i="2"/>
  <c r="K436" i="2"/>
  <c r="J150" i="2"/>
  <c r="K150" i="2"/>
  <c r="J408" i="2"/>
  <c r="K408" i="2"/>
  <c r="J521" i="2"/>
  <c r="K521" i="2"/>
  <c r="J674" i="2"/>
  <c r="K674" i="2"/>
  <c r="J635" i="2"/>
  <c r="K635" i="2"/>
  <c r="J763" i="2"/>
  <c r="K763" i="2"/>
  <c r="J733" i="2"/>
  <c r="K733" i="2"/>
  <c r="J189" i="2"/>
  <c r="K189" i="2"/>
  <c r="J552" i="2"/>
  <c r="K552" i="2"/>
  <c r="J447" i="2"/>
  <c r="K447" i="2"/>
  <c r="J585" i="2"/>
  <c r="K585" i="2"/>
  <c r="J15" i="2"/>
  <c r="K15" i="2"/>
  <c r="J773" i="2"/>
  <c r="K773" i="2"/>
  <c r="J342" i="2"/>
  <c r="K342" i="2"/>
  <c r="J723" i="2"/>
  <c r="K723" i="2"/>
  <c r="J44" i="2"/>
  <c r="K44" i="2"/>
  <c r="J402" i="2"/>
  <c r="K402" i="2"/>
  <c r="J68" i="2"/>
  <c r="K68" i="2"/>
  <c r="J560" i="2"/>
  <c r="K560" i="2"/>
  <c r="J336" i="2"/>
  <c r="K336" i="2"/>
  <c r="J404" i="2"/>
  <c r="K404" i="2"/>
  <c r="J462" i="2"/>
  <c r="K462" i="2"/>
  <c r="J71" i="2"/>
  <c r="K71" i="2"/>
  <c r="J191" i="2"/>
  <c r="K191" i="2"/>
  <c r="J639" i="2"/>
  <c r="K639" i="2"/>
  <c r="J352" i="2"/>
  <c r="K352" i="2"/>
  <c r="J124" i="2"/>
  <c r="K124" i="2"/>
  <c r="J229" i="2"/>
  <c r="K229" i="2"/>
  <c r="J493" i="2"/>
  <c r="K493" i="2"/>
  <c r="J109" i="2"/>
  <c r="K109" i="2"/>
  <c r="J646" i="2"/>
  <c r="K646" i="2"/>
  <c r="J473" i="2"/>
  <c r="K473" i="2"/>
  <c r="J481" i="2"/>
  <c r="K481" i="2"/>
  <c r="J179" i="2"/>
  <c r="K179" i="2"/>
  <c r="J105" i="2"/>
  <c r="K105" i="2"/>
  <c r="J117" i="2"/>
  <c r="K117" i="2"/>
  <c r="J586" i="2"/>
  <c r="K586" i="2"/>
  <c r="J207" i="2"/>
  <c r="K207" i="2"/>
  <c r="J263" i="2"/>
  <c r="K263" i="2"/>
  <c r="J97" i="2"/>
  <c r="K97" i="2"/>
  <c r="J303" i="2"/>
  <c r="K303" i="2"/>
  <c r="J172" i="2"/>
  <c r="K172" i="2"/>
  <c r="J627" i="2"/>
  <c r="K627" i="2"/>
  <c r="J280" i="2"/>
  <c r="K280" i="2"/>
  <c r="J54" i="2"/>
  <c r="K54" i="2"/>
  <c r="J365" i="2"/>
  <c r="K365" i="2"/>
  <c r="J691" i="2"/>
  <c r="K691" i="2"/>
  <c r="J167" i="2"/>
  <c r="K167" i="2"/>
  <c r="J364" i="2"/>
  <c r="K364" i="2"/>
  <c r="J728" i="2"/>
  <c r="K728" i="2"/>
  <c r="J212" i="2"/>
  <c r="K212" i="2"/>
  <c r="J572" i="2"/>
  <c r="K572" i="2"/>
  <c r="J667" i="2"/>
  <c r="K667" i="2"/>
  <c r="J7" i="2"/>
  <c r="K7" i="2"/>
  <c r="J636" i="2"/>
  <c r="K636" i="2"/>
  <c r="J501" i="2"/>
  <c r="K501" i="2"/>
  <c r="J131" i="2"/>
  <c r="K131" i="2"/>
  <c r="J33" i="2"/>
  <c r="K33" i="2"/>
  <c r="J641" i="2"/>
  <c r="K641" i="2"/>
  <c r="J180" i="2"/>
  <c r="K180" i="2"/>
  <c r="J518" i="2"/>
  <c r="K518" i="2"/>
  <c r="J348" i="2"/>
  <c r="K348" i="2"/>
  <c r="J154" i="2"/>
  <c r="K154" i="2"/>
  <c r="J575" i="2"/>
  <c r="K575" i="2"/>
  <c r="J249" i="2"/>
  <c r="K249" i="2"/>
  <c r="J534" i="2"/>
  <c r="K534" i="2"/>
  <c r="J747" i="2"/>
  <c r="K747" i="2"/>
  <c r="J279" i="2"/>
  <c r="K279" i="2"/>
  <c r="J75" i="2"/>
  <c r="K75" i="2"/>
  <c r="J771" i="2"/>
  <c r="K771" i="2"/>
  <c r="J101" i="2"/>
  <c r="K101" i="2"/>
  <c r="J141" i="2"/>
  <c r="K141" i="2"/>
  <c r="J382" i="2"/>
  <c r="K382" i="2"/>
  <c r="J761" i="2"/>
  <c r="K761" i="2"/>
  <c r="J47" i="2"/>
  <c r="K47" i="2"/>
  <c r="J203" i="2"/>
  <c r="K203" i="2"/>
  <c r="J632" i="2"/>
  <c r="K632" i="2"/>
  <c r="J322" i="2"/>
  <c r="K322" i="2"/>
  <c r="J272" i="2"/>
  <c r="K272" i="2"/>
  <c r="J423" i="2"/>
  <c r="K423" i="2"/>
  <c r="J247" i="2"/>
  <c r="K247" i="2"/>
  <c r="J20" i="2"/>
  <c r="K20" i="2"/>
  <c r="J314" i="2"/>
  <c r="K314" i="2"/>
  <c r="J264" i="2"/>
  <c r="K264" i="2"/>
  <c r="J400" i="2"/>
  <c r="K400" i="2"/>
  <c r="J151" i="2"/>
  <c r="K151" i="2"/>
  <c r="J361" i="2"/>
  <c r="K361" i="2"/>
  <c r="J531" i="2"/>
  <c r="K531" i="2"/>
  <c r="J37" i="2"/>
  <c r="K37" i="2"/>
  <c r="J187" i="2"/>
  <c r="K187" i="2"/>
  <c r="J687" i="2"/>
  <c r="K687" i="2"/>
  <c r="J618" i="2"/>
  <c r="K618" i="2"/>
  <c r="J300" i="2"/>
  <c r="K300" i="2"/>
  <c r="J401" i="2"/>
  <c r="K401" i="2"/>
  <c r="J845" i="2"/>
  <c r="K845" i="2"/>
  <c r="J541" i="2"/>
  <c r="K541" i="2"/>
  <c r="J242" i="2"/>
  <c r="K242" i="2"/>
  <c r="J289" i="2"/>
  <c r="K289" i="2"/>
  <c r="J217" i="2"/>
  <c r="K217" i="2"/>
  <c r="J328" i="2"/>
  <c r="K328" i="2"/>
  <c r="J340" i="2"/>
  <c r="K340" i="2"/>
  <c r="J722" i="2"/>
  <c r="K722" i="2"/>
  <c r="J14" i="2"/>
  <c r="K14" i="2"/>
  <c r="J528" i="2"/>
  <c r="K528" i="2"/>
  <c r="J46" i="2"/>
  <c r="K46" i="2"/>
  <c r="J25" i="2"/>
  <c r="K25" i="2"/>
  <c r="J91" i="2"/>
  <c r="K91" i="2"/>
  <c r="J594" i="2"/>
  <c r="K594" i="2"/>
  <c r="J803" i="2"/>
  <c r="K803" i="2"/>
  <c r="J640" i="2"/>
  <c r="K640" i="2"/>
  <c r="J770" i="2"/>
  <c r="K770" i="2"/>
  <c r="J344" i="2"/>
  <c r="K344" i="2"/>
  <c r="J498" i="2"/>
  <c r="K498" i="2"/>
  <c r="J181" i="2"/>
  <c r="K181" i="2"/>
  <c r="J3" i="2"/>
  <c r="K3" i="2"/>
  <c r="J255" i="2"/>
  <c r="K255" i="2"/>
  <c r="J538" i="2"/>
  <c r="K538" i="2"/>
  <c r="J721" i="2"/>
  <c r="K721" i="2"/>
  <c r="J318" i="2"/>
  <c r="K318" i="2"/>
  <c r="J253" i="2"/>
  <c r="K253" i="2"/>
  <c r="J290" i="2"/>
  <c r="K290" i="2"/>
  <c r="J183" i="2"/>
  <c r="K183" i="2"/>
  <c r="J839" i="2"/>
  <c r="K839" i="2"/>
  <c r="J458" i="2"/>
  <c r="K458" i="2"/>
  <c r="J464" i="2"/>
  <c r="K464" i="2"/>
  <c r="J27" i="2"/>
  <c r="K27" i="2"/>
  <c r="J383" i="2"/>
  <c r="K383" i="2"/>
  <c r="J174" i="2"/>
  <c r="K174" i="2"/>
  <c r="J218" i="2"/>
  <c r="K218" i="2"/>
  <c r="J23" i="2"/>
  <c r="K23" i="2"/>
  <c r="J260" i="2"/>
  <c r="K260" i="2"/>
  <c r="J696" i="2"/>
  <c r="K696" i="2"/>
  <c r="J583" i="2"/>
  <c r="K583" i="2"/>
  <c r="J36" i="2"/>
  <c r="K36" i="2"/>
  <c r="J438" i="2"/>
  <c r="K438" i="2"/>
  <c r="J628" i="2"/>
  <c r="K628" i="2"/>
  <c r="J589" i="2"/>
  <c r="K589" i="2"/>
  <c r="J762" i="2"/>
  <c r="K762" i="2"/>
  <c r="J579" i="2"/>
  <c r="K579" i="2"/>
  <c r="J678" i="2"/>
  <c r="K678" i="2"/>
  <c r="J570" i="2"/>
  <c r="K570" i="2"/>
  <c r="J604" i="2"/>
  <c r="K604" i="2"/>
  <c r="J596" i="2"/>
  <c r="K596" i="2"/>
  <c r="J216" i="2"/>
  <c r="K216" i="2"/>
  <c r="J788" i="2"/>
  <c r="K788" i="2"/>
  <c r="J638" i="2"/>
  <c r="K638" i="2"/>
  <c r="J755" i="2"/>
  <c r="K755" i="2"/>
  <c r="J707" i="2"/>
  <c r="K707" i="2"/>
  <c r="J159" i="2"/>
  <c r="K159" i="2"/>
  <c r="J801" i="2"/>
  <c r="K801" i="2"/>
  <c r="J535" i="2"/>
  <c r="K535" i="2"/>
  <c r="J545" i="2"/>
  <c r="K545" i="2"/>
  <c r="J274" i="2"/>
  <c r="K274" i="2"/>
  <c r="J177" i="2"/>
  <c r="K177" i="2"/>
  <c r="J737" i="2"/>
  <c r="K737" i="2"/>
  <c r="J307" i="2"/>
  <c r="K307" i="2"/>
  <c r="J359" i="2"/>
  <c r="K359" i="2"/>
  <c r="J777" i="2"/>
  <c r="K777" i="2"/>
  <c r="J316" i="2"/>
  <c r="K316" i="2"/>
  <c r="J677" i="2"/>
  <c r="K677" i="2"/>
  <c r="J682" i="2"/>
  <c r="K682" i="2"/>
  <c r="J446" i="2"/>
  <c r="K446" i="2"/>
  <c r="J825" i="2"/>
  <c r="K825" i="2"/>
  <c r="J685" i="2"/>
  <c r="K685" i="2"/>
  <c r="J2" i="2"/>
  <c r="K2" i="2"/>
  <c r="J809" i="2"/>
  <c r="K809" i="2"/>
  <c r="J317" i="2"/>
  <c r="K317" i="2"/>
  <c r="J69" i="2"/>
  <c r="K69" i="2"/>
  <c r="J420" i="2"/>
  <c r="K420" i="2"/>
  <c r="J424" i="2"/>
  <c r="K424" i="2"/>
  <c r="J127" i="2"/>
  <c r="K127" i="2"/>
  <c r="J429" i="2"/>
  <c r="K429" i="2"/>
  <c r="J840" i="2"/>
  <c r="K840" i="2"/>
  <c r="J729" i="2"/>
  <c r="K729" i="2"/>
  <c r="J169" i="2"/>
  <c r="K169" i="2"/>
  <c r="J739" i="2"/>
  <c r="K739" i="2"/>
  <c r="J485" i="2"/>
  <c r="K485" i="2"/>
  <c r="J656" i="2"/>
  <c r="K656" i="2"/>
  <c r="J668" i="2"/>
  <c r="K668" i="2"/>
  <c r="J63" i="2"/>
  <c r="K63" i="2"/>
  <c r="J60" i="2"/>
  <c r="K60" i="2"/>
  <c r="J602" i="2"/>
  <c r="K602" i="2"/>
  <c r="J439" i="2"/>
  <c r="K439" i="2"/>
  <c r="J59" i="2"/>
  <c r="K59" i="2"/>
  <c r="J500" i="2"/>
  <c r="K500" i="2"/>
  <c r="J625" i="2"/>
  <c r="K625" i="2"/>
  <c r="J100" i="2"/>
  <c r="K100" i="2"/>
  <c r="J398" i="2"/>
  <c r="K398" i="2"/>
  <c r="J161" i="2"/>
  <c r="K161" i="2"/>
  <c r="J65" i="2"/>
  <c r="K65" i="2"/>
  <c r="J292" i="2"/>
  <c r="K292" i="2"/>
  <c r="J595" i="2"/>
  <c r="K595" i="2"/>
  <c r="J749" i="2"/>
  <c r="K749" i="2"/>
  <c r="J62" i="2"/>
  <c r="K62" i="2"/>
  <c r="J237" i="2"/>
  <c r="K237" i="2"/>
  <c r="J598" i="2"/>
  <c r="K598" i="2"/>
  <c r="J474" i="2"/>
  <c r="K474" i="2"/>
  <c r="J118" i="2"/>
  <c r="K118" i="2"/>
  <c r="J140" i="2"/>
  <c r="K140" i="2"/>
  <c r="J335" i="2"/>
  <c r="K335" i="2"/>
  <c r="J484" i="2"/>
  <c r="K484" i="2"/>
  <c r="J262" i="2"/>
  <c r="K262" i="2"/>
  <c r="J387" i="2"/>
  <c r="K387" i="2"/>
  <c r="J153" i="2"/>
  <c r="K153" i="2"/>
  <c r="J563" i="2"/>
  <c r="K563" i="2"/>
  <c r="J369" i="2"/>
  <c r="K369" i="2"/>
  <c r="J812" i="2"/>
  <c r="K812" i="2"/>
  <c r="J772" i="2"/>
  <c r="K772" i="2"/>
  <c r="J240" i="2"/>
  <c r="K240" i="2"/>
  <c r="J719" i="2"/>
  <c r="K719" i="2"/>
  <c r="J843" i="2"/>
  <c r="K843" i="2"/>
  <c r="J681" i="2"/>
  <c r="K681" i="2"/>
  <c r="J837" i="2"/>
  <c r="K837" i="2"/>
  <c r="J810" i="2"/>
  <c r="K810" i="2"/>
  <c r="J690" i="2"/>
  <c r="K690" i="2"/>
  <c r="J194" i="2"/>
  <c r="K194" i="2"/>
  <c r="J433" i="2"/>
  <c r="K433" i="2"/>
  <c r="J309" i="2"/>
  <c r="K309" i="2"/>
  <c r="J471" i="2"/>
  <c r="K471" i="2"/>
  <c r="J793" i="2"/>
  <c r="K793" i="2"/>
  <c r="J506" i="2"/>
  <c r="K506" i="2"/>
  <c r="J277" i="2"/>
  <c r="K277" i="2"/>
  <c r="J798" i="2"/>
  <c r="K798" i="2"/>
  <c r="J442" i="2"/>
  <c r="K442" i="2"/>
  <c r="J49" i="2"/>
  <c r="K49" i="2"/>
  <c r="J294" i="2"/>
  <c r="K294" i="2"/>
  <c r="J234" i="2"/>
  <c r="K234" i="2"/>
  <c r="J145" i="2"/>
  <c r="K145" i="2"/>
  <c r="J92" i="2"/>
  <c r="K92" i="2"/>
  <c r="J137" i="2"/>
  <c r="K137" i="2"/>
  <c r="J379" i="2"/>
  <c r="K379" i="2"/>
  <c r="J308" i="2"/>
  <c r="K308" i="2"/>
  <c r="J522" i="2"/>
  <c r="K522" i="2"/>
  <c r="J537" i="2"/>
  <c r="K537" i="2"/>
  <c r="J311" i="2"/>
  <c r="K311" i="2"/>
  <c r="J510" i="2"/>
  <c r="K510" i="2"/>
  <c r="J710" i="2"/>
  <c r="K710" i="2"/>
  <c r="J176" i="2"/>
  <c r="K176" i="2"/>
  <c r="J107" i="2"/>
  <c r="K107" i="2"/>
  <c r="J523" i="2"/>
  <c r="K523" i="2"/>
  <c r="J626" i="2"/>
  <c r="K626" i="2"/>
  <c r="J197" i="2"/>
  <c r="K197" i="2"/>
  <c r="J227" i="2"/>
  <c r="K227" i="2"/>
  <c r="J791" i="2"/>
  <c r="K791" i="2"/>
  <c r="J799" i="2"/>
  <c r="K799" i="2"/>
  <c r="J338" i="2"/>
  <c r="K338" i="2"/>
  <c r="J448" i="2"/>
  <c r="K448" i="2"/>
  <c r="J533" i="2"/>
  <c r="K533" i="2"/>
  <c r="J310" i="2"/>
  <c r="K310" i="2"/>
  <c r="J61" i="2"/>
  <c r="K61" i="2"/>
  <c r="J312" i="2"/>
  <c r="K312" i="2"/>
  <c r="J816" i="2"/>
  <c r="K816" i="2"/>
  <c r="J653" i="2"/>
  <c r="K653" i="2"/>
  <c r="J599" i="2"/>
  <c r="K599" i="2"/>
  <c r="J164" i="2"/>
  <c r="K164" i="2"/>
  <c r="J80" i="2"/>
  <c r="K80" i="2"/>
  <c r="J666" i="2"/>
  <c r="K666" i="2"/>
  <c r="J371" i="2"/>
  <c r="K371" i="2"/>
  <c r="J103" i="2"/>
  <c r="K103" i="2"/>
  <c r="J412" i="2"/>
  <c r="K412" i="2"/>
  <c r="J301" i="2"/>
  <c r="K301" i="2"/>
  <c r="J305" i="2"/>
  <c r="K305" i="2"/>
  <c r="J650" i="2"/>
  <c r="K650" i="2"/>
  <c r="J603" i="2"/>
  <c r="K603" i="2"/>
  <c r="J139" i="2"/>
  <c r="K139" i="2"/>
  <c r="J659" i="2"/>
  <c r="K659" i="2"/>
  <c r="J617" i="2"/>
  <c r="K617" i="2"/>
  <c r="J567" i="2"/>
  <c r="K567" i="2"/>
  <c r="J753" i="2"/>
  <c r="K753" i="2"/>
  <c r="J754" i="2"/>
  <c r="K754" i="2"/>
  <c r="J496" i="2"/>
  <c r="K496" i="2"/>
  <c r="J315" i="2"/>
  <c r="K315" i="2"/>
  <c r="J645" i="2"/>
  <c r="K645" i="2"/>
  <c r="J461" i="2"/>
  <c r="K461" i="2"/>
  <c r="J689" i="2"/>
  <c r="K689" i="2"/>
  <c r="J726" i="2"/>
  <c r="K726" i="2"/>
  <c r="J434" i="2"/>
  <c r="K434" i="2"/>
  <c r="J830" i="2"/>
  <c r="K830" i="2"/>
  <c r="J343" i="2"/>
  <c r="K343" i="2"/>
  <c r="J735" i="2"/>
  <c r="K735" i="2"/>
  <c r="J786" i="2"/>
  <c r="K786" i="2"/>
  <c r="J832" i="2"/>
  <c r="J10" i="2"/>
  <c r="J334" i="2"/>
  <c r="J165" i="2"/>
  <c r="J223" i="2"/>
  <c r="J725" i="2"/>
  <c r="J466" i="2"/>
  <c r="K165" i="2"/>
  <c r="K334" i="2"/>
  <c r="K466" i="2"/>
  <c r="K223" i="2"/>
  <c r="K725" i="2"/>
  <c r="K10" i="2"/>
  <c r="K832" i="2"/>
</calcChain>
</file>

<file path=xl/sharedStrings.xml><?xml version="1.0" encoding="utf-8"?>
<sst xmlns="http://schemas.openxmlformats.org/spreadsheetml/2006/main" count="858" uniqueCount="832">
  <si>
    <t>SNORD22</t>
  </si>
  <si>
    <t>SNORD25</t>
  </si>
  <si>
    <t>SNORD26</t>
  </si>
  <si>
    <t>SNORD27</t>
  </si>
  <si>
    <t>SNORD28</t>
  </si>
  <si>
    <t>SNORD30</t>
  </si>
  <si>
    <t>SNORD31</t>
  </si>
  <si>
    <t>SNORA75</t>
  </si>
  <si>
    <t>H1299-PonA</t>
  </si>
  <si>
    <t>H1299+PonA</t>
  </si>
  <si>
    <t>WE-68-Nutlin</t>
  </si>
  <si>
    <t>WE-68+Nutlin</t>
  </si>
  <si>
    <t>Fold change Induced/UI</t>
  </si>
  <si>
    <t>p value</t>
  </si>
  <si>
    <t>ABCA1</t>
  </si>
  <si>
    <t>ABCA12</t>
  </si>
  <si>
    <t>ABHD4</t>
  </si>
  <si>
    <t>ABTB2</t>
  </si>
  <si>
    <t>ACAD11</t>
  </si>
  <si>
    <t>ACBD4</t>
  </si>
  <si>
    <t>ACD</t>
  </si>
  <si>
    <t>ACTA2</t>
  </si>
  <si>
    <t>ADA</t>
  </si>
  <si>
    <t>ADAM23</t>
  </si>
  <si>
    <t>ADCY3</t>
  </si>
  <si>
    <t>AGRN</t>
  </si>
  <si>
    <t>AK1</t>
  </si>
  <si>
    <t>AMZ2</t>
  </si>
  <si>
    <t>ANKRA2</t>
  </si>
  <si>
    <t>ANKRD20B</t>
  </si>
  <si>
    <t>ANKRD29</t>
  </si>
  <si>
    <t>ANKRD32</t>
  </si>
  <si>
    <t>ANKRD6</t>
  </si>
  <si>
    <t>ANLN</t>
  </si>
  <si>
    <t>ANP32E</t>
  </si>
  <si>
    <t>ANXA3</t>
  </si>
  <si>
    <t>ANXA4</t>
  </si>
  <si>
    <t>AP3M2</t>
  </si>
  <si>
    <t>APAF1</t>
  </si>
  <si>
    <t>APOBEC3C</t>
  </si>
  <si>
    <t>APOBEC3F</t>
  </si>
  <si>
    <t>APOBEC3G</t>
  </si>
  <si>
    <t>APOBEC3H</t>
  </si>
  <si>
    <t>APOD</t>
  </si>
  <si>
    <t>ARC</t>
  </si>
  <si>
    <t>AREG</t>
  </si>
  <si>
    <t>ARFGAP3</t>
  </si>
  <si>
    <t>ARHGAP11A</t>
  </si>
  <si>
    <t>ARHGAP11B</t>
  </si>
  <si>
    <t>ARHGAP19</t>
  </si>
  <si>
    <t>ARHGEF3</t>
  </si>
  <si>
    <t>ARL13B</t>
  </si>
  <si>
    <t>ARL6IP6</t>
  </si>
  <si>
    <t>ARL8A</t>
  </si>
  <si>
    <t>ARMC4</t>
  </si>
  <si>
    <t>ARNTL2</t>
  </si>
  <si>
    <t>ASCC3</t>
  </si>
  <si>
    <t>ASF1B</t>
  </si>
  <si>
    <t>ASPM</t>
  </si>
  <si>
    <t>ASRGL1</t>
  </si>
  <si>
    <t>ASTE1</t>
  </si>
  <si>
    <t>ASTN2</t>
  </si>
  <si>
    <t>ATAD2</t>
  </si>
  <si>
    <t>ATAD5</t>
  </si>
  <si>
    <t>AURKA</t>
  </si>
  <si>
    <t>AURKB</t>
  </si>
  <si>
    <t>BACE1</t>
  </si>
  <si>
    <t>BARD1</t>
  </si>
  <si>
    <t>BAX</t>
  </si>
  <si>
    <t>BBC3</t>
  </si>
  <si>
    <t>BBS1</t>
  </si>
  <si>
    <t>BBS12</t>
  </si>
  <si>
    <t>BBS4</t>
  </si>
  <si>
    <t>BBS9</t>
  </si>
  <si>
    <t>BCAS3</t>
  </si>
  <si>
    <t>BCL6</t>
  </si>
  <si>
    <t>BDH1</t>
  </si>
  <si>
    <t>BDNF</t>
  </si>
  <si>
    <t>BICC1</t>
  </si>
  <si>
    <t>BLM</t>
  </si>
  <si>
    <t>BLOC1S2</t>
  </si>
  <si>
    <t>BRCA1</t>
  </si>
  <si>
    <t>BRCA2</t>
  </si>
  <si>
    <t>BRI3BP</t>
  </si>
  <si>
    <t>BRIP1</t>
  </si>
  <si>
    <t>BTBD10</t>
  </si>
  <si>
    <t>BTG2</t>
  </si>
  <si>
    <t>BUB1</t>
  </si>
  <si>
    <t>BUB1B</t>
  </si>
  <si>
    <t>BUD13</t>
  </si>
  <si>
    <t>C10orf32</t>
  </si>
  <si>
    <t>C10orf78</t>
  </si>
  <si>
    <t>C11orf82</t>
  </si>
  <si>
    <t>C12orf48</t>
  </si>
  <si>
    <t>C12orf5</t>
  </si>
  <si>
    <t>C13orf27</t>
  </si>
  <si>
    <t>C13orf31</t>
  </si>
  <si>
    <t>C13orf34</t>
  </si>
  <si>
    <t>C14orf106</t>
  </si>
  <si>
    <t>C15orf23</t>
  </si>
  <si>
    <t>C15orf33</t>
  </si>
  <si>
    <t>C15orf42</t>
  </si>
  <si>
    <t>C16orf5</t>
  </si>
  <si>
    <t>C16orf53</t>
  </si>
  <si>
    <t>C17orf53</t>
  </si>
  <si>
    <t>C18orf54</t>
  </si>
  <si>
    <t>C18orf56</t>
  </si>
  <si>
    <t>C19orf40</t>
  </si>
  <si>
    <t>C19orf48</t>
  </si>
  <si>
    <t>C1orf135</t>
  </si>
  <si>
    <t>C1orf183</t>
  </si>
  <si>
    <t>C1orf187</t>
  </si>
  <si>
    <t>C1orf57</t>
  </si>
  <si>
    <t>C20orf108</t>
  </si>
  <si>
    <t>C20orf165</t>
  </si>
  <si>
    <t>C20orf27</t>
  </si>
  <si>
    <t>C21orf45</t>
  </si>
  <si>
    <t>C2orf66</t>
  </si>
  <si>
    <t>C3orf14</t>
  </si>
  <si>
    <t>C4orf21</t>
  </si>
  <si>
    <t>C4orf34</t>
  </si>
  <si>
    <t>C5orf30</t>
  </si>
  <si>
    <t>C5orf34</t>
  </si>
  <si>
    <t>C5orf41</t>
  </si>
  <si>
    <t>C6orf150</t>
  </si>
  <si>
    <t>C6orf167</t>
  </si>
  <si>
    <t>C6orf182</t>
  </si>
  <si>
    <t>C6orf204</t>
  </si>
  <si>
    <t>C7orf10</t>
  </si>
  <si>
    <t>C9orf100</t>
  </si>
  <si>
    <t>C9orf9</t>
  </si>
  <si>
    <t>CABC1</t>
  </si>
  <si>
    <t>CABYR</t>
  </si>
  <si>
    <t>CACNG6</t>
  </si>
  <si>
    <t>CALCOCO1</t>
  </si>
  <si>
    <t>CALML4</t>
  </si>
  <si>
    <t>CAPN1</t>
  </si>
  <si>
    <t>CASC5</t>
  </si>
  <si>
    <t>CASP2</t>
  </si>
  <si>
    <t>CASP8AP2</t>
  </si>
  <si>
    <t>CCDC138</t>
  </si>
  <si>
    <t>CCDC21</t>
  </si>
  <si>
    <t>CCDC77</t>
  </si>
  <si>
    <t>CCDC92</t>
  </si>
  <si>
    <t>CCL28</t>
  </si>
  <si>
    <t>CCNA2</t>
  </si>
  <si>
    <t>CCNB1</t>
  </si>
  <si>
    <t>CCNE2</t>
  </si>
  <si>
    <t>CCNF</t>
  </si>
  <si>
    <t>CCS</t>
  </si>
  <si>
    <t>CDC20</t>
  </si>
  <si>
    <t>CDC25A</t>
  </si>
  <si>
    <t>CDC25B</t>
  </si>
  <si>
    <t>CDC6</t>
  </si>
  <si>
    <t>CDC7</t>
  </si>
  <si>
    <t>CDCA2</t>
  </si>
  <si>
    <t>CDCA3</t>
  </si>
  <si>
    <t>CDCA4</t>
  </si>
  <si>
    <t>CDCA5</t>
  </si>
  <si>
    <t>CDCA7</t>
  </si>
  <si>
    <t>CDCA7L</t>
  </si>
  <si>
    <t>CDCA8</t>
  </si>
  <si>
    <t>CDH3</t>
  </si>
  <si>
    <t>CDK2</t>
  </si>
  <si>
    <t>CDKL1</t>
  </si>
  <si>
    <t>CDKN1A</t>
  </si>
  <si>
    <t>CDKN3</t>
  </si>
  <si>
    <t>CDT1</t>
  </si>
  <si>
    <t>CEL</t>
  </si>
  <si>
    <t>CENPA</t>
  </si>
  <si>
    <t>CENPF</t>
  </si>
  <si>
    <t>CENPH</t>
  </si>
  <si>
    <t>CENPI</t>
  </si>
  <si>
    <t>CENPJ</t>
  </si>
  <si>
    <t>CENPK</t>
  </si>
  <si>
    <t>CENPL</t>
  </si>
  <si>
    <t>CENPM</t>
  </si>
  <si>
    <t>CENPN</t>
  </si>
  <si>
    <t>CENPQ</t>
  </si>
  <si>
    <t>CEP135</t>
  </si>
  <si>
    <t>CEP152</t>
  </si>
  <si>
    <t>CEP55</t>
  </si>
  <si>
    <t>CFHR3</t>
  </si>
  <si>
    <t>CGRRF1</t>
  </si>
  <si>
    <t>CHAC2</t>
  </si>
  <si>
    <t>CHAF1A</t>
  </si>
  <si>
    <t>CHD7</t>
  </si>
  <si>
    <t>CHEK1</t>
  </si>
  <si>
    <t>CHRNA5</t>
  </si>
  <si>
    <t>CLCA2</t>
  </si>
  <si>
    <t>CLIP3</t>
  </si>
  <si>
    <t>CLSPN</t>
  </si>
  <si>
    <t>CMBL</t>
  </si>
  <si>
    <t>CNKSR3</t>
  </si>
  <si>
    <t>COBLL1</t>
  </si>
  <si>
    <t>CPEB2</t>
  </si>
  <si>
    <t>CPEB4</t>
  </si>
  <si>
    <t>CROT</t>
  </si>
  <si>
    <t>CSMD3</t>
  </si>
  <si>
    <t>CSNK1G1</t>
  </si>
  <si>
    <t>CTNNAL1</t>
  </si>
  <si>
    <t>CTSO</t>
  </si>
  <si>
    <t>CWF19L1</t>
  </si>
  <si>
    <t>CXorf23</t>
  </si>
  <si>
    <t>CXXC4</t>
  </si>
  <si>
    <t>CYFIP2</t>
  </si>
  <si>
    <t>CYGB</t>
  </si>
  <si>
    <t>CYHR1</t>
  </si>
  <si>
    <t>CYLD</t>
  </si>
  <si>
    <t>CYP4F2</t>
  </si>
  <si>
    <t>CYP4F3</t>
  </si>
  <si>
    <t>DBF4</t>
  </si>
  <si>
    <t>DCK</t>
  </si>
  <si>
    <t>DCLRE1B</t>
  </si>
  <si>
    <t>DCP1B</t>
  </si>
  <si>
    <t>DDB2</t>
  </si>
  <si>
    <t>DDIT4</t>
  </si>
  <si>
    <t>DDR1</t>
  </si>
  <si>
    <t>DDX11</t>
  </si>
  <si>
    <t>DEPDC1</t>
  </si>
  <si>
    <t>DEPDC1B</t>
  </si>
  <si>
    <t>DGKA</t>
  </si>
  <si>
    <t>DHRS7</t>
  </si>
  <si>
    <t>DIS3L</t>
  </si>
  <si>
    <t>DIXDC1</t>
  </si>
  <si>
    <t>DKKL1</t>
  </si>
  <si>
    <t>DLEU1</t>
  </si>
  <si>
    <t>DLEU2</t>
  </si>
  <si>
    <t>DLX1</t>
  </si>
  <si>
    <t>DMC1</t>
  </si>
  <si>
    <t>DNA2</t>
  </si>
  <si>
    <t>DNAJB5</t>
  </si>
  <si>
    <t>DNAJC9</t>
  </si>
  <si>
    <t>DNMT1</t>
  </si>
  <si>
    <t>DNMT3B</t>
  </si>
  <si>
    <t>DOC2A</t>
  </si>
  <si>
    <t>DOCK10</t>
  </si>
  <si>
    <t>DONSON</t>
  </si>
  <si>
    <t>DOPEY1</t>
  </si>
  <si>
    <t>DPY19L2P1</t>
  </si>
  <si>
    <t>DQX1</t>
  </si>
  <si>
    <t>DRP2</t>
  </si>
  <si>
    <t>DSN1</t>
  </si>
  <si>
    <t>DTL</t>
  </si>
  <si>
    <t>DUT</t>
  </si>
  <si>
    <t>DYRK1B</t>
  </si>
  <si>
    <t>E2F1</t>
  </si>
  <si>
    <t>E2F2</t>
  </si>
  <si>
    <t>E2F8</t>
  </si>
  <si>
    <t>EBP</t>
  </si>
  <si>
    <t>ECT2</t>
  </si>
  <si>
    <t>EDA2R</t>
  </si>
  <si>
    <t>EDIL3</t>
  </si>
  <si>
    <t>EDNRA</t>
  </si>
  <si>
    <t>EFCAB4B</t>
  </si>
  <si>
    <t>EFNA3</t>
  </si>
  <si>
    <t>EFNB1</t>
  </si>
  <si>
    <t>EID2B</t>
  </si>
  <si>
    <t>ELFN1</t>
  </si>
  <si>
    <t>ELL3</t>
  </si>
  <si>
    <t>EME1</t>
  </si>
  <si>
    <t>EML2</t>
  </si>
  <si>
    <t>ERAP2</t>
  </si>
  <si>
    <t>ERCC6L</t>
  </si>
  <si>
    <t>ERO1LB</t>
  </si>
  <si>
    <t>ESCO2</t>
  </si>
  <si>
    <t>ESPL1</t>
  </si>
  <si>
    <t>EXO1</t>
  </si>
  <si>
    <t>EXOSC8</t>
  </si>
  <si>
    <t>EXOSC9</t>
  </si>
  <si>
    <t>F11R</t>
  </si>
  <si>
    <t>FADS3</t>
  </si>
  <si>
    <t>FAM111B</t>
  </si>
  <si>
    <t>FAM149B1</t>
  </si>
  <si>
    <t>FAM19A2</t>
  </si>
  <si>
    <t>FAM40B</t>
  </si>
  <si>
    <t>FAM43A</t>
  </si>
  <si>
    <t>FAM54A</t>
  </si>
  <si>
    <t>FAM57A</t>
  </si>
  <si>
    <t>FAM64A</t>
  </si>
  <si>
    <t>FAM83H</t>
  </si>
  <si>
    <t>FAM98C</t>
  </si>
  <si>
    <t>FANCA</t>
  </si>
  <si>
    <t>FANCB</t>
  </si>
  <si>
    <t>FANCC</t>
  </si>
  <si>
    <t>FANCG</t>
  </si>
  <si>
    <t>FANCL</t>
  </si>
  <si>
    <t>FAS</t>
  </si>
  <si>
    <t>FBXL2</t>
  </si>
  <si>
    <t>FBXO22</t>
  </si>
  <si>
    <t>FBXO25</t>
  </si>
  <si>
    <t>FBXO32</t>
  </si>
  <si>
    <t>FBXO43</t>
  </si>
  <si>
    <t>FBXO5</t>
  </si>
  <si>
    <t>FBXW7</t>
  </si>
  <si>
    <t>FCGRT</t>
  </si>
  <si>
    <t>FDXR</t>
  </si>
  <si>
    <t>FEN1</t>
  </si>
  <si>
    <t>FEZ1</t>
  </si>
  <si>
    <t>FIG4</t>
  </si>
  <si>
    <t>FIGN</t>
  </si>
  <si>
    <t>FIGNL1</t>
  </si>
  <si>
    <t>FKBP5</t>
  </si>
  <si>
    <t>FLJ36840</t>
  </si>
  <si>
    <t>FLJ41484</t>
  </si>
  <si>
    <t>FLJ45825</t>
  </si>
  <si>
    <t>FN3KRP</t>
  </si>
  <si>
    <t>FOXA1</t>
  </si>
  <si>
    <t>FOXM1</t>
  </si>
  <si>
    <t>FOXRED2</t>
  </si>
  <si>
    <t>FRMD5</t>
  </si>
  <si>
    <t>GAD1</t>
  </si>
  <si>
    <t>GADD45A</t>
  </si>
  <si>
    <t>GAL3ST4</t>
  </si>
  <si>
    <t>GAMT</t>
  </si>
  <si>
    <t>GATS</t>
  </si>
  <si>
    <t>GBE1</t>
  </si>
  <si>
    <t>GDF15</t>
  </si>
  <si>
    <t>GDF9</t>
  </si>
  <si>
    <t>GEMIN4</t>
  </si>
  <si>
    <t>GGA2</t>
  </si>
  <si>
    <t>GGH</t>
  </si>
  <si>
    <t>GGT1</t>
  </si>
  <si>
    <t>GINS1</t>
  </si>
  <si>
    <t>GINS2</t>
  </si>
  <si>
    <t>GINS3</t>
  </si>
  <si>
    <t>GINS4</t>
  </si>
  <si>
    <t>GJC1</t>
  </si>
  <si>
    <t>GLTP</t>
  </si>
  <si>
    <t>GMNN</t>
  </si>
  <si>
    <t>GOLGB1</t>
  </si>
  <si>
    <t>GPR137C</t>
  </si>
  <si>
    <t>GPR19</t>
  </si>
  <si>
    <t>GPR63</t>
  </si>
  <si>
    <t>GPRC5B</t>
  </si>
  <si>
    <t>GPSM2</t>
  </si>
  <si>
    <t>GRHL3</t>
  </si>
  <si>
    <t>GSG2</t>
  </si>
  <si>
    <t>GTSE1</t>
  </si>
  <si>
    <t>GUCY1B3</t>
  </si>
  <si>
    <t>H2AFX</t>
  </si>
  <si>
    <t>H2AFZ</t>
  </si>
  <si>
    <t>HBP1</t>
  </si>
  <si>
    <t>HELLS</t>
  </si>
  <si>
    <t>HHAT</t>
  </si>
  <si>
    <t>HIRIP3</t>
  </si>
  <si>
    <t>HIST1H1B</t>
  </si>
  <si>
    <t>HIST1H1C</t>
  </si>
  <si>
    <t>HIST1H2AB</t>
  </si>
  <si>
    <t>HIST1H2AE</t>
  </si>
  <si>
    <t>HIST1H2AH</t>
  </si>
  <si>
    <t>HIST1H2AI</t>
  </si>
  <si>
    <t>HIST1H2AJ</t>
  </si>
  <si>
    <t>HIST1H2AK</t>
  </si>
  <si>
    <t>HIST1H2AL</t>
  </si>
  <si>
    <t>HIST1H2AM</t>
  </si>
  <si>
    <t>HIST1H2BF</t>
  </si>
  <si>
    <t>HIST1H2BH</t>
  </si>
  <si>
    <t>HIST1H2BL</t>
  </si>
  <si>
    <t>HIST1H2BM</t>
  </si>
  <si>
    <t>HIST1H2BN</t>
  </si>
  <si>
    <t>HIST1H2BO</t>
  </si>
  <si>
    <t>HIST1H3B</t>
  </si>
  <si>
    <t>HIST1H3D</t>
  </si>
  <si>
    <t>HIST1H3G</t>
  </si>
  <si>
    <t>HIST1H3H</t>
  </si>
  <si>
    <t>HIST1H3J</t>
  </si>
  <si>
    <t>HIST1H4A</t>
  </si>
  <si>
    <t>HIST1H4B</t>
  </si>
  <si>
    <t>HIST1H4E</t>
  </si>
  <si>
    <t>HIST1H4J</t>
  </si>
  <si>
    <t>HIST1H4K</t>
  </si>
  <si>
    <t>HIST1H4L</t>
  </si>
  <si>
    <t>HIST2H2AA3</t>
  </si>
  <si>
    <t>HIST2H2AB</t>
  </si>
  <si>
    <t>HIST2H2AC</t>
  </si>
  <si>
    <t>HIST2H3A</t>
  </si>
  <si>
    <t>HIST3H2A</t>
  </si>
  <si>
    <t>HJURP</t>
  </si>
  <si>
    <t>HK2</t>
  </si>
  <si>
    <t>HMGCL</t>
  </si>
  <si>
    <t>HOXC13</t>
  </si>
  <si>
    <t>HSD17B6</t>
  </si>
  <si>
    <t>HSD17B7</t>
  </si>
  <si>
    <t>HSDL2</t>
  </si>
  <si>
    <t>HSPA4L</t>
  </si>
  <si>
    <t>HYLS1</t>
  </si>
  <si>
    <t>ICMT</t>
  </si>
  <si>
    <t>ID2</t>
  </si>
  <si>
    <t>IER3</t>
  </si>
  <si>
    <t>IKZF3</t>
  </si>
  <si>
    <t>IL10RB</t>
  </si>
  <si>
    <t>INCENP</t>
  </si>
  <si>
    <t>INPP1</t>
  </si>
  <si>
    <t>INPP5D</t>
  </si>
  <si>
    <t>IQGAP2</t>
  </si>
  <si>
    <t>ISCU</t>
  </si>
  <si>
    <t>ITFG1</t>
  </si>
  <si>
    <t>ITGA3</t>
  </si>
  <si>
    <t>ITSN2</t>
  </si>
  <si>
    <t>JAM2</t>
  </si>
  <si>
    <t>JUP</t>
  </si>
  <si>
    <t>KCND1</t>
  </si>
  <si>
    <t>KCNH8</t>
  </si>
  <si>
    <t>KCTD1</t>
  </si>
  <si>
    <t>KDELC2</t>
  </si>
  <si>
    <t>KIAA0101</t>
  </si>
  <si>
    <t>KIAA0247</t>
  </si>
  <si>
    <t>KIAA1324</t>
  </si>
  <si>
    <t>KIAA1324L</t>
  </si>
  <si>
    <t>KIAA1370</t>
  </si>
  <si>
    <t>KIAA1432</t>
  </si>
  <si>
    <t>KIAA1524</t>
  </si>
  <si>
    <t>KIAA1731</t>
  </si>
  <si>
    <t>KIF11</t>
  </si>
  <si>
    <t>KIF14</t>
  </si>
  <si>
    <t>KIF15</t>
  </si>
  <si>
    <t>KIF18A</t>
  </si>
  <si>
    <t>KIF20A</t>
  </si>
  <si>
    <t>KIF22</t>
  </si>
  <si>
    <t>KIF23</t>
  </si>
  <si>
    <t>KIF2C</t>
  </si>
  <si>
    <t>KIF4A</t>
  </si>
  <si>
    <t>KIF4B</t>
  </si>
  <si>
    <t>KIFC1</t>
  </si>
  <si>
    <t>KITLG</t>
  </si>
  <si>
    <t>KLF11</t>
  </si>
  <si>
    <t>KLHDC1</t>
  </si>
  <si>
    <t>KLHL24</t>
  </si>
  <si>
    <t>KNTC1</t>
  </si>
  <si>
    <t>KSR1</t>
  </si>
  <si>
    <t>KYNU</t>
  </si>
  <si>
    <t>LAMC1</t>
  </si>
  <si>
    <t>LAPTM5</t>
  </si>
  <si>
    <t>LCAT</t>
  </si>
  <si>
    <t>LCE1B</t>
  </si>
  <si>
    <t>LEF1</t>
  </si>
  <si>
    <t>LETM2</t>
  </si>
  <si>
    <t>LIF</t>
  </si>
  <si>
    <t>LIN9</t>
  </si>
  <si>
    <t>LMNA</t>
  </si>
  <si>
    <t>LMNB1</t>
  </si>
  <si>
    <t>LOC1720</t>
  </si>
  <si>
    <t>LOC375010</t>
  </si>
  <si>
    <t>LOC389842</t>
  </si>
  <si>
    <t>LOC442075</t>
  </si>
  <si>
    <t>LOC645978</t>
  </si>
  <si>
    <t>LOC81691</t>
  </si>
  <si>
    <t>LPXN</t>
  </si>
  <si>
    <t>LRDD</t>
  </si>
  <si>
    <t>LRP1</t>
  </si>
  <si>
    <t>LRP10</t>
  </si>
  <si>
    <t>LRRCC1</t>
  </si>
  <si>
    <t>LYAR</t>
  </si>
  <si>
    <t>MAD2L1</t>
  </si>
  <si>
    <t>MAGED2</t>
  </si>
  <si>
    <t>MAMDC4</t>
  </si>
  <si>
    <t>MAN2B1</t>
  </si>
  <si>
    <t>MAP3K12</t>
  </si>
  <si>
    <t>MAPRE3</t>
  </si>
  <si>
    <t>MARK4</t>
  </si>
  <si>
    <t>MASTL</t>
  </si>
  <si>
    <t>MBD5</t>
  </si>
  <si>
    <t>MBOAT1</t>
  </si>
  <si>
    <t>MCC</t>
  </si>
  <si>
    <t>MCM10</t>
  </si>
  <si>
    <t>MCM2</t>
  </si>
  <si>
    <t>MCM3</t>
  </si>
  <si>
    <t>MCM4</t>
  </si>
  <si>
    <t>MCM5</t>
  </si>
  <si>
    <t>MCM6</t>
  </si>
  <si>
    <t>MCM7</t>
  </si>
  <si>
    <t>MCM8</t>
  </si>
  <si>
    <t>MDC1</t>
  </si>
  <si>
    <t>MDM1</t>
  </si>
  <si>
    <t>MDM2</t>
  </si>
  <si>
    <t>MELK</t>
  </si>
  <si>
    <t>METTL8</t>
  </si>
  <si>
    <t>MFSD4</t>
  </si>
  <si>
    <t>MGC16703</t>
  </si>
  <si>
    <t>MGRN1</t>
  </si>
  <si>
    <t>MKI67</t>
  </si>
  <si>
    <t>MKNK2</t>
  </si>
  <si>
    <t>MLF1IP</t>
  </si>
  <si>
    <t>MMD</t>
  </si>
  <si>
    <t>MMP14</t>
  </si>
  <si>
    <t>MND1</t>
  </si>
  <si>
    <t>MNS1</t>
  </si>
  <si>
    <t>MON2</t>
  </si>
  <si>
    <t>MORC4</t>
  </si>
  <si>
    <t>MOSPD1</t>
  </si>
  <si>
    <t>MR1</t>
  </si>
  <si>
    <t>MRTO4</t>
  </si>
  <si>
    <t>MSH2</t>
  </si>
  <si>
    <t>MSH5</t>
  </si>
  <si>
    <t>MSH6</t>
  </si>
  <si>
    <t>MTBP</t>
  </si>
  <si>
    <t>MXD1</t>
  </si>
  <si>
    <t>MXD4</t>
  </si>
  <si>
    <t>MYB</t>
  </si>
  <si>
    <t>MYBL1</t>
  </si>
  <si>
    <t>MYBL2</t>
  </si>
  <si>
    <t>MYO19</t>
  </si>
  <si>
    <t>MYO1B</t>
  </si>
  <si>
    <t>MYO5A</t>
  </si>
  <si>
    <t>MYO6</t>
  </si>
  <si>
    <t>NADSYN1</t>
  </si>
  <si>
    <t>NASP</t>
  </si>
  <si>
    <t>NCAPD3</t>
  </si>
  <si>
    <t>NCAPG2</t>
  </si>
  <si>
    <t>NCAPH</t>
  </si>
  <si>
    <t>NCAPH2</t>
  </si>
  <si>
    <t>NDC80</t>
  </si>
  <si>
    <t>NEIL3</t>
  </si>
  <si>
    <t>NEK2</t>
  </si>
  <si>
    <t>NET1</t>
  </si>
  <si>
    <t>NETO2</t>
  </si>
  <si>
    <t>NEU1</t>
  </si>
  <si>
    <t>NEURL2</t>
  </si>
  <si>
    <t>NFATC4</t>
  </si>
  <si>
    <t>NFKBIL2</t>
  </si>
  <si>
    <t>NIF3L1</t>
  </si>
  <si>
    <t>NINJ1</t>
  </si>
  <si>
    <t>NMNAT2</t>
  </si>
  <si>
    <t>NOTCH1</t>
  </si>
  <si>
    <t>NR0B1</t>
  </si>
  <si>
    <t>NRF1</t>
  </si>
  <si>
    <t>NRM</t>
  </si>
  <si>
    <t>NUF2</t>
  </si>
  <si>
    <t>NUP107</t>
  </si>
  <si>
    <t>NUP35</t>
  </si>
  <si>
    <t>NUP50</t>
  </si>
  <si>
    <t>NUP85</t>
  </si>
  <si>
    <t>NUSAP1</t>
  </si>
  <si>
    <t>OCLM</t>
  </si>
  <si>
    <t>OIP5</t>
  </si>
  <si>
    <t>OR10A6</t>
  </si>
  <si>
    <t>ORC1L</t>
  </si>
  <si>
    <t>ORC6L</t>
  </si>
  <si>
    <t>OSGEP</t>
  </si>
  <si>
    <t>P4HA2</t>
  </si>
  <si>
    <t>PANK1</t>
  </si>
  <si>
    <t>PARP2</t>
  </si>
  <si>
    <t>PASK</t>
  </si>
  <si>
    <t>PBXIP1</t>
  </si>
  <si>
    <t>PCBP4</t>
  </si>
  <si>
    <t>PCLO</t>
  </si>
  <si>
    <t>PDCD4</t>
  </si>
  <si>
    <t>PDE3B</t>
  </si>
  <si>
    <t>PDE6C</t>
  </si>
  <si>
    <t>PDE7B</t>
  </si>
  <si>
    <t>PDK1</t>
  </si>
  <si>
    <t>PER3</t>
  </si>
  <si>
    <t>PGAP1</t>
  </si>
  <si>
    <t>PGBD1</t>
  </si>
  <si>
    <t>PGPEP1</t>
  </si>
  <si>
    <t>PHF17</t>
  </si>
  <si>
    <t>PHF19</t>
  </si>
  <si>
    <t>PHGDH</t>
  </si>
  <si>
    <t>PHLDA3</t>
  </si>
  <si>
    <t>PHLDB3</t>
  </si>
  <si>
    <t>PHPT1</t>
  </si>
  <si>
    <t>PIGW</t>
  </si>
  <si>
    <t>PKMYT1</t>
  </si>
  <si>
    <t>PLA2G6</t>
  </si>
  <si>
    <t>PLA2G7</t>
  </si>
  <si>
    <t>PLCD3</t>
  </si>
  <si>
    <t>PLEKHF1</t>
  </si>
  <si>
    <t>PLEKHM1</t>
  </si>
  <si>
    <t>PLK1</t>
  </si>
  <si>
    <t>PLK3</t>
  </si>
  <si>
    <t>PLK4</t>
  </si>
  <si>
    <t>PLTP</t>
  </si>
  <si>
    <t>PLXNB1</t>
  </si>
  <si>
    <t>PLXNB2</t>
  </si>
  <si>
    <t>PLXNB3</t>
  </si>
  <si>
    <t>PNRC1</t>
  </si>
  <si>
    <t>POLA1</t>
  </si>
  <si>
    <t>POLA2</t>
  </si>
  <si>
    <t>POLD1</t>
  </si>
  <si>
    <t>POLD3</t>
  </si>
  <si>
    <t>POLD4</t>
  </si>
  <si>
    <t>POLE</t>
  </si>
  <si>
    <t>POLE2</t>
  </si>
  <si>
    <t>POLE3</t>
  </si>
  <si>
    <t>POLH</t>
  </si>
  <si>
    <t>POLL</t>
  </si>
  <si>
    <t>POLQ</t>
  </si>
  <si>
    <t>POLR3G</t>
  </si>
  <si>
    <t>POLR3K</t>
  </si>
  <si>
    <t>POP7</t>
  </si>
  <si>
    <t>PPIH</t>
  </si>
  <si>
    <t>PPM1D</t>
  </si>
  <si>
    <t>PRC1</t>
  </si>
  <si>
    <t>PRIM1</t>
  </si>
  <si>
    <t>PRIM2</t>
  </si>
  <si>
    <t>PRKAB1</t>
  </si>
  <si>
    <t>PRKAB2</t>
  </si>
  <si>
    <t>PRKAR2B</t>
  </si>
  <si>
    <t>PRKCD</t>
  </si>
  <si>
    <t>PRKCZ</t>
  </si>
  <si>
    <t>PRKX</t>
  </si>
  <si>
    <t>PROCR</t>
  </si>
  <si>
    <t>PSMC3IP</t>
  </si>
  <si>
    <t>PSMG1</t>
  </si>
  <si>
    <t>PSRC1</t>
  </si>
  <si>
    <t>PSTPIP2</t>
  </si>
  <si>
    <t>PTP4A1</t>
  </si>
  <si>
    <t>PTPN22</t>
  </si>
  <si>
    <t>PVRL4</t>
  </si>
  <si>
    <t>RAB39</t>
  </si>
  <si>
    <t>RAB40B</t>
  </si>
  <si>
    <t>RAB6B</t>
  </si>
  <si>
    <t>RABGGTA</t>
  </si>
  <si>
    <t>RACGAP1</t>
  </si>
  <si>
    <t>RAD18</t>
  </si>
  <si>
    <t>RAD51</t>
  </si>
  <si>
    <t>RAD51AP1</t>
  </si>
  <si>
    <t>RAD54B</t>
  </si>
  <si>
    <t>RAD54L</t>
  </si>
  <si>
    <t>RAD9A</t>
  </si>
  <si>
    <t>RALGDS</t>
  </si>
  <si>
    <t>RANBP1</t>
  </si>
  <si>
    <t>RASL11A</t>
  </si>
  <si>
    <t>RASL11B</t>
  </si>
  <si>
    <t>RBBP8</t>
  </si>
  <si>
    <t>RBM43</t>
  </si>
  <si>
    <t>RECQL4</t>
  </si>
  <si>
    <t>REEP2</t>
  </si>
  <si>
    <t>REEP4</t>
  </si>
  <si>
    <t>RETSAT</t>
  </si>
  <si>
    <t>RFC2</t>
  </si>
  <si>
    <t>RFC3</t>
  </si>
  <si>
    <t>RFC4</t>
  </si>
  <si>
    <t>RFC5</t>
  </si>
  <si>
    <t>RFESD</t>
  </si>
  <si>
    <t>RFNG</t>
  </si>
  <si>
    <t>RFWD3</t>
  </si>
  <si>
    <t>RGAG4</t>
  </si>
  <si>
    <t>RHBDF2</t>
  </si>
  <si>
    <t>RIBC2</t>
  </si>
  <si>
    <t>RMI1</t>
  </si>
  <si>
    <t>RNASEH2A</t>
  </si>
  <si>
    <t>RNF135</t>
  </si>
  <si>
    <t>RNF19B</t>
  </si>
  <si>
    <t>RPA2</t>
  </si>
  <si>
    <t>RPL23AP7</t>
  </si>
  <si>
    <t>RPP25</t>
  </si>
  <si>
    <t>RPS27L</t>
  </si>
  <si>
    <t>RPS6KA1</t>
  </si>
  <si>
    <t>RRM2</t>
  </si>
  <si>
    <t>RRM2B</t>
  </si>
  <si>
    <t>RSPH3</t>
  </si>
  <si>
    <t>RUNDC3A</t>
  </si>
  <si>
    <t>SASS6</t>
  </si>
  <si>
    <t>SAT1</t>
  </si>
  <si>
    <t>SAT2</t>
  </si>
  <si>
    <t>SCLT1</t>
  </si>
  <si>
    <t>SCML2</t>
  </si>
  <si>
    <t>SCN3B</t>
  </si>
  <si>
    <t>SDC1</t>
  </si>
  <si>
    <t>SDF2L1</t>
  </si>
  <si>
    <t>SECTM1</t>
  </si>
  <si>
    <t>SERINC5</t>
  </si>
  <si>
    <t>SERPINE1</t>
  </si>
  <si>
    <t>SERTAD1</t>
  </si>
  <si>
    <t>SERTAD4</t>
  </si>
  <si>
    <t>SESN1</t>
  </si>
  <si>
    <t>SESN2</t>
  </si>
  <si>
    <t>SESTD1</t>
  </si>
  <si>
    <t>SGEF</t>
  </si>
  <si>
    <t>SGOL1</t>
  </si>
  <si>
    <t>SGOL2</t>
  </si>
  <si>
    <t>SHCBP1</t>
  </si>
  <si>
    <t>SHMT1</t>
  </si>
  <si>
    <t>SIDT2</t>
  </si>
  <si>
    <t>SKAP2</t>
  </si>
  <si>
    <t>SKP2</t>
  </si>
  <si>
    <t>SLC12A4</t>
  </si>
  <si>
    <t>SLC16A10</t>
  </si>
  <si>
    <t>SLC19A3</t>
  </si>
  <si>
    <t>SLC1A3</t>
  </si>
  <si>
    <t>SLC25A10</t>
  </si>
  <si>
    <t>SLC25A19</t>
  </si>
  <si>
    <t>SLC25A20</t>
  </si>
  <si>
    <t>SLC25A21</t>
  </si>
  <si>
    <t>SLC25A45</t>
  </si>
  <si>
    <t>SLC30A1</t>
  </si>
  <si>
    <t>SLC35D1</t>
  </si>
  <si>
    <t>SLC43A2</t>
  </si>
  <si>
    <t>SLC44A3</t>
  </si>
  <si>
    <t>SLC6A15</t>
  </si>
  <si>
    <t>SLC7A1</t>
  </si>
  <si>
    <t>SLC7A2</t>
  </si>
  <si>
    <t>SMC1A</t>
  </si>
  <si>
    <t>SMC2</t>
  </si>
  <si>
    <t>SMOX</t>
  </si>
  <si>
    <t>SOX5</t>
  </si>
  <si>
    <t>SP4</t>
  </si>
  <si>
    <t>SPAG5</t>
  </si>
  <si>
    <t>SPATA20</t>
  </si>
  <si>
    <t>SPC24</t>
  </si>
  <si>
    <t>SPC25</t>
  </si>
  <si>
    <t>SPIN4</t>
  </si>
  <si>
    <t>SPINK5</t>
  </si>
  <si>
    <t>SPRYD5</t>
  </si>
  <si>
    <t>SRA1</t>
  </si>
  <si>
    <t>SRPX2</t>
  </si>
  <si>
    <t>STAMBPL1</t>
  </si>
  <si>
    <t>STARD4</t>
  </si>
  <si>
    <t>STAT2</t>
  </si>
  <si>
    <t>STIL</t>
  </si>
  <si>
    <t>STX6</t>
  </si>
  <si>
    <t>SULF1</t>
  </si>
  <si>
    <t>SUV39H1</t>
  </si>
  <si>
    <t>SUV39H2</t>
  </si>
  <si>
    <t>TACC3</t>
  </si>
  <si>
    <t>TAF1A</t>
  </si>
  <si>
    <t>TAF5</t>
  </si>
  <si>
    <t>TAP1</t>
  </si>
  <si>
    <t>TBC1D2</t>
  </si>
  <si>
    <t>TBX20</t>
  </si>
  <si>
    <t>TCEA3</t>
  </si>
  <si>
    <t>TCF19</t>
  </si>
  <si>
    <t>TCP11L2</t>
  </si>
  <si>
    <t>TEAD4</t>
  </si>
  <si>
    <t>TEX15</t>
  </si>
  <si>
    <t>TEX9</t>
  </si>
  <si>
    <t>TFAP4</t>
  </si>
  <si>
    <t>TFR2</t>
  </si>
  <si>
    <t>TGFB2</t>
  </si>
  <si>
    <t>THAP10</t>
  </si>
  <si>
    <t>TIMELESS</t>
  </si>
  <si>
    <t>TIPIN</t>
  </si>
  <si>
    <t>TK1</t>
  </si>
  <si>
    <t>TLR3</t>
  </si>
  <si>
    <t>TM7SF2</t>
  </si>
  <si>
    <t>TM7SF3</t>
  </si>
  <si>
    <t>TMEM117</t>
  </si>
  <si>
    <t>TMEM129</t>
  </si>
  <si>
    <t>TMEM131</t>
  </si>
  <si>
    <t>TMEM201</t>
  </si>
  <si>
    <t>TMEM63B</t>
  </si>
  <si>
    <t>TMEM68</t>
  </si>
  <si>
    <t>TMEM74</t>
  </si>
  <si>
    <t>TMPO</t>
  </si>
  <si>
    <t>TNFRSF10A</t>
  </si>
  <si>
    <t>TNFRSF10B</t>
  </si>
  <si>
    <t>TNFRSF10D</t>
  </si>
  <si>
    <t>TNFRSF14</t>
  </si>
  <si>
    <t>TOB1</t>
  </si>
  <si>
    <t>TOE1</t>
  </si>
  <si>
    <t>TOM1L2</t>
  </si>
  <si>
    <t>TOPBP1</t>
  </si>
  <si>
    <t>TP53I3</t>
  </si>
  <si>
    <t>TP53INP1</t>
  </si>
  <si>
    <t>TPX2</t>
  </si>
  <si>
    <t>TRAF4</t>
  </si>
  <si>
    <t>TRAIP</t>
  </si>
  <si>
    <t>TRIAP1</t>
  </si>
  <si>
    <t>TRIM22</t>
  </si>
  <si>
    <t>TRIM5</t>
  </si>
  <si>
    <t>TRIP13</t>
  </si>
  <si>
    <t>TROAP</t>
  </si>
  <si>
    <t>TSHZ1</t>
  </si>
  <si>
    <t>TTF2</t>
  </si>
  <si>
    <t>TTK</t>
  </si>
  <si>
    <t>TTLL1</t>
  </si>
  <si>
    <t>TUBD1</t>
  </si>
  <si>
    <t>TUBGCP3</t>
  </si>
  <si>
    <t>TUBGCP4</t>
  </si>
  <si>
    <t>TYRO3</t>
  </si>
  <si>
    <t>UBASH3B</t>
  </si>
  <si>
    <t>UBE2C</t>
  </si>
  <si>
    <t>UBE2S</t>
  </si>
  <si>
    <t>UBE2T</t>
  </si>
  <si>
    <t>UBL4A</t>
  </si>
  <si>
    <t>UGT8</t>
  </si>
  <si>
    <t>UHRF1</t>
  </si>
  <si>
    <t>UNC13B</t>
  </si>
  <si>
    <t>UNG</t>
  </si>
  <si>
    <t>USP1</t>
  </si>
  <si>
    <t>USP37</t>
  </si>
  <si>
    <t>VPS13C</t>
  </si>
  <si>
    <t>VPS13D</t>
  </si>
  <si>
    <t>VWCE</t>
  </si>
  <si>
    <t>WBP1</t>
  </si>
  <si>
    <t>WDHD1</t>
  </si>
  <si>
    <t>WDR4</t>
  </si>
  <si>
    <t>WDR62</t>
  </si>
  <si>
    <t>WDR63</t>
  </si>
  <si>
    <t>WDR76</t>
  </si>
  <si>
    <t>WEE1</t>
  </si>
  <si>
    <t>WHSC1</t>
  </si>
  <si>
    <t>XCL1</t>
  </si>
  <si>
    <t>XKR4</t>
  </si>
  <si>
    <t>XPC</t>
  </si>
  <si>
    <t>XRCC3</t>
  </si>
  <si>
    <t>XYLB</t>
  </si>
  <si>
    <t>YPEL2</t>
  </si>
  <si>
    <t>YPEL3</t>
  </si>
  <si>
    <t>ZAK</t>
  </si>
  <si>
    <t>ZC3H6</t>
  </si>
  <si>
    <t>ZDBF2</t>
  </si>
  <si>
    <t>ZDHHC1</t>
  </si>
  <si>
    <t>ZER1</t>
  </si>
  <si>
    <t>ZFP161</t>
  </si>
  <si>
    <t>ZFP30</t>
  </si>
  <si>
    <t>ZFYVE1</t>
  </si>
  <si>
    <t>ZMAT3</t>
  </si>
  <si>
    <t>ZNF219</t>
  </si>
  <si>
    <t>ZNF367</t>
  </si>
  <si>
    <t>ZNF385A</t>
  </si>
  <si>
    <t>ZNF425</t>
  </si>
  <si>
    <t>ZNF468</t>
  </si>
  <si>
    <t>ZNF473</t>
  </si>
  <si>
    <t>ZNF519</t>
  </si>
  <si>
    <t>ZNF530</t>
  </si>
  <si>
    <t>ZNF551</t>
  </si>
  <si>
    <t>ZNF561</t>
  </si>
  <si>
    <t>ZNF564</t>
  </si>
  <si>
    <t>ZNF596</t>
  </si>
  <si>
    <t>ZNF654</t>
  </si>
  <si>
    <t>ZNF66</t>
  </si>
  <si>
    <t>ZNF684</t>
  </si>
  <si>
    <t>ZNF695</t>
  </si>
  <si>
    <t>ZNF749</t>
  </si>
  <si>
    <t>ZNF79</t>
  </si>
  <si>
    <t>ZNF92</t>
  </si>
  <si>
    <t>ZPBP2</t>
  </si>
  <si>
    <t>ZWILCH</t>
  </si>
  <si>
    <t>ZW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Arial"/>
    </font>
    <font>
      <sz val="8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49" fontId="0" fillId="0" borderId="0" xfId="0" applyNumberFormat="1"/>
    <xf numFmtId="0" fontId="2" fillId="0" borderId="0" xfId="0" applyFont="1"/>
    <xf numFmtId="49" fontId="0" fillId="2" borderId="0" xfId="0" applyNumberFormat="1" applyFill="1"/>
    <xf numFmtId="0" fontId="0" fillId="2" borderId="0" xfId="0" applyFill="1"/>
    <xf numFmtId="49" fontId="0" fillId="3" borderId="0" xfId="0" applyNumberFormat="1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50"/>
  <sheetViews>
    <sheetView tabSelected="1" topLeftCell="A504" workbookViewId="0">
      <selection activeCell="O521" sqref="O521"/>
    </sheetView>
  </sheetViews>
  <sheetFormatPr defaultRowHeight="12.75" x14ac:dyDescent="0.2"/>
  <cols>
    <col min="1" max="1" width="13.85546875" customWidth="1"/>
    <col min="10" max="10" width="10.42578125" customWidth="1"/>
  </cols>
  <sheetData>
    <row r="1" spans="1:11" x14ac:dyDescent="0.2">
      <c r="A1" s="1"/>
      <c r="B1" s="2" t="s">
        <v>8</v>
      </c>
      <c r="C1" s="2" t="s">
        <v>8</v>
      </c>
      <c r="D1" s="2" t="s">
        <v>10</v>
      </c>
      <c r="E1" s="2" t="s">
        <v>10</v>
      </c>
      <c r="F1" s="2" t="s">
        <v>9</v>
      </c>
      <c r="G1" s="2" t="s">
        <v>9</v>
      </c>
      <c r="H1" s="2" t="s">
        <v>11</v>
      </c>
      <c r="I1" s="2" t="s">
        <v>11</v>
      </c>
      <c r="J1" s="2" t="s">
        <v>12</v>
      </c>
      <c r="K1" s="2" t="s">
        <v>13</v>
      </c>
    </row>
    <row r="2" spans="1:11" x14ac:dyDescent="0.2">
      <c r="A2" s="5" t="s">
        <v>719</v>
      </c>
      <c r="B2" s="6">
        <v>9.0978899999999996</v>
      </c>
      <c r="C2" s="6">
        <v>9.0765899999999995</v>
      </c>
      <c r="D2" s="6">
        <v>6.6736899999999997</v>
      </c>
      <c r="E2" s="6">
        <v>6.7118200000000003</v>
      </c>
      <c r="F2" s="6">
        <v>10.937900000000001</v>
      </c>
      <c r="G2" s="6">
        <v>10.937900000000001</v>
      </c>
      <c r="H2" s="6">
        <v>8.5552100000000006</v>
      </c>
      <c r="I2" s="6">
        <v>8.58535</v>
      </c>
      <c r="J2" s="6">
        <f t="shared" ref="J2:J65" si="0">SUM(F2:I2)/SUM(B2:E2)</f>
        <v>1.2362602142776344</v>
      </c>
      <c r="K2" s="6">
        <f t="shared" ref="K2:K65" si="1">TTEST(B2:E2,F2:I2,2,1)</f>
        <v>2.514355410741876E-7</v>
      </c>
    </row>
    <row r="3" spans="1:11" x14ac:dyDescent="0.2">
      <c r="A3" s="3" t="s">
        <v>677</v>
      </c>
      <c r="B3" s="4">
        <v>11.2577</v>
      </c>
      <c r="C3" s="4">
        <v>11.466799999999999</v>
      </c>
      <c r="D3" s="4">
        <v>10.573499999999999</v>
      </c>
      <c r="E3" s="4">
        <v>10.623799999999999</v>
      </c>
      <c r="F3" s="4">
        <v>9.9348200000000002</v>
      </c>
      <c r="G3" s="4">
        <v>10.075100000000001</v>
      </c>
      <c r="H3" s="4">
        <v>9.2693399999999997</v>
      </c>
      <c r="I3" s="4">
        <v>9.3418500000000009</v>
      </c>
      <c r="J3" s="4">
        <f t="shared" si="0"/>
        <v>0.8793152830712766</v>
      </c>
      <c r="K3" s="4">
        <f t="shared" si="1"/>
        <v>1.2602479476997835E-5</v>
      </c>
    </row>
    <row r="4" spans="1:11" x14ac:dyDescent="0.2">
      <c r="A4" s="5" t="s">
        <v>46</v>
      </c>
      <c r="B4" s="6">
        <v>8.6128699999999991</v>
      </c>
      <c r="C4" s="6">
        <v>8.3419500000000006</v>
      </c>
      <c r="D4" s="6">
        <v>7.0789200000000001</v>
      </c>
      <c r="E4" s="6">
        <v>7.2786099999999996</v>
      </c>
      <c r="F4" s="6">
        <v>9.3416599999999992</v>
      </c>
      <c r="G4" s="6">
        <v>9.0878200000000007</v>
      </c>
      <c r="H4" s="6">
        <v>7.87547</v>
      </c>
      <c r="I4" s="6">
        <v>8.0504700000000007</v>
      </c>
      <c r="J4" s="6">
        <f t="shared" si="0"/>
        <v>1.097184337809203</v>
      </c>
      <c r="K4" s="6">
        <f t="shared" si="1"/>
        <v>1.639480446234327E-5</v>
      </c>
    </row>
    <row r="5" spans="1:11" x14ac:dyDescent="0.2">
      <c r="A5" s="3" t="s">
        <v>463</v>
      </c>
      <c r="B5" s="4">
        <v>9.4220699999999997</v>
      </c>
      <c r="C5" s="4">
        <v>9.5670599999999997</v>
      </c>
      <c r="D5" s="4">
        <v>8.1602399999999999</v>
      </c>
      <c r="E5" s="4">
        <v>8.2910400000000006</v>
      </c>
      <c r="F5" s="4">
        <v>7.9532699999999998</v>
      </c>
      <c r="G5" s="4">
        <v>8.2294699999999992</v>
      </c>
      <c r="H5" s="4">
        <v>6.73522</v>
      </c>
      <c r="I5" s="4">
        <v>6.8471599999999997</v>
      </c>
      <c r="J5" s="4">
        <f t="shared" si="0"/>
        <v>0.8398638729066622</v>
      </c>
      <c r="K5" s="4">
        <f t="shared" si="1"/>
        <v>1.7891299522935766E-5</v>
      </c>
    </row>
    <row r="6" spans="1:11" x14ac:dyDescent="0.2">
      <c r="A6" s="3" t="s">
        <v>218</v>
      </c>
      <c r="B6" s="4">
        <v>9.8458199999999998</v>
      </c>
      <c r="C6" s="4">
        <v>9.8536599999999996</v>
      </c>
      <c r="D6" s="4">
        <v>8.7115200000000002</v>
      </c>
      <c r="E6" s="4">
        <v>8.7791999999999994</v>
      </c>
      <c r="F6" s="4">
        <v>8.6853400000000001</v>
      </c>
      <c r="G6" s="4">
        <v>8.7551600000000001</v>
      </c>
      <c r="H6" s="4">
        <v>7.6519599999999999</v>
      </c>
      <c r="I6" s="4">
        <v>7.7134400000000003</v>
      </c>
      <c r="J6" s="4">
        <f t="shared" si="0"/>
        <v>0.88211141644841917</v>
      </c>
      <c r="K6" s="4">
        <f t="shared" si="1"/>
        <v>2.0624690832360651E-5</v>
      </c>
    </row>
    <row r="7" spans="1:11" x14ac:dyDescent="0.2">
      <c r="A7" s="3" t="s">
        <v>616</v>
      </c>
      <c r="B7" s="4">
        <v>8.8243299999999998</v>
      </c>
      <c r="C7" s="4">
        <v>9.2157</v>
      </c>
      <c r="D7" s="4">
        <v>8.5112699999999997</v>
      </c>
      <c r="E7" s="4">
        <v>8.5350400000000004</v>
      </c>
      <c r="F7" s="4">
        <v>6.8260100000000001</v>
      </c>
      <c r="G7" s="4">
        <v>7.2628000000000004</v>
      </c>
      <c r="H7" s="4">
        <v>6.6956800000000003</v>
      </c>
      <c r="I7" s="4">
        <v>6.6667500000000004</v>
      </c>
      <c r="J7" s="4">
        <f t="shared" si="0"/>
        <v>0.7823910957939757</v>
      </c>
      <c r="K7" s="4">
        <f t="shared" si="1"/>
        <v>2.2007066117754024E-5</v>
      </c>
    </row>
    <row r="8" spans="1:11" x14ac:dyDescent="0.2">
      <c r="A8" s="3" t="s">
        <v>151</v>
      </c>
      <c r="B8" s="4">
        <v>8.6598699999999997</v>
      </c>
      <c r="C8" s="4">
        <v>8.6617499999999996</v>
      </c>
      <c r="D8" s="4">
        <v>8.8284099999999999</v>
      </c>
      <c r="E8" s="4">
        <v>8.8541899999999991</v>
      </c>
      <c r="F8" s="4">
        <v>6.6642799999999998</v>
      </c>
      <c r="G8" s="4">
        <v>6.4824900000000003</v>
      </c>
      <c r="H8" s="4">
        <v>6.59314</v>
      </c>
      <c r="I8" s="4">
        <v>6.6531700000000003</v>
      </c>
      <c r="J8" s="4">
        <f t="shared" si="0"/>
        <v>0.75399708949378097</v>
      </c>
      <c r="K8" s="4">
        <f t="shared" si="1"/>
        <v>3.4059641139521045E-5</v>
      </c>
    </row>
    <row r="9" spans="1:11" x14ac:dyDescent="0.2">
      <c r="A9" s="3" t="s">
        <v>360</v>
      </c>
      <c r="B9" s="4">
        <v>8.2757500000000004</v>
      </c>
      <c r="C9" s="4">
        <v>8.5362200000000001</v>
      </c>
      <c r="D9" s="4">
        <v>7.8500899999999998</v>
      </c>
      <c r="E9" s="4">
        <v>7.8694699999999997</v>
      </c>
      <c r="F9" s="4">
        <v>7.0489100000000002</v>
      </c>
      <c r="G9" s="4">
        <v>7.3786699999999996</v>
      </c>
      <c r="H9" s="4">
        <v>6.7639100000000001</v>
      </c>
      <c r="I9" s="4">
        <v>6.7742500000000003</v>
      </c>
      <c r="J9" s="4">
        <f t="shared" si="0"/>
        <v>0.85965031463321873</v>
      </c>
      <c r="K9" s="4">
        <f t="shared" si="1"/>
        <v>5.11620333701107E-5</v>
      </c>
    </row>
    <row r="10" spans="1:11" x14ac:dyDescent="0.2">
      <c r="A10" s="5" t="s">
        <v>15</v>
      </c>
      <c r="B10" s="6">
        <v>4.8150199999999996</v>
      </c>
      <c r="C10" s="6">
        <v>4.8188399999999998</v>
      </c>
      <c r="D10" s="6">
        <v>5.1590800000000003</v>
      </c>
      <c r="E10" s="6">
        <v>4.9640399999999998</v>
      </c>
      <c r="F10" s="6">
        <v>6.55938</v>
      </c>
      <c r="G10" s="6">
        <v>6.78193</v>
      </c>
      <c r="H10" s="6">
        <v>6.9006299999999996</v>
      </c>
      <c r="I10" s="6">
        <v>6.7794400000000001</v>
      </c>
      <c r="J10" s="6">
        <f t="shared" si="0"/>
        <v>1.3676877741436193</v>
      </c>
      <c r="K10" s="6">
        <f t="shared" si="1"/>
        <v>5.1289432257382499E-5</v>
      </c>
    </row>
    <row r="11" spans="1:11" x14ac:dyDescent="0.2">
      <c r="A11" s="5" t="s">
        <v>30</v>
      </c>
      <c r="B11" s="6">
        <v>5.6736800000000001</v>
      </c>
      <c r="C11" s="6">
        <v>5.49918</v>
      </c>
      <c r="D11" s="6">
        <v>6.3919800000000002</v>
      </c>
      <c r="E11" s="6">
        <v>6.3021599999999998</v>
      </c>
      <c r="F11" s="6">
        <v>6.3028899999999997</v>
      </c>
      <c r="G11" s="6">
        <v>6.1042500000000004</v>
      </c>
      <c r="H11" s="6">
        <v>7.0096400000000001</v>
      </c>
      <c r="I11" s="6">
        <v>6.8520099999999999</v>
      </c>
      <c r="J11" s="6">
        <f t="shared" si="0"/>
        <v>1.1006322537394728</v>
      </c>
      <c r="K11" s="6">
        <f t="shared" si="1"/>
        <v>5.5096419974599458E-5</v>
      </c>
    </row>
    <row r="12" spans="1:11" x14ac:dyDescent="0.2">
      <c r="A12" s="5" t="s">
        <v>94</v>
      </c>
      <c r="B12" s="6">
        <v>8.6980000000000004</v>
      </c>
      <c r="C12" s="6">
        <v>8.8509499999999992</v>
      </c>
      <c r="D12" s="6">
        <v>8.89391</v>
      </c>
      <c r="E12" s="6">
        <v>9.0752600000000001</v>
      </c>
      <c r="F12" s="6">
        <v>10.694900000000001</v>
      </c>
      <c r="G12" s="6">
        <v>10.9551</v>
      </c>
      <c r="H12" s="6">
        <v>10.932600000000001</v>
      </c>
      <c r="I12" s="6">
        <v>10.898</v>
      </c>
      <c r="J12" s="6">
        <f t="shared" si="0"/>
        <v>1.2241807843433155</v>
      </c>
      <c r="K12" s="6">
        <f t="shared" si="1"/>
        <v>6.0657765531182823E-5</v>
      </c>
    </row>
    <row r="13" spans="1:11" x14ac:dyDescent="0.2">
      <c r="A13" s="3" t="s">
        <v>493</v>
      </c>
      <c r="B13" s="4">
        <v>9.4884000000000004</v>
      </c>
      <c r="C13" s="4">
        <v>9.5968800000000005</v>
      </c>
      <c r="D13" s="4">
        <v>9.4822500000000005</v>
      </c>
      <c r="E13" s="4">
        <v>9.5446799999999996</v>
      </c>
      <c r="F13" s="4">
        <v>8.3581400000000006</v>
      </c>
      <c r="G13" s="4">
        <v>8.3318899999999996</v>
      </c>
      <c r="H13" s="4">
        <v>8.3829899999999995</v>
      </c>
      <c r="I13" s="4">
        <v>8.3777500000000007</v>
      </c>
      <c r="J13" s="4">
        <f t="shared" si="0"/>
        <v>0.87769168988101176</v>
      </c>
      <c r="K13" s="4">
        <f t="shared" si="1"/>
        <v>6.4651765083076159E-5</v>
      </c>
    </row>
    <row r="14" spans="1:11" x14ac:dyDescent="0.2">
      <c r="A14" s="5" t="s">
        <v>665</v>
      </c>
      <c r="B14" s="6">
        <v>6.3094400000000004</v>
      </c>
      <c r="C14" s="6">
        <v>6.2650199999999998</v>
      </c>
      <c r="D14" s="6">
        <v>6.2854400000000004</v>
      </c>
      <c r="E14" s="6">
        <v>6.2035900000000002</v>
      </c>
      <c r="F14" s="6">
        <v>7.1069899999999997</v>
      </c>
      <c r="G14" s="6">
        <v>6.98672</v>
      </c>
      <c r="H14" s="6">
        <v>6.9855400000000003</v>
      </c>
      <c r="I14" s="6">
        <v>6.8997599999999997</v>
      </c>
      <c r="J14" s="6">
        <f t="shared" si="0"/>
        <v>1.1163253800647874</v>
      </c>
      <c r="K14" s="6">
        <f t="shared" si="1"/>
        <v>7.4273412643995334E-5</v>
      </c>
    </row>
    <row r="15" spans="1:11" x14ac:dyDescent="0.2">
      <c r="A15" s="5" t="s">
        <v>574</v>
      </c>
      <c r="B15" s="6">
        <v>10.126300000000001</v>
      </c>
      <c r="C15" s="6">
        <v>9.8311899999999994</v>
      </c>
      <c r="D15" s="6">
        <v>8.4031300000000009</v>
      </c>
      <c r="E15" s="6">
        <v>8.5252199999999991</v>
      </c>
      <c r="F15" s="6">
        <v>11.6029</v>
      </c>
      <c r="G15" s="6">
        <v>11.510899999999999</v>
      </c>
      <c r="H15" s="6">
        <v>10.037699999999999</v>
      </c>
      <c r="I15" s="6">
        <v>10.0174</v>
      </c>
      <c r="J15" s="6">
        <f t="shared" si="0"/>
        <v>1.1703379942004846</v>
      </c>
      <c r="K15" s="6">
        <f t="shared" si="1"/>
        <v>7.4372317814806372E-5</v>
      </c>
    </row>
    <row r="16" spans="1:11" x14ac:dyDescent="0.2">
      <c r="A16" s="3" t="s">
        <v>297</v>
      </c>
      <c r="B16" s="4">
        <v>8.3208400000000005</v>
      </c>
      <c r="C16" s="4">
        <v>8.4714700000000001</v>
      </c>
      <c r="D16" s="4">
        <v>9.3795300000000008</v>
      </c>
      <c r="E16" s="4">
        <v>9.4168299999999991</v>
      </c>
      <c r="F16" s="4">
        <v>7.1135400000000004</v>
      </c>
      <c r="G16" s="4">
        <v>7.1506100000000004</v>
      </c>
      <c r="H16" s="4">
        <v>8.1049799999999994</v>
      </c>
      <c r="I16" s="4">
        <v>8.2814099999999993</v>
      </c>
      <c r="J16" s="4">
        <f t="shared" si="0"/>
        <v>0.86124432298256715</v>
      </c>
      <c r="K16" s="4">
        <f t="shared" si="1"/>
        <v>7.7183267900553625E-5</v>
      </c>
    </row>
    <row r="17" spans="1:11" x14ac:dyDescent="0.2">
      <c r="A17" s="5" t="s">
        <v>425</v>
      </c>
      <c r="B17" s="6">
        <v>5.2074800000000003</v>
      </c>
      <c r="C17" s="6">
        <v>5.30403</v>
      </c>
      <c r="D17" s="6">
        <v>4.7825300000000004</v>
      </c>
      <c r="E17" s="6">
        <v>4.7223300000000004</v>
      </c>
      <c r="F17" s="6">
        <v>6.5668199999999999</v>
      </c>
      <c r="G17" s="6">
        <v>6.8158500000000002</v>
      </c>
      <c r="H17" s="6">
        <v>6.0782600000000002</v>
      </c>
      <c r="I17" s="6">
        <v>6.1377600000000001</v>
      </c>
      <c r="J17" s="6">
        <f t="shared" si="0"/>
        <v>1.2788877303926736</v>
      </c>
      <c r="K17" s="6">
        <f t="shared" si="1"/>
        <v>7.772696169323627E-5</v>
      </c>
    </row>
    <row r="18" spans="1:11" x14ac:dyDescent="0.2">
      <c r="A18" s="3" t="s">
        <v>484</v>
      </c>
      <c r="B18" s="4">
        <v>7.5457200000000002</v>
      </c>
      <c r="C18" s="4">
        <v>8.4303000000000008</v>
      </c>
      <c r="D18" s="4">
        <v>6.8686800000000003</v>
      </c>
      <c r="E18" s="4">
        <v>6.9564000000000004</v>
      </c>
      <c r="F18" s="4">
        <v>6.6569399999999996</v>
      </c>
      <c r="G18" s="4">
        <v>7.5545400000000003</v>
      </c>
      <c r="H18" s="4">
        <v>6.0956299999999999</v>
      </c>
      <c r="I18" s="4">
        <v>6.0637499999999998</v>
      </c>
      <c r="J18" s="4">
        <f t="shared" si="0"/>
        <v>0.88489552399072502</v>
      </c>
      <c r="K18" s="4">
        <f t="shared" si="1"/>
        <v>7.9790428854326664E-5</v>
      </c>
    </row>
    <row r="19" spans="1:11" x14ac:dyDescent="0.2">
      <c r="A19" s="5" t="s">
        <v>491</v>
      </c>
      <c r="B19" s="6">
        <v>5.3795000000000002</v>
      </c>
      <c r="C19" s="6">
        <v>5.9767299999999999</v>
      </c>
      <c r="D19" s="6">
        <v>6.2056199999999997</v>
      </c>
      <c r="E19" s="6">
        <v>6.0829500000000003</v>
      </c>
      <c r="F19" s="6">
        <v>6.68865</v>
      </c>
      <c r="G19" s="6">
        <v>7.4840499999999999</v>
      </c>
      <c r="H19" s="6">
        <v>7.5549200000000001</v>
      </c>
      <c r="I19" s="6">
        <v>7.4091399999999998</v>
      </c>
      <c r="J19" s="6">
        <f t="shared" si="0"/>
        <v>1.2322692515902016</v>
      </c>
      <c r="K19" s="6">
        <f t="shared" si="1"/>
        <v>8.0081965438535805E-5</v>
      </c>
    </row>
    <row r="20" spans="1:11" x14ac:dyDescent="0.2">
      <c r="A20" s="5" t="s">
        <v>644</v>
      </c>
      <c r="B20" s="6">
        <v>7.9740099999999998</v>
      </c>
      <c r="C20" s="6">
        <v>8.7541499999999992</v>
      </c>
      <c r="D20" s="6">
        <v>6.9779600000000004</v>
      </c>
      <c r="E20" s="6">
        <v>6.8615700000000004</v>
      </c>
      <c r="F20" s="6">
        <v>9.7369199999999996</v>
      </c>
      <c r="G20" s="6">
        <v>10.3504</v>
      </c>
      <c r="H20" s="6">
        <v>8.5800300000000007</v>
      </c>
      <c r="I20" s="6">
        <v>8.6812199999999997</v>
      </c>
      <c r="J20" s="6">
        <f t="shared" si="0"/>
        <v>1.2218316137071528</v>
      </c>
      <c r="K20" s="6">
        <f t="shared" si="1"/>
        <v>8.2051933708009053E-5</v>
      </c>
    </row>
    <row r="21" spans="1:11" x14ac:dyDescent="0.2">
      <c r="A21" s="3" t="s">
        <v>230</v>
      </c>
      <c r="B21" s="4">
        <v>8.9367099999999997</v>
      </c>
      <c r="C21" s="4">
        <v>8.5627999999999993</v>
      </c>
      <c r="D21" s="4">
        <v>9.2490600000000001</v>
      </c>
      <c r="E21" s="4">
        <v>9.2009799999999995</v>
      </c>
      <c r="F21" s="4">
        <v>7.24261</v>
      </c>
      <c r="G21" s="4">
        <v>6.8373100000000004</v>
      </c>
      <c r="H21" s="4">
        <v>7.7671700000000001</v>
      </c>
      <c r="I21" s="4">
        <v>7.5915600000000003</v>
      </c>
      <c r="J21" s="4">
        <f t="shared" si="0"/>
        <v>0.81888785812339793</v>
      </c>
      <c r="K21" s="4">
        <f t="shared" si="1"/>
        <v>8.2181161797874731E-5</v>
      </c>
    </row>
    <row r="22" spans="1:11" x14ac:dyDescent="0.2">
      <c r="A22" s="3" t="s">
        <v>468</v>
      </c>
      <c r="B22" s="4">
        <v>11.184200000000001</v>
      </c>
      <c r="C22" s="4">
        <v>11.1602</v>
      </c>
      <c r="D22" s="4">
        <v>10.981199999999999</v>
      </c>
      <c r="E22" s="4">
        <v>11.143700000000001</v>
      </c>
      <c r="F22" s="4">
        <v>9.3754299999999997</v>
      </c>
      <c r="G22" s="4">
        <v>9.38809</v>
      </c>
      <c r="H22" s="4">
        <v>9.4014500000000005</v>
      </c>
      <c r="I22" s="4">
        <v>9.5301200000000001</v>
      </c>
      <c r="J22" s="4">
        <f t="shared" si="0"/>
        <v>0.8476654680869723</v>
      </c>
      <c r="K22" s="4">
        <f t="shared" si="1"/>
        <v>8.3113752167604001E-5</v>
      </c>
    </row>
    <row r="23" spans="1:11" x14ac:dyDescent="0.2">
      <c r="A23" s="3" t="s">
        <v>692</v>
      </c>
      <c r="B23" s="4">
        <v>9.7623499999999996</v>
      </c>
      <c r="C23" s="4">
        <v>9.8308400000000002</v>
      </c>
      <c r="D23" s="4">
        <v>8.7778299999999998</v>
      </c>
      <c r="E23" s="4">
        <v>8.9684799999999996</v>
      </c>
      <c r="F23" s="4">
        <v>8.8281799999999997</v>
      </c>
      <c r="G23" s="4">
        <v>8.8505299999999991</v>
      </c>
      <c r="H23" s="4">
        <v>7.93994</v>
      </c>
      <c r="I23" s="4">
        <v>8.0121000000000002</v>
      </c>
      <c r="J23" s="4">
        <f t="shared" si="0"/>
        <v>0.90067488852287791</v>
      </c>
      <c r="K23" s="4">
        <f t="shared" si="1"/>
        <v>8.3856755171167696E-5</v>
      </c>
    </row>
    <row r="24" spans="1:11" x14ac:dyDescent="0.2">
      <c r="A24" s="3" t="s">
        <v>160</v>
      </c>
      <c r="B24" s="4">
        <v>9.4655199999999997</v>
      </c>
      <c r="C24" s="4">
        <v>9.9351500000000001</v>
      </c>
      <c r="D24" s="4">
        <v>8.8390599999999999</v>
      </c>
      <c r="E24" s="4">
        <v>8.9611599999999996</v>
      </c>
      <c r="F24" s="4">
        <v>8.2782499999999999</v>
      </c>
      <c r="G24" s="4">
        <v>8.6425199999999993</v>
      </c>
      <c r="H24" s="4">
        <v>7.43506</v>
      </c>
      <c r="I24" s="4">
        <v>7.6918800000000003</v>
      </c>
      <c r="J24" s="4">
        <f t="shared" si="0"/>
        <v>0.86147697004023271</v>
      </c>
      <c r="K24" s="4">
        <f t="shared" si="1"/>
        <v>9.1703625883770984E-5</v>
      </c>
    </row>
    <row r="25" spans="1:11" x14ac:dyDescent="0.2">
      <c r="A25" s="5" t="s">
        <v>668</v>
      </c>
      <c r="B25" s="6">
        <v>7.6126500000000004</v>
      </c>
      <c r="C25" s="6">
        <v>7.5443600000000002</v>
      </c>
      <c r="D25" s="6">
        <v>5.9342899999999998</v>
      </c>
      <c r="E25" s="6">
        <v>5.8609799999999996</v>
      </c>
      <c r="F25" s="6">
        <v>9.6344999999999992</v>
      </c>
      <c r="G25" s="6">
        <v>9.8464100000000006</v>
      </c>
      <c r="H25" s="6">
        <v>7.9304699999999997</v>
      </c>
      <c r="I25" s="6">
        <v>7.87887</v>
      </c>
      <c r="J25" s="6">
        <f t="shared" si="0"/>
        <v>1.3093604696893917</v>
      </c>
      <c r="K25" s="6">
        <f t="shared" si="1"/>
        <v>9.3295102742741392E-5</v>
      </c>
    </row>
    <row r="26" spans="1:11" x14ac:dyDescent="0.2">
      <c r="A26" s="5" t="s">
        <v>490</v>
      </c>
      <c r="B26" s="6">
        <v>8.1942599999999999</v>
      </c>
      <c r="C26" s="6">
        <v>8.1209399999999992</v>
      </c>
      <c r="D26" s="6">
        <v>6.6577500000000001</v>
      </c>
      <c r="E26" s="6">
        <v>6.5449099999999998</v>
      </c>
      <c r="F26" s="6">
        <v>9.5891099999999998</v>
      </c>
      <c r="G26" s="6">
        <v>9.3391400000000004</v>
      </c>
      <c r="H26" s="6">
        <v>7.8750600000000004</v>
      </c>
      <c r="I26" s="6">
        <v>7.7457900000000004</v>
      </c>
      <c r="J26" s="6">
        <f t="shared" si="0"/>
        <v>1.1704473156251844</v>
      </c>
      <c r="K26" s="6">
        <f t="shared" si="1"/>
        <v>1.0633117795061656E-4</v>
      </c>
    </row>
    <row r="27" spans="1:11" x14ac:dyDescent="0.2">
      <c r="A27" s="5" t="s">
        <v>688</v>
      </c>
      <c r="B27" s="6">
        <v>7.6016899999999996</v>
      </c>
      <c r="C27" s="6">
        <v>7.33256</v>
      </c>
      <c r="D27" s="6">
        <v>6.13246</v>
      </c>
      <c r="E27" s="6">
        <v>6.2716200000000004</v>
      </c>
      <c r="F27" s="6">
        <v>8.4320699999999995</v>
      </c>
      <c r="G27" s="6">
        <v>8.3031799999999993</v>
      </c>
      <c r="H27" s="6">
        <v>7.0565199999999999</v>
      </c>
      <c r="I27" s="6">
        <v>7.1082599999999996</v>
      </c>
      <c r="J27" s="6">
        <f t="shared" si="0"/>
        <v>1.1302822813244262</v>
      </c>
      <c r="K27" s="6">
        <f t="shared" si="1"/>
        <v>1.2462787157431032E-4</v>
      </c>
    </row>
    <row r="28" spans="1:11" x14ac:dyDescent="0.2">
      <c r="A28" s="5" t="s">
        <v>505</v>
      </c>
      <c r="B28" s="6">
        <v>8.5102700000000002</v>
      </c>
      <c r="C28" s="6">
        <v>8.5333799999999993</v>
      </c>
      <c r="D28" s="6">
        <v>7.5886699999999996</v>
      </c>
      <c r="E28" s="6">
        <v>7.6841200000000001</v>
      </c>
      <c r="F28" s="6">
        <v>9.9720099999999992</v>
      </c>
      <c r="G28" s="6">
        <v>10.161199999999999</v>
      </c>
      <c r="H28" s="6">
        <v>8.9417899999999992</v>
      </c>
      <c r="I28" s="6">
        <v>9.1295300000000008</v>
      </c>
      <c r="J28" s="6">
        <f t="shared" si="0"/>
        <v>1.1822010716526943</v>
      </c>
      <c r="K28" s="6">
        <f t="shared" si="1"/>
        <v>1.2851096268206427E-4</v>
      </c>
    </row>
    <row r="29" spans="1:11" x14ac:dyDescent="0.2">
      <c r="A29" s="3" t="s">
        <v>187</v>
      </c>
      <c r="B29" s="4">
        <v>10.373100000000001</v>
      </c>
      <c r="C29" s="4">
        <v>10.3378</v>
      </c>
      <c r="D29" s="4">
        <v>10.362299999999999</v>
      </c>
      <c r="E29" s="4">
        <v>10.3864</v>
      </c>
      <c r="F29" s="4">
        <v>9.4025499999999997</v>
      </c>
      <c r="G29" s="4">
        <v>9.2644699999999993</v>
      </c>
      <c r="H29" s="4">
        <v>9.4395500000000006</v>
      </c>
      <c r="I29" s="4">
        <v>9.3005700000000004</v>
      </c>
      <c r="J29" s="4">
        <f t="shared" si="0"/>
        <v>0.90225520747908805</v>
      </c>
      <c r="K29" s="4">
        <f t="shared" si="1"/>
        <v>1.3173763850593244E-4</v>
      </c>
    </row>
    <row r="30" spans="1:11" x14ac:dyDescent="0.2">
      <c r="A30" s="5" t="s">
        <v>127</v>
      </c>
      <c r="B30" s="6">
        <v>6.2391399999999999</v>
      </c>
      <c r="C30" s="6">
        <v>6.1314000000000002</v>
      </c>
      <c r="D30" s="6">
        <v>6.4316899999999997</v>
      </c>
      <c r="E30" s="6">
        <v>6.5117000000000003</v>
      </c>
      <c r="F30" s="6">
        <v>7.2974699999999997</v>
      </c>
      <c r="G30" s="6">
        <v>7.2014199999999997</v>
      </c>
      <c r="H30" s="6">
        <v>7.3909599999999998</v>
      </c>
      <c r="I30" s="6">
        <v>7.4177400000000002</v>
      </c>
      <c r="J30" s="6">
        <f t="shared" si="0"/>
        <v>1.1577653094560976</v>
      </c>
      <c r="K30" s="6">
        <f t="shared" si="1"/>
        <v>1.3644200635214493E-4</v>
      </c>
    </row>
    <row r="31" spans="1:11" x14ac:dyDescent="0.2">
      <c r="A31" s="3" t="s">
        <v>218</v>
      </c>
      <c r="B31" s="4">
        <v>9.6467700000000001</v>
      </c>
      <c r="C31" s="4">
        <v>9.6570599999999995</v>
      </c>
      <c r="D31" s="4">
        <v>8.7115200000000002</v>
      </c>
      <c r="E31" s="4">
        <v>8.7791999999999994</v>
      </c>
      <c r="F31" s="4">
        <v>8.3996200000000005</v>
      </c>
      <c r="G31" s="4">
        <v>8.4620800000000003</v>
      </c>
      <c r="H31" s="4">
        <v>7.6519599999999999</v>
      </c>
      <c r="I31" s="4">
        <v>7.7134400000000003</v>
      </c>
      <c r="J31" s="4">
        <f t="shared" si="0"/>
        <v>0.87586612691281718</v>
      </c>
      <c r="K31" s="4">
        <f t="shared" si="1"/>
        <v>1.5254711639342157E-4</v>
      </c>
    </row>
    <row r="32" spans="1:11" x14ac:dyDescent="0.2">
      <c r="A32" s="5" t="s">
        <v>482</v>
      </c>
      <c r="B32" s="6">
        <v>9.0315399999999997</v>
      </c>
      <c r="C32" s="6">
        <v>8.8687799999999992</v>
      </c>
      <c r="D32" s="6">
        <v>7.3927899999999998</v>
      </c>
      <c r="E32" s="6">
        <v>7.4504900000000003</v>
      </c>
      <c r="F32" s="6">
        <v>10.0878</v>
      </c>
      <c r="G32" s="6">
        <v>9.9840499999999999</v>
      </c>
      <c r="H32" s="6">
        <v>8.4143699999999999</v>
      </c>
      <c r="I32" s="6">
        <v>8.3640699999999999</v>
      </c>
      <c r="J32" s="6">
        <f t="shared" si="0"/>
        <v>1.1254196239875882</v>
      </c>
      <c r="K32" s="6">
        <f t="shared" si="1"/>
        <v>1.5404200557820854E-4</v>
      </c>
    </row>
    <row r="33" spans="1:11" x14ac:dyDescent="0.2">
      <c r="A33" s="3" t="s">
        <v>620</v>
      </c>
      <c r="B33" s="4">
        <v>8.7033500000000004</v>
      </c>
      <c r="C33" s="4">
        <v>8.6471499999999999</v>
      </c>
      <c r="D33" s="4">
        <v>7.5536000000000003</v>
      </c>
      <c r="E33" s="4">
        <v>7.6337200000000003</v>
      </c>
      <c r="F33" s="4">
        <v>8.0515500000000007</v>
      </c>
      <c r="G33" s="4">
        <v>7.8966099999999999</v>
      </c>
      <c r="H33" s="4">
        <v>6.7946999999999997</v>
      </c>
      <c r="I33" s="4">
        <v>6.8396999999999997</v>
      </c>
      <c r="J33" s="4">
        <f t="shared" si="0"/>
        <v>0.90917461587776949</v>
      </c>
      <c r="K33" s="4">
        <f t="shared" si="1"/>
        <v>1.5414719308541095E-4</v>
      </c>
    </row>
    <row r="34" spans="1:11" x14ac:dyDescent="0.2">
      <c r="A34" s="3" t="s">
        <v>153</v>
      </c>
      <c r="B34" s="4">
        <v>10.2582</v>
      </c>
      <c r="C34" s="4">
        <v>10.292</v>
      </c>
      <c r="D34" s="4">
        <v>10.1951</v>
      </c>
      <c r="E34" s="4">
        <v>10.247299999999999</v>
      </c>
      <c r="F34" s="4">
        <v>7.3987999999999996</v>
      </c>
      <c r="G34" s="4">
        <v>7.56623</v>
      </c>
      <c r="H34" s="4">
        <v>7.6979100000000003</v>
      </c>
      <c r="I34" s="4">
        <v>7.8658900000000003</v>
      </c>
      <c r="J34" s="4">
        <f t="shared" si="0"/>
        <v>0.74474002624864011</v>
      </c>
      <c r="K34" s="4">
        <f t="shared" si="1"/>
        <v>1.5502046518406495E-4</v>
      </c>
    </row>
    <row r="35" spans="1:11" x14ac:dyDescent="0.2">
      <c r="A35" s="3" t="s">
        <v>469</v>
      </c>
      <c r="B35" s="4">
        <v>9.1746099999999995</v>
      </c>
      <c r="C35" s="4">
        <v>9.5218000000000007</v>
      </c>
      <c r="D35" s="4">
        <v>8.8676399999999997</v>
      </c>
      <c r="E35" s="4">
        <v>9.0000199999999992</v>
      </c>
      <c r="F35" s="4">
        <v>7.41221</v>
      </c>
      <c r="G35" s="4">
        <v>7.9598100000000001</v>
      </c>
      <c r="H35" s="4">
        <v>7.4204100000000004</v>
      </c>
      <c r="I35" s="4">
        <v>7.3473699999999997</v>
      </c>
      <c r="J35" s="4">
        <f t="shared" si="0"/>
        <v>0.82430101462993588</v>
      </c>
      <c r="K35" s="4">
        <f t="shared" si="1"/>
        <v>1.5872762670906089E-4</v>
      </c>
    </row>
    <row r="36" spans="1:11" x14ac:dyDescent="0.2">
      <c r="A36" s="5" t="s">
        <v>696</v>
      </c>
      <c r="B36" s="6">
        <v>7.1133899999999999</v>
      </c>
      <c r="C36" s="6">
        <v>6.6977099999999998</v>
      </c>
      <c r="D36" s="6">
        <v>6.1868400000000001</v>
      </c>
      <c r="E36" s="6">
        <v>6.2369300000000001</v>
      </c>
      <c r="F36" s="6">
        <v>7.8028500000000003</v>
      </c>
      <c r="G36" s="6">
        <v>7.4035500000000001</v>
      </c>
      <c r="H36" s="6">
        <v>6.7952500000000002</v>
      </c>
      <c r="I36" s="6">
        <v>6.9821499999999999</v>
      </c>
      <c r="J36" s="6">
        <f t="shared" si="0"/>
        <v>1.1047815369391958</v>
      </c>
      <c r="K36" s="6">
        <f t="shared" si="1"/>
        <v>1.6064452331581163E-4</v>
      </c>
    </row>
    <row r="37" spans="1:11" x14ac:dyDescent="0.2">
      <c r="A37" s="5" t="s">
        <v>651</v>
      </c>
      <c r="B37" s="6">
        <v>9.9127399999999994</v>
      </c>
      <c r="C37" s="6">
        <v>9.8505000000000003</v>
      </c>
      <c r="D37" s="6">
        <v>8.2420500000000008</v>
      </c>
      <c r="E37" s="6">
        <v>8.1404800000000002</v>
      </c>
      <c r="F37" s="6">
        <v>12.0015</v>
      </c>
      <c r="G37" s="6">
        <v>11.848100000000001</v>
      </c>
      <c r="H37" s="6">
        <v>10.0341</v>
      </c>
      <c r="I37" s="6">
        <v>10.3306</v>
      </c>
      <c r="J37" s="6">
        <f t="shared" si="0"/>
        <v>1.2232219703716372</v>
      </c>
      <c r="K37" s="6">
        <f t="shared" si="1"/>
        <v>1.6227114412797018E-4</v>
      </c>
    </row>
    <row r="38" spans="1:11" x14ac:dyDescent="0.2">
      <c r="A38" s="3" t="s">
        <v>272</v>
      </c>
      <c r="B38" s="4">
        <v>9.7441700000000004</v>
      </c>
      <c r="C38" s="4">
        <v>10.1317</v>
      </c>
      <c r="D38" s="4">
        <v>9.3831799999999994</v>
      </c>
      <c r="E38" s="4">
        <v>9.3362099999999995</v>
      </c>
      <c r="F38" s="4">
        <v>6.1431500000000003</v>
      </c>
      <c r="G38" s="4">
        <v>7.1785399999999999</v>
      </c>
      <c r="H38" s="4">
        <v>5.9849800000000002</v>
      </c>
      <c r="I38" s="4">
        <v>5.8220200000000002</v>
      </c>
      <c r="J38" s="4">
        <f t="shared" si="0"/>
        <v>0.65108228316119654</v>
      </c>
      <c r="K38" s="4">
        <f t="shared" si="1"/>
        <v>1.7127079882516805E-4</v>
      </c>
    </row>
    <row r="39" spans="1:11" x14ac:dyDescent="0.2">
      <c r="A39" s="3" t="s">
        <v>516</v>
      </c>
      <c r="B39" s="4">
        <v>11.569599999999999</v>
      </c>
      <c r="C39" s="4">
        <v>11.4344</v>
      </c>
      <c r="D39" s="4">
        <v>9.4034099999999992</v>
      </c>
      <c r="E39" s="4">
        <v>9.3248999999999995</v>
      </c>
      <c r="F39" s="4">
        <v>10.6342</v>
      </c>
      <c r="G39" s="4">
        <v>10.385199999999999</v>
      </c>
      <c r="H39" s="4">
        <v>8.4774499999999993</v>
      </c>
      <c r="I39" s="4">
        <v>8.4719200000000008</v>
      </c>
      <c r="J39" s="4">
        <f t="shared" si="0"/>
        <v>0.90981711772005891</v>
      </c>
      <c r="K39" s="4">
        <f t="shared" si="1"/>
        <v>1.7510583358164232E-4</v>
      </c>
    </row>
    <row r="40" spans="1:11" x14ac:dyDescent="0.2">
      <c r="A40" s="5" t="s">
        <v>132</v>
      </c>
      <c r="B40" s="6">
        <v>8.9919899999999995</v>
      </c>
      <c r="C40" s="6">
        <v>9.3364700000000003</v>
      </c>
      <c r="D40" s="6">
        <v>6.8402500000000002</v>
      </c>
      <c r="E40" s="6">
        <v>6.9496500000000001</v>
      </c>
      <c r="F40" s="6">
        <v>10.0678</v>
      </c>
      <c r="G40" s="6">
        <v>10.2258</v>
      </c>
      <c r="H40" s="6">
        <v>7.8841400000000004</v>
      </c>
      <c r="I40" s="6">
        <v>7.8956</v>
      </c>
      <c r="J40" s="6">
        <f t="shared" si="0"/>
        <v>1.1231376695447712</v>
      </c>
      <c r="K40" s="6">
        <f t="shared" si="1"/>
        <v>1.8196441274999001E-4</v>
      </c>
    </row>
    <row r="41" spans="1:11" x14ac:dyDescent="0.2">
      <c r="A41" s="3" t="s">
        <v>147</v>
      </c>
      <c r="B41" s="4">
        <v>10.714499999999999</v>
      </c>
      <c r="C41" s="4">
        <v>10.589600000000001</v>
      </c>
      <c r="D41" s="4">
        <v>10.0207</v>
      </c>
      <c r="E41" s="4">
        <v>10.100099999999999</v>
      </c>
      <c r="F41" s="4">
        <v>7.8632999999999997</v>
      </c>
      <c r="G41" s="4">
        <v>8.2153299999999998</v>
      </c>
      <c r="H41" s="4">
        <v>7.1499499999999996</v>
      </c>
      <c r="I41" s="4">
        <v>7.2530000000000001</v>
      </c>
      <c r="J41" s="4">
        <f t="shared" si="0"/>
        <v>0.73582748540129261</v>
      </c>
      <c r="K41" s="4">
        <f t="shared" si="1"/>
        <v>1.8773372537212029E-4</v>
      </c>
    </row>
    <row r="42" spans="1:11" x14ac:dyDescent="0.2">
      <c r="A42" s="3" t="s">
        <v>348</v>
      </c>
      <c r="B42" s="4">
        <v>7.6029499999999999</v>
      </c>
      <c r="C42" s="4">
        <v>7.8277099999999997</v>
      </c>
      <c r="D42" s="4">
        <v>8.9503500000000003</v>
      </c>
      <c r="E42" s="4">
        <v>8.8559699999999992</v>
      </c>
      <c r="F42" s="4">
        <v>5.6329900000000004</v>
      </c>
      <c r="G42" s="4">
        <v>6.2362900000000003</v>
      </c>
      <c r="H42" s="4">
        <v>7.0898000000000003</v>
      </c>
      <c r="I42" s="4">
        <v>7.0839699999999999</v>
      </c>
      <c r="J42" s="4">
        <f t="shared" si="0"/>
        <v>0.78355644826936743</v>
      </c>
      <c r="K42" s="4">
        <f t="shared" si="1"/>
        <v>1.9284865226213902E-4</v>
      </c>
    </row>
    <row r="43" spans="1:11" x14ac:dyDescent="0.2">
      <c r="A43" s="5" t="s">
        <v>217</v>
      </c>
      <c r="B43" s="6">
        <v>8.4865600000000008</v>
      </c>
      <c r="C43" s="6">
        <v>6.8173599999999999</v>
      </c>
      <c r="D43" s="6">
        <v>6.6060499999999998</v>
      </c>
      <c r="E43" s="6">
        <v>6.4881500000000001</v>
      </c>
      <c r="F43" s="6">
        <v>9.6453000000000007</v>
      </c>
      <c r="G43" s="6">
        <v>8.2129799999999999</v>
      </c>
      <c r="H43" s="6">
        <v>7.7642300000000004</v>
      </c>
      <c r="I43" s="6">
        <v>7.7218799999999996</v>
      </c>
      <c r="J43" s="6">
        <f t="shared" si="0"/>
        <v>1.1741759665780693</v>
      </c>
      <c r="K43" s="6">
        <f t="shared" si="1"/>
        <v>2.0231839718293991E-4</v>
      </c>
    </row>
    <row r="44" spans="1:11" x14ac:dyDescent="0.2">
      <c r="A44" s="3" t="s">
        <v>578</v>
      </c>
      <c r="B44" s="4">
        <v>9.1894399999999994</v>
      </c>
      <c r="C44" s="4">
        <v>9.2933699999999995</v>
      </c>
      <c r="D44" s="4">
        <v>8.3627500000000001</v>
      </c>
      <c r="E44" s="4">
        <v>8.3168000000000006</v>
      </c>
      <c r="F44" s="4">
        <v>7.8628200000000001</v>
      </c>
      <c r="G44" s="4">
        <v>7.8796200000000001</v>
      </c>
      <c r="H44" s="4">
        <v>7.2146499999999998</v>
      </c>
      <c r="I44" s="4">
        <v>7.1062500000000002</v>
      </c>
      <c r="J44" s="4">
        <f t="shared" si="0"/>
        <v>0.85498641160604694</v>
      </c>
      <c r="K44" s="4">
        <f t="shared" si="1"/>
        <v>2.200923494474478E-4</v>
      </c>
    </row>
    <row r="45" spans="1:11" x14ac:dyDescent="0.2">
      <c r="A45" s="3" t="s">
        <v>343</v>
      </c>
      <c r="B45" s="4">
        <v>9.3307000000000002</v>
      </c>
      <c r="C45" s="4">
        <v>9.0846</v>
      </c>
      <c r="D45" s="4">
        <v>9.0295500000000004</v>
      </c>
      <c r="E45" s="4">
        <v>9.04453</v>
      </c>
      <c r="F45" s="4">
        <v>7.9304600000000001</v>
      </c>
      <c r="G45" s="4">
        <v>7.8338799999999997</v>
      </c>
      <c r="H45" s="4">
        <v>7.7358599999999997</v>
      </c>
      <c r="I45" s="4">
        <v>7.9317799999999998</v>
      </c>
      <c r="J45" s="4">
        <f t="shared" si="0"/>
        <v>0.86140076921010977</v>
      </c>
      <c r="K45" s="4">
        <f t="shared" si="1"/>
        <v>2.2811564883427015E-4</v>
      </c>
    </row>
    <row r="46" spans="1:11" x14ac:dyDescent="0.2">
      <c r="A46" s="5" t="s">
        <v>667</v>
      </c>
      <c r="B46" s="6">
        <v>6.8025000000000002</v>
      </c>
      <c r="C46" s="6">
        <v>6.8267300000000004</v>
      </c>
      <c r="D46" s="6">
        <v>8.0356500000000004</v>
      </c>
      <c r="E46" s="6">
        <v>8.1447900000000004</v>
      </c>
      <c r="F46" s="6">
        <v>9.6975999999999996</v>
      </c>
      <c r="G46" s="6">
        <v>9.8746100000000006</v>
      </c>
      <c r="H46" s="6">
        <v>10.619899999999999</v>
      </c>
      <c r="I46" s="6">
        <v>10.6295</v>
      </c>
      <c r="J46" s="6">
        <f t="shared" si="0"/>
        <v>1.3694083161604942</v>
      </c>
      <c r="K46" s="6">
        <f t="shared" si="1"/>
        <v>2.3855002638398226E-4</v>
      </c>
    </row>
    <row r="47" spans="1:11" x14ac:dyDescent="0.2">
      <c r="A47" s="3" t="s">
        <v>637</v>
      </c>
      <c r="B47" s="4">
        <v>11.9999</v>
      </c>
      <c r="C47" s="4">
        <v>12.0738</v>
      </c>
      <c r="D47" s="4">
        <v>9.6634399999999996</v>
      </c>
      <c r="E47" s="4">
        <v>9.7201299999999993</v>
      </c>
      <c r="F47" s="4">
        <v>10.926299999999999</v>
      </c>
      <c r="G47" s="4">
        <v>10.899100000000001</v>
      </c>
      <c r="H47" s="4">
        <v>8.7063199999999998</v>
      </c>
      <c r="I47" s="4">
        <v>8.5341799999999992</v>
      </c>
      <c r="J47" s="4">
        <f t="shared" si="0"/>
        <v>0.89894970392755913</v>
      </c>
      <c r="K47" s="4">
        <f t="shared" si="1"/>
        <v>2.4991140891287563E-4</v>
      </c>
    </row>
    <row r="48" spans="1:11" x14ac:dyDescent="0.2">
      <c r="A48" s="5" t="s">
        <v>217</v>
      </c>
      <c r="B48" s="6">
        <v>8.5873500000000007</v>
      </c>
      <c r="C48" s="6">
        <v>6.8651999999999997</v>
      </c>
      <c r="D48" s="6">
        <v>6.6060499999999998</v>
      </c>
      <c r="E48" s="6">
        <v>6.4881500000000001</v>
      </c>
      <c r="F48" s="6">
        <v>9.8154900000000005</v>
      </c>
      <c r="G48" s="6">
        <v>8.3077500000000004</v>
      </c>
      <c r="H48" s="6">
        <v>7.7642300000000004</v>
      </c>
      <c r="I48" s="6">
        <v>7.7218799999999996</v>
      </c>
      <c r="J48" s="6">
        <f t="shared" si="0"/>
        <v>1.1773441810363705</v>
      </c>
      <c r="K48" s="6">
        <f t="shared" si="1"/>
        <v>2.4991588412570182E-4</v>
      </c>
    </row>
    <row r="49" spans="1:11" x14ac:dyDescent="0.2">
      <c r="A49" s="3" t="s">
        <v>778</v>
      </c>
      <c r="B49" s="4">
        <v>9.8296299999999999</v>
      </c>
      <c r="C49" s="4">
        <v>10.0145</v>
      </c>
      <c r="D49" s="4">
        <v>9.0651799999999998</v>
      </c>
      <c r="E49" s="4">
        <v>9.0913699999999995</v>
      </c>
      <c r="F49" s="4">
        <v>7.9847099999999998</v>
      </c>
      <c r="G49" s="4">
        <v>8.2508900000000001</v>
      </c>
      <c r="H49" s="4">
        <v>6.8698499999999996</v>
      </c>
      <c r="I49" s="4">
        <v>7.0693299999999999</v>
      </c>
      <c r="J49" s="4">
        <f t="shared" si="0"/>
        <v>0.79405894841881786</v>
      </c>
      <c r="K49" s="4">
        <f t="shared" si="1"/>
        <v>2.5968562200355587E-4</v>
      </c>
    </row>
    <row r="50" spans="1:11" x14ac:dyDescent="0.2">
      <c r="A50" s="3" t="s">
        <v>138</v>
      </c>
      <c r="B50" s="4">
        <v>10.655099999999999</v>
      </c>
      <c r="C50" s="4">
        <v>10.5998</v>
      </c>
      <c r="D50" s="4">
        <v>8.5732300000000006</v>
      </c>
      <c r="E50" s="4">
        <v>8.6586800000000004</v>
      </c>
      <c r="F50" s="4">
        <v>9.7813999999999997</v>
      </c>
      <c r="G50" s="4">
        <v>9.6700599999999994</v>
      </c>
      <c r="H50" s="4">
        <v>7.7472700000000003</v>
      </c>
      <c r="I50" s="4">
        <v>7.9244199999999996</v>
      </c>
      <c r="J50" s="4">
        <f t="shared" si="0"/>
        <v>0.91260226555539392</v>
      </c>
      <c r="K50" s="4">
        <f t="shared" si="1"/>
        <v>2.6080618603755703E-4</v>
      </c>
    </row>
    <row r="51" spans="1:11" x14ac:dyDescent="0.2">
      <c r="A51" s="5" t="s">
        <v>80</v>
      </c>
      <c r="B51" s="6">
        <v>9.7251499999999993</v>
      </c>
      <c r="C51" s="6">
        <v>9.3847000000000005</v>
      </c>
      <c r="D51" s="6">
        <v>7.9522199999999996</v>
      </c>
      <c r="E51" s="6">
        <v>7.9542999999999999</v>
      </c>
      <c r="F51" s="6">
        <v>10.867699999999999</v>
      </c>
      <c r="G51" s="6">
        <v>10.7454</v>
      </c>
      <c r="H51" s="6">
        <v>9.3993500000000001</v>
      </c>
      <c r="I51" s="6">
        <v>9.3375299999999992</v>
      </c>
      <c r="J51" s="6">
        <f t="shared" si="0"/>
        <v>1.1523176160178796</v>
      </c>
      <c r="K51" s="6">
        <f t="shared" si="1"/>
        <v>2.674773435669047E-4</v>
      </c>
    </row>
    <row r="52" spans="1:11" x14ac:dyDescent="0.2">
      <c r="A52" s="5" t="s">
        <v>73</v>
      </c>
      <c r="B52" s="6">
        <v>7.25814</v>
      </c>
      <c r="C52" s="6">
        <v>7.37317</v>
      </c>
      <c r="D52" s="6">
        <v>6.3459500000000002</v>
      </c>
      <c r="E52" s="6">
        <v>6.4563499999999996</v>
      </c>
      <c r="F52" s="6">
        <v>8.2345000000000006</v>
      </c>
      <c r="G52" s="6">
        <v>8.2522300000000008</v>
      </c>
      <c r="H52" s="6">
        <v>7.1246600000000004</v>
      </c>
      <c r="I52" s="6">
        <v>7.2757699999999996</v>
      </c>
      <c r="J52" s="6">
        <f t="shared" si="0"/>
        <v>1.125887551802333</v>
      </c>
      <c r="K52" s="6">
        <f t="shared" si="1"/>
        <v>2.6863800103928012E-4</v>
      </c>
    </row>
    <row r="53" spans="1:11" x14ac:dyDescent="0.2">
      <c r="A53" s="3" t="s">
        <v>539</v>
      </c>
      <c r="B53" s="4">
        <v>6.6023699999999996</v>
      </c>
      <c r="C53" s="4">
        <v>6.2811599999999999</v>
      </c>
      <c r="D53" s="4">
        <v>7.81433</v>
      </c>
      <c r="E53" s="4">
        <v>7.8276500000000002</v>
      </c>
      <c r="F53" s="4">
        <v>5.8314899999999996</v>
      </c>
      <c r="G53" s="4">
        <v>5.5198</v>
      </c>
      <c r="H53" s="4">
        <v>7.1853199999999999</v>
      </c>
      <c r="I53" s="4">
        <v>7.1689100000000003</v>
      </c>
      <c r="J53" s="4">
        <f t="shared" si="0"/>
        <v>0.90114146951272744</v>
      </c>
      <c r="K53" s="4">
        <f t="shared" si="1"/>
        <v>2.875416570162308E-4</v>
      </c>
    </row>
    <row r="54" spans="1:11" x14ac:dyDescent="0.2">
      <c r="A54" s="5" t="s">
        <v>607</v>
      </c>
      <c r="B54" s="6">
        <v>10.1166</v>
      </c>
      <c r="C54" s="6">
        <v>10.218299999999999</v>
      </c>
      <c r="D54" s="6">
        <v>9.3700399999999995</v>
      </c>
      <c r="E54" s="6">
        <v>9.3465500000000006</v>
      </c>
      <c r="F54" s="6">
        <v>11.0886</v>
      </c>
      <c r="G54" s="6">
        <v>10.982699999999999</v>
      </c>
      <c r="H54" s="6">
        <v>10.1896</v>
      </c>
      <c r="I54" s="6">
        <v>10.203900000000001</v>
      </c>
      <c r="J54" s="6">
        <f t="shared" si="0"/>
        <v>1.0874053717284538</v>
      </c>
      <c r="K54" s="6">
        <f t="shared" si="1"/>
        <v>2.9784256568116829E-4</v>
      </c>
    </row>
    <row r="55" spans="1:11" x14ac:dyDescent="0.2">
      <c r="A55" s="3" t="s">
        <v>59</v>
      </c>
      <c r="B55" s="4">
        <v>6.2937599999999998</v>
      </c>
      <c r="C55" s="4">
        <v>6.4140300000000003</v>
      </c>
      <c r="D55" s="4">
        <v>5.9082999999999997</v>
      </c>
      <c r="E55" s="4">
        <v>6.0681000000000003</v>
      </c>
      <c r="F55" s="4">
        <v>5.6282300000000003</v>
      </c>
      <c r="G55" s="4">
        <v>5.8003099999999996</v>
      </c>
      <c r="H55" s="4">
        <v>5.3893700000000004</v>
      </c>
      <c r="I55" s="4">
        <v>5.4931700000000001</v>
      </c>
      <c r="J55" s="4">
        <f t="shared" si="0"/>
        <v>0.90386113540691426</v>
      </c>
      <c r="K55" s="4">
        <f t="shared" si="1"/>
        <v>3.1036462152210335E-4</v>
      </c>
    </row>
    <row r="56" spans="1:11" x14ac:dyDescent="0.2">
      <c r="A56" s="3" t="s">
        <v>60</v>
      </c>
      <c r="B56" s="4">
        <v>7.1241199999999996</v>
      </c>
      <c r="C56" s="4">
        <v>7.4339599999999999</v>
      </c>
      <c r="D56" s="4">
        <v>6.3761700000000001</v>
      </c>
      <c r="E56" s="4">
        <v>6.4152199999999997</v>
      </c>
      <c r="F56" s="4">
        <v>6.4142999999999999</v>
      </c>
      <c r="G56" s="4">
        <v>6.5434599999999996</v>
      </c>
      <c r="H56" s="4">
        <v>5.6435700000000004</v>
      </c>
      <c r="I56" s="4">
        <v>5.6628699999999998</v>
      </c>
      <c r="J56" s="4">
        <f t="shared" si="0"/>
        <v>0.88719086695281502</v>
      </c>
      <c r="K56" s="4">
        <f t="shared" si="1"/>
        <v>3.2000310600188947E-4</v>
      </c>
    </row>
    <row r="57" spans="1:11" x14ac:dyDescent="0.2">
      <c r="A57" s="5" t="s">
        <v>316</v>
      </c>
      <c r="B57" s="6">
        <v>7.8549800000000003</v>
      </c>
      <c r="C57" s="6">
        <v>7.94231</v>
      </c>
      <c r="D57" s="6">
        <v>7.0799899999999996</v>
      </c>
      <c r="E57" s="6">
        <v>7.2770200000000003</v>
      </c>
      <c r="F57" s="6">
        <v>9.5243400000000005</v>
      </c>
      <c r="G57" s="6">
        <v>9.65137</v>
      </c>
      <c r="H57" s="6">
        <v>8.4892000000000003</v>
      </c>
      <c r="I57" s="6">
        <v>8.6790900000000004</v>
      </c>
      <c r="J57" s="6">
        <f t="shared" si="0"/>
        <v>1.2052675737788641</v>
      </c>
      <c r="K57" s="6">
        <f t="shared" si="1"/>
        <v>3.2810019894482422E-4</v>
      </c>
    </row>
    <row r="58" spans="1:11" x14ac:dyDescent="0.2">
      <c r="A58" s="3" t="s">
        <v>511</v>
      </c>
      <c r="B58" s="4">
        <v>6.82667</v>
      </c>
      <c r="C58" s="4">
        <v>6.86395</v>
      </c>
      <c r="D58" s="4">
        <v>6.6390799999999999</v>
      </c>
      <c r="E58" s="4">
        <v>6.6913999999999998</v>
      </c>
      <c r="F58" s="4">
        <v>6.1792299999999996</v>
      </c>
      <c r="G58" s="4">
        <v>6.1986800000000004</v>
      </c>
      <c r="H58" s="4">
        <v>5.9067100000000003</v>
      </c>
      <c r="I58" s="4">
        <v>6.1318000000000001</v>
      </c>
      <c r="J58" s="4">
        <f t="shared" si="0"/>
        <v>0.90360570073017032</v>
      </c>
      <c r="K58" s="4">
        <f t="shared" si="1"/>
        <v>3.559236631490756E-4</v>
      </c>
    </row>
    <row r="59" spans="1:11" x14ac:dyDescent="0.2">
      <c r="A59" s="5" t="s">
        <v>737</v>
      </c>
      <c r="B59" s="6">
        <v>11.294499999999999</v>
      </c>
      <c r="C59" s="6">
        <v>11.4466</v>
      </c>
      <c r="D59" s="6">
        <v>10.017099999999999</v>
      </c>
      <c r="E59" s="6">
        <v>10.0533</v>
      </c>
      <c r="F59" s="6">
        <v>12.386799999999999</v>
      </c>
      <c r="G59" s="6">
        <v>12.3933</v>
      </c>
      <c r="H59" s="6">
        <v>11.257199999999999</v>
      </c>
      <c r="I59" s="6">
        <v>11.171200000000001</v>
      </c>
      <c r="J59" s="6">
        <f t="shared" si="0"/>
        <v>1.1027060486084344</v>
      </c>
      <c r="K59" s="6">
        <f t="shared" si="1"/>
        <v>3.5856444283273458E-4</v>
      </c>
    </row>
    <row r="60" spans="1:11" x14ac:dyDescent="0.2">
      <c r="A60" s="3" t="s">
        <v>734</v>
      </c>
      <c r="B60" s="4">
        <v>10.455500000000001</v>
      </c>
      <c r="C60" s="4">
        <v>10.5693</v>
      </c>
      <c r="D60" s="4">
        <v>9.3489599999999999</v>
      </c>
      <c r="E60" s="4">
        <v>9.4998299999999993</v>
      </c>
      <c r="F60" s="4">
        <v>8.8304399999999994</v>
      </c>
      <c r="G60" s="4">
        <v>8.9430499999999995</v>
      </c>
      <c r="H60" s="4">
        <v>7.5996100000000002</v>
      </c>
      <c r="I60" s="4">
        <v>7.4627800000000004</v>
      </c>
      <c r="J60" s="4">
        <f t="shared" si="0"/>
        <v>0.82349946418168041</v>
      </c>
      <c r="K60" s="4">
        <f t="shared" si="1"/>
        <v>3.658272363433546E-4</v>
      </c>
    </row>
    <row r="61" spans="1:11" x14ac:dyDescent="0.2">
      <c r="A61" s="5" t="s">
        <v>800</v>
      </c>
      <c r="B61" s="6">
        <v>6.76905</v>
      </c>
      <c r="C61" s="6">
        <v>7.0021300000000002</v>
      </c>
      <c r="D61" s="6">
        <v>5.9676</v>
      </c>
      <c r="E61" s="6">
        <v>5.9351099999999999</v>
      </c>
      <c r="F61" s="6">
        <v>7.9209500000000004</v>
      </c>
      <c r="G61" s="6">
        <v>8.34985</v>
      </c>
      <c r="H61" s="6">
        <v>7.1000800000000002</v>
      </c>
      <c r="I61" s="6">
        <v>6.9765100000000002</v>
      </c>
      <c r="J61" s="6">
        <f t="shared" si="0"/>
        <v>1.1820331862448581</v>
      </c>
      <c r="K61" s="6">
        <f t="shared" si="1"/>
        <v>3.6616389266912164E-4</v>
      </c>
    </row>
    <row r="62" spans="1:11" x14ac:dyDescent="0.2">
      <c r="A62" s="5" t="s">
        <v>747</v>
      </c>
      <c r="B62" s="6">
        <v>9.5389900000000001</v>
      </c>
      <c r="C62" s="6">
        <v>9.5348900000000008</v>
      </c>
      <c r="D62" s="6">
        <v>9.9114299999999993</v>
      </c>
      <c r="E62" s="6">
        <v>9.9107599999999998</v>
      </c>
      <c r="F62" s="6">
        <v>10.770899999999999</v>
      </c>
      <c r="G62" s="6">
        <v>10.757</v>
      </c>
      <c r="H62" s="6">
        <v>11.228</v>
      </c>
      <c r="I62" s="6">
        <v>11.447900000000001</v>
      </c>
      <c r="J62" s="6">
        <f t="shared" si="0"/>
        <v>1.1364592875321338</v>
      </c>
      <c r="K62" s="6">
        <f t="shared" si="1"/>
        <v>3.6630933617818364E-4</v>
      </c>
    </row>
    <row r="63" spans="1:11" x14ac:dyDescent="0.2">
      <c r="A63" s="3" t="s">
        <v>733</v>
      </c>
      <c r="B63" s="4">
        <v>9.1663399999999999</v>
      </c>
      <c r="C63" s="4">
        <v>9.5982199999999995</v>
      </c>
      <c r="D63" s="4">
        <v>9.5856600000000007</v>
      </c>
      <c r="E63" s="4">
        <v>9.5995100000000004</v>
      </c>
      <c r="F63" s="4">
        <v>7.5662200000000004</v>
      </c>
      <c r="G63" s="4">
        <v>7.91744</v>
      </c>
      <c r="H63" s="4">
        <v>8.2911000000000001</v>
      </c>
      <c r="I63" s="4">
        <v>7.9895300000000002</v>
      </c>
      <c r="J63" s="4">
        <f t="shared" si="0"/>
        <v>0.83700964407388412</v>
      </c>
      <c r="K63" s="4">
        <f t="shared" si="1"/>
        <v>3.7300969065737064E-4</v>
      </c>
    </row>
    <row r="64" spans="1:11" x14ac:dyDescent="0.2">
      <c r="A64" s="3" t="s">
        <v>188</v>
      </c>
      <c r="B64" s="4">
        <v>8.9441100000000002</v>
      </c>
      <c r="C64" s="4">
        <v>9.1929800000000004</v>
      </c>
      <c r="D64" s="4">
        <v>9.2765000000000004</v>
      </c>
      <c r="E64" s="4">
        <v>9.08169</v>
      </c>
      <c r="F64" s="4">
        <v>7.4619999999999997</v>
      </c>
      <c r="G64" s="4">
        <v>7.52684</v>
      </c>
      <c r="H64" s="4">
        <v>7.3511499999999996</v>
      </c>
      <c r="I64" s="4">
        <v>7.4694099999999999</v>
      </c>
      <c r="J64" s="4">
        <f t="shared" si="0"/>
        <v>0.81680151515483645</v>
      </c>
      <c r="K64" s="4">
        <f t="shared" si="1"/>
        <v>3.7597104289555886E-4</v>
      </c>
    </row>
    <row r="65" spans="1:11" x14ac:dyDescent="0.2">
      <c r="A65" s="5" t="s">
        <v>743</v>
      </c>
      <c r="B65" s="6">
        <v>9.0950000000000006</v>
      </c>
      <c r="C65" s="6">
        <v>8.8982500000000009</v>
      </c>
      <c r="D65" s="6">
        <v>7.8645300000000002</v>
      </c>
      <c r="E65" s="6">
        <v>7.9736599999999997</v>
      </c>
      <c r="F65" s="6">
        <v>10.177899999999999</v>
      </c>
      <c r="G65" s="6">
        <v>9.8769600000000004</v>
      </c>
      <c r="H65" s="6">
        <v>9.1008999999999993</v>
      </c>
      <c r="I65" s="6">
        <v>9.2104999999999997</v>
      </c>
      <c r="J65" s="6">
        <f t="shared" si="0"/>
        <v>1.1340415897165472</v>
      </c>
      <c r="K65" s="6">
        <f t="shared" si="1"/>
        <v>3.7606790825108827E-4</v>
      </c>
    </row>
    <row r="66" spans="1:11" x14ac:dyDescent="0.2">
      <c r="A66" s="3" t="s">
        <v>218</v>
      </c>
      <c r="B66" s="4">
        <v>9.6988000000000003</v>
      </c>
      <c r="C66" s="4">
        <v>9.7268500000000007</v>
      </c>
      <c r="D66" s="4">
        <v>8.7115200000000002</v>
      </c>
      <c r="E66" s="4">
        <v>8.7791999999999994</v>
      </c>
      <c r="F66" s="4">
        <v>8.3802599999999998</v>
      </c>
      <c r="G66" s="4">
        <v>8.4611900000000002</v>
      </c>
      <c r="H66" s="4">
        <v>7.6519599999999999</v>
      </c>
      <c r="I66" s="4">
        <v>7.7134400000000003</v>
      </c>
      <c r="J66" s="4">
        <f t="shared" ref="J66:J129" si="2">SUM(F66:I66)/SUM(B66:E66)</f>
        <v>0.8724273269554943</v>
      </c>
      <c r="K66" s="4">
        <f t="shared" ref="K66:K129" si="3">TTEST(B66:E66,F66:I66,2,1)</f>
        <v>4.0383704899635785E-4</v>
      </c>
    </row>
    <row r="67" spans="1:11" x14ac:dyDescent="0.2">
      <c r="A67" s="5" t="s">
        <v>475</v>
      </c>
      <c r="B67" s="6">
        <v>11.2479</v>
      </c>
      <c r="C67" s="6">
        <v>11.1311</v>
      </c>
      <c r="D67" s="6">
        <v>10.6302</v>
      </c>
      <c r="E67" s="6">
        <v>10.7475</v>
      </c>
      <c r="F67" s="6">
        <v>12.815</v>
      </c>
      <c r="G67" s="6">
        <v>12.886799999999999</v>
      </c>
      <c r="H67" s="6">
        <v>12.6538</v>
      </c>
      <c r="I67" s="6">
        <v>12.717599999999999</v>
      </c>
      <c r="J67" s="6">
        <f t="shared" si="2"/>
        <v>1.1672086788994598</v>
      </c>
      <c r="K67" s="6">
        <f t="shared" si="3"/>
        <v>4.0968721845256696E-4</v>
      </c>
    </row>
    <row r="68" spans="1:11" x14ac:dyDescent="0.2">
      <c r="A68" s="3" t="s">
        <v>580</v>
      </c>
      <c r="B68" s="4">
        <v>8.6806400000000004</v>
      </c>
      <c r="C68" s="4">
        <v>8.9953500000000002</v>
      </c>
      <c r="D68" s="4">
        <v>9.4336199999999995</v>
      </c>
      <c r="E68" s="4">
        <v>9.46007</v>
      </c>
      <c r="F68" s="4">
        <v>6.9981</v>
      </c>
      <c r="G68" s="4">
        <v>7.1795299999999997</v>
      </c>
      <c r="H68" s="4">
        <v>8.04298</v>
      </c>
      <c r="I68" s="4">
        <v>7.9322800000000004</v>
      </c>
      <c r="J68" s="4">
        <f t="shared" si="2"/>
        <v>0.82453250889808172</v>
      </c>
      <c r="K68" s="4">
        <f t="shared" si="3"/>
        <v>4.1591439994538381E-4</v>
      </c>
    </row>
    <row r="69" spans="1:11" x14ac:dyDescent="0.2">
      <c r="A69" s="5" t="s">
        <v>722</v>
      </c>
      <c r="B69" s="6">
        <v>9.0260300000000004</v>
      </c>
      <c r="C69" s="6">
        <v>9.4777000000000005</v>
      </c>
      <c r="D69" s="6">
        <v>7.7545999999999999</v>
      </c>
      <c r="E69" s="6">
        <v>7.6301800000000002</v>
      </c>
      <c r="F69" s="6">
        <v>10.1195</v>
      </c>
      <c r="G69" s="6">
        <v>10.299899999999999</v>
      </c>
      <c r="H69" s="6">
        <v>8.7111699999999992</v>
      </c>
      <c r="I69" s="6">
        <v>8.5770400000000002</v>
      </c>
      <c r="J69" s="6">
        <f t="shared" si="2"/>
        <v>1.1126960140767475</v>
      </c>
      <c r="K69" s="6">
        <f t="shared" si="3"/>
        <v>4.2648753618916064E-4</v>
      </c>
    </row>
    <row r="70" spans="1:11" x14ac:dyDescent="0.2">
      <c r="A70" s="3" t="s">
        <v>52</v>
      </c>
      <c r="B70" s="4">
        <v>9.2230899999999991</v>
      </c>
      <c r="C70" s="4">
        <v>9.5664499999999997</v>
      </c>
      <c r="D70" s="4">
        <v>8.8880999999999997</v>
      </c>
      <c r="E70" s="4">
        <v>8.8583400000000001</v>
      </c>
      <c r="F70" s="4">
        <v>8.2209800000000008</v>
      </c>
      <c r="G70" s="4">
        <v>8.2916500000000006</v>
      </c>
      <c r="H70" s="4">
        <v>7.7021499999999996</v>
      </c>
      <c r="I70" s="4">
        <v>7.5445900000000004</v>
      </c>
      <c r="J70" s="4">
        <f t="shared" si="2"/>
        <v>0.86926284719884361</v>
      </c>
      <c r="K70" s="4">
        <f t="shared" si="3"/>
        <v>4.2722248981967142E-4</v>
      </c>
    </row>
    <row r="71" spans="1:11" x14ac:dyDescent="0.2">
      <c r="A71" s="5" t="s">
        <v>585</v>
      </c>
      <c r="B71" s="6">
        <v>10.194699999999999</v>
      </c>
      <c r="C71" s="6">
        <v>9.6290099999999992</v>
      </c>
      <c r="D71" s="6">
        <v>8.9273600000000002</v>
      </c>
      <c r="E71" s="6">
        <v>8.9407700000000006</v>
      </c>
      <c r="F71" s="6">
        <v>11.7926</v>
      </c>
      <c r="G71" s="6">
        <v>11.638400000000001</v>
      </c>
      <c r="H71" s="6">
        <v>10.525700000000001</v>
      </c>
      <c r="I71" s="6">
        <v>10.575699999999999</v>
      </c>
      <c r="J71" s="6">
        <f t="shared" si="2"/>
        <v>1.181486496812042</v>
      </c>
      <c r="K71" s="6">
        <f t="shared" si="3"/>
        <v>4.3721112105296861E-4</v>
      </c>
    </row>
    <row r="72" spans="1:11" x14ac:dyDescent="0.2">
      <c r="A72" s="5" t="s">
        <v>45</v>
      </c>
      <c r="B72" s="6">
        <v>5.9633399999999996</v>
      </c>
      <c r="C72" s="6">
        <v>5.8036199999999996</v>
      </c>
      <c r="D72" s="6">
        <v>5.0002700000000004</v>
      </c>
      <c r="E72" s="6">
        <v>5.2147199999999998</v>
      </c>
      <c r="F72" s="6">
        <v>9.4951699999999999</v>
      </c>
      <c r="G72" s="6">
        <v>9.77224</v>
      </c>
      <c r="H72" s="6">
        <v>8.5688600000000008</v>
      </c>
      <c r="I72" s="6">
        <v>8.1615400000000005</v>
      </c>
      <c r="J72" s="6">
        <f t="shared" si="2"/>
        <v>1.6376076735685416</v>
      </c>
      <c r="K72" s="6">
        <f t="shared" si="3"/>
        <v>4.7139021438232469E-4</v>
      </c>
    </row>
    <row r="73" spans="1:11" x14ac:dyDescent="0.2">
      <c r="A73" s="3" t="s">
        <v>191</v>
      </c>
      <c r="B73" s="4">
        <v>7.7660400000000003</v>
      </c>
      <c r="C73" s="4">
        <v>8.1301100000000002</v>
      </c>
      <c r="D73" s="4">
        <v>7.7179599999999997</v>
      </c>
      <c r="E73" s="4">
        <v>7.71591</v>
      </c>
      <c r="F73" s="4">
        <v>5.6925699999999999</v>
      </c>
      <c r="G73" s="4">
        <v>6.0815599999999996</v>
      </c>
      <c r="H73" s="4">
        <v>5.8911199999999999</v>
      </c>
      <c r="I73" s="4">
        <v>6.1307700000000001</v>
      </c>
      <c r="J73" s="4">
        <f t="shared" si="2"/>
        <v>0.7595277628293885</v>
      </c>
      <c r="K73" s="4">
        <f t="shared" si="3"/>
        <v>4.8079681524041719E-4</v>
      </c>
    </row>
    <row r="74" spans="1:11" x14ac:dyDescent="0.2">
      <c r="A74" s="3" t="s">
        <v>520</v>
      </c>
      <c r="B74" s="4">
        <v>7.1730299999999998</v>
      </c>
      <c r="C74" s="4">
        <v>6.9653700000000001</v>
      </c>
      <c r="D74" s="4">
        <v>6.60067</v>
      </c>
      <c r="E74" s="4">
        <v>6.7197899999999997</v>
      </c>
      <c r="F74" s="4">
        <v>6.2514200000000004</v>
      </c>
      <c r="G74" s="4">
        <v>6.1335300000000004</v>
      </c>
      <c r="H74" s="4">
        <v>5.88917</v>
      </c>
      <c r="I74" s="4">
        <v>5.9921600000000002</v>
      </c>
      <c r="J74" s="4">
        <f t="shared" si="2"/>
        <v>0.88373224525708649</v>
      </c>
      <c r="K74" s="4">
        <f t="shared" si="3"/>
        <v>5.0465805793809958E-4</v>
      </c>
    </row>
    <row r="75" spans="1:11" x14ac:dyDescent="0.2">
      <c r="A75" s="3" t="s">
        <v>631</v>
      </c>
      <c r="B75" s="4">
        <v>10.983599999999999</v>
      </c>
      <c r="C75" s="4">
        <v>10.923</v>
      </c>
      <c r="D75" s="4">
        <v>10.407</v>
      </c>
      <c r="E75" s="4">
        <v>10.3514</v>
      </c>
      <c r="F75" s="4">
        <v>9.9521700000000006</v>
      </c>
      <c r="G75" s="4">
        <v>9.8941400000000002</v>
      </c>
      <c r="H75" s="4">
        <v>9.1074400000000004</v>
      </c>
      <c r="I75" s="4">
        <v>9.1055799999999998</v>
      </c>
      <c r="J75" s="4">
        <f t="shared" si="2"/>
        <v>0.89205039259346086</v>
      </c>
      <c r="K75" s="4">
        <f t="shared" si="3"/>
        <v>5.0736236739300298E-4</v>
      </c>
    </row>
    <row r="76" spans="1:11" x14ac:dyDescent="0.2">
      <c r="A76" s="3" t="s">
        <v>375</v>
      </c>
      <c r="B76" s="4">
        <v>10.411</v>
      </c>
      <c r="C76" s="4">
        <v>10.547000000000001</v>
      </c>
      <c r="D76" s="4">
        <v>11.0235</v>
      </c>
      <c r="E76" s="4">
        <v>11.101800000000001</v>
      </c>
      <c r="F76" s="4">
        <v>9.4402200000000001</v>
      </c>
      <c r="G76" s="4">
        <v>9.5192999999999994</v>
      </c>
      <c r="H76" s="4">
        <v>10.022</v>
      </c>
      <c r="I76" s="4">
        <v>9.8422599999999996</v>
      </c>
      <c r="J76" s="4">
        <f t="shared" si="2"/>
        <v>0.90113292157286007</v>
      </c>
      <c r="K76" s="4">
        <f t="shared" si="3"/>
        <v>5.1603354641150919E-4</v>
      </c>
    </row>
    <row r="77" spans="1:11" x14ac:dyDescent="0.2">
      <c r="A77" s="3" t="s">
        <v>353</v>
      </c>
      <c r="B77" s="4">
        <v>9.8843899999999998</v>
      </c>
      <c r="C77" s="4">
        <v>10.449</v>
      </c>
      <c r="D77" s="4">
        <v>10.772</v>
      </c>
      <c r="E77" s="4">
        <v>10.9781</v>
      </c>
      <c r="F77" s="4">
        <v>8.1385299999999994</v>
      </c>
      <c r="G77" s="4">
        <v>8.2090200000000006</v>
      </c>
      <c r="H77" s="4">
        <v>9.0229099999999995</v>
      </c>
      <c r="I77" s="4">
        <v>8.9366500000000002</v>
      </c>
      <c r="J77" s="4">
        <f t="shared" si="2"/>
        <v>0.81521542058417673</v>
      </c>
      <c r="K77" s="4">
        <f t="shared" si="3"/>
        <v>5.1844360094485816E-4</v>
      </c>
    </row>
    <row r="78" spans="1:11" x14ac:dyDescent="0.2">
      <c r="A78" s="3" t="s">
        <v>358</v>
      </c>
      <c r="B78" s="4">
        <v>9.0911899999999992</v>
      </c>
      <c r="C78" s="4">
        <v>9.2371999999999996</v>
      </c>
      <c r="D78" s="4">
        <v>8.9903700000000004</v>
      </c>
      <c r="E78" s="4">
        <v>9.1793999999999993</v>
      </c>
      <c r="F78" s="4">
        <v>8.1097699999999993</v>
      </c>
      <c r="G78" s="4">
        <v>7.9744999999999999</v>
      </c>
      <c r="H78" s="4">
        <v>7.7789200000000003</v>
      </c>
      <c r="I78" s="4">
        <v>7.8556999999999997</v>
      </c>
      <c r="J78" s="4">
        <f t="shared" si="2"/>
        <v>0.86905449480192976</v>
      </c>
      <c r="K78" s="4">
        <f t="shared" si="3"/>
        <v>5.3229370595375127E-4</v>
      </c>
    </row>
    <row r="79" spans="1:11" x14ac:dyDescent="0.2">
      <c r="A79" s="3" t="s">
        <v>351</v>
      </c>
      <c r="B79" s="4">
        <v>7.7008700000000001</v>
      </c>
      <c r="C79" s="4">
        <v>7.73658</v>
      </c>
      <c r="D79" s="4">
        <v>8.9411799999999992</v>
      </c>
      <c r="E79" s="4">
        <v>8.8448399999999996</v>
      </c>
      <c r="F79" s="4">
        <v>6.4411199999999997</v>
      </c>
      <c r="G79" s="4">
        <v>6.5309299999999997</v>
      </c>
      <c r="H79" s="4">
        <v>7.9390000000000001</v>
      </c>
      <c r="I79" s="4">
        <v>7.8582200000000002</v>
      </c>
      <c r="J79" s="4">
        <f t="shared" si="2"/>
        <v>0.86593212569307176</v>
      </c>
      <c r="K79" s="4">
        <f t="shared" si="3"/>
        <v>5.3428123870760159E-4</v>
      </c>
    </row>
    <row r="80" spans="1:11" x14ac:dyDescent="0.2">
      <c r="A80" s="3" t="s">
        <v>806</v>
      </c>
      <c r="B80" s="4">
        <v>8.7165499999999998</v>
      </c>
      <c r="C80" s="4">
        <v>9.1228200000000008</v>
      </c>
      <c r="D80" s="4">
        <v>8.0217700000000001</v>
      </c>
      <c r="E80" s="4">
        <v>8.0118399999999994</v>
      </c>
      <c r="F80" s="4">
        <v>7.9993699999999999</v>
      </c>
      <c r="G80" s="4">
        <v>8.2379899999999999</v>
      </c>
      <c r="H80" s="4">
        <v>7.1543900000000002</v>
      </c>
      <c r="I80" s="4">
        <v>7.0335700000000001</v>
      </c>
      <c r="J80" s="4">
        <f t="shared" si="2"/>
        <v>0.89821798967790845</v>
      </c>
      <c r="K80" s="4">
        <f t="shared" si="3"/>
        <v>5.3588437369955994E-4</v>
      </c>
    </row>
    <row r="81" spans="1:11" x14ac:dyDescent="0.2">
      <c r="A81" s="5" t="s">
        <v>102</v>
      </c>
      <c r="B81" s="6">
        <v>6.4188000000000001</v>
      </c>
      <c r="C81" s="6">
        <v>6.5502000000000002</v>
      </c>
      <c r="D81" s="6">
        <v>5.6471999999999998</v>
      </c>
      <c r="E81" s="6">
        <v>5.3736600000000001</v>
      </c>
      <c r="F81" s="6">
        <v>7.3436300000000001</v>
      </c>
      <c r="G81" s="6">
        <v>7.4651899999999998</v>
      </c>
      <c r="H81" s="6">
        <v>6.3492800000000003</v>
      </c>
      <c r="I81" s="6">
        <v>6.1766399999999999</v>
      </c>
      <c r="J81" s="6">
        <f t="shared" si="2"/>
        <v>1.1394289087139315</v>
      </c>
      <c r="K81" s="6">
        <f t="shared" si="3"/>
        <v>5.4002669448470811E-4</v>
      </c>
    </row>
    <row r="82" spans="1:11" x14ac:dyDescent="0.2">
      <c r="A82" s="3" t="s">
        <v>521</v>
      </c>
      <c r="B82" s="4">
        <v>8.9286399999999997</v>
      </c>
      <c r="C82" s="4">
        <v>9.2970100000000002</v>
      </c>
      <c r="D82" s="4">
        <v>9.1344499999999993</v>
      </c>
      <c r="E82" s="4">
        <v>9.1441999999999997</v>
      </c>
      <c r="F82" s="4">
        <v>8.1707000000000001</v>
      </c>
      <c r="G82" s="4">
        <v>8.3635400000000004</v>
      </c>
      <c r="H82" s="4">
        <v>8.3775200000000005</v>
      </c>
      <c r="I82" s="4">
        <v>8.43811</v>
      </c>
      <c r="J82" s="4">
        <f t="shared" si="2"/>
        <v>0.91358744038373563</v>
      </c>
      <c r="K82" s="4">
        <f t="shared" si="3"/>
        <v>5.4688218079222315E-4</v>
      </c>
    </row>
    <row r="83" spans="1:11" x14ac:dyDescent="0.2">
      <c r="A83" s="3" t="s">
        <v>532</v>
      </c>
      <c r="B83" s="4">
        <v>9.5527200000000008</v>
      </c>
      <c r="C83" s="4">
        <v>9.9170099999999994</v>
      </c>
      <c r="D83" s="4">
        <v>9.45974</v>
      </c>
      <c r="E83" s="4">
        <v>9.5754999999999999</v>
      </c>
      <c r="F83" s="4">
        <v>8.8155900000000003</v>
      </c>
      <c r="G83" s="4">
        <v>8.9273799999999994</v>
      </c>
      <c r="H83" s="4">
        <v>8.5597899999999996</v>
      </c>
      <c r="I83" s="4">
        <v>8.6033000000000008</v>
      </c>
      <c r="J83" s="4">
        <f t="shared" si="2"/>
        <v>0.90653388380772659</v>
      </c>
      <c r="K83" s="4">
        <f t="shared" si="3"/>
        <v>5.6934994695559816E-4</v>
      </c>
    </row>
    <row r="84" spans="1:11" x14ac:dyDescent="0.2">
      <c r="A84" s="5" t="s">
        <v>409</v>
      </c>
      <c r="B84" s="6">
        <v>9.5079999999999991</v>
      </c>
      <c r="C84" s="6">
        <v>9.0163799999999998</v>
      </c>
      <c r="D84" s="6">
        <v>7.9482699999999999</v>
      </c>
      <c r="E84" s="6">
        <v>8.12622</v>
      </c>
      <c r="F84" s="6">
        <v>10.504799999999999</v>
      </c>
      <c r="G84" s="6">
        <v>10.2218</v>
      </c>
      <c r="H84" s="6">
        <v>8.83582</v>
      </c>
      <c r="I84" s="6">
        <v>9.1460399999999993</v>
      </c>
      <c r="J84" s="6">
        <f t="shared" si="2"/>
        <v>1.1187781566276584</v>
      </c>
      <c r="K84" s="6">
        <f t="shared" si="3"/>
        <v>5.7559083322770847E-4</v>
      </c>
    </row>
    <row r="85" spans="1:11" x14ac:dyDescent="0.2">
      <c r="A85" s="5" t="s">
        <v>165</v>
      </c>
      <c r="B85" s="6">
        <v>9.2437000000000005</v>
      </c>
      <c r="C85" s="6">
        <v>8.3702199999999998</v>
      </c>
      <c r="D85" s="6">
        <v>7.9003500000000004</v>
      </c>
      <c r="E85" s="6">
        <v>8.0761199999999995</v>
      </c>
      <c r="F85" s="6">
        <v>11.824299999999999</v>
      </c>
      <c r="G85" s="6">
        <v>11.516500000000001</v>
      </c>
      <c r="H85" s="6">
        <v>11.454000000000001</v>
      </c>
      <c r="I85" s="6">
        <v>11.2597</v>
      </c>
      <c r="J85" s="6">
        <f t="shared" si="2"/>
        <v>1.371061782849202</v>
      </c>
      <c r="K85" s="6">
        <f t="shared" si="3"/>
        <v>5.8112906599876125E-4</v>
      </c>
    </row>
    <row r="86" spans="1:11" x14ac:dyDescent="0.2">
      <c r="A86" s="3" t="s">
        <v>556</v>
      </c>
      <c r="B86" s="4">
        <v>8.1340800000000009</v>
      </c>
      <c r="C86" s="4">
        <v>8.2570399999999999</v>
      </c>
      <c r="D86" s="4">
        <v>7.6713199999999997</v>
      </c>
      <c r="E86" s="4">
        <v>7.8086799999999998</v>
      </c>
      <c r="F86" s="4">
        <v>7.4740200000000003</v>
      </c>
      <c r="G86" s="4">
        <v>7.4249200000000002</v>
      </c>
      <c r="H86" s="4">
        <v>7.0489100000000002</v>
      </c>
      <c r="I86" s="4">
        <v>7.08134</v>
      </c>
      <c r="J86" s="4">
        <f t="shared" si="2"/>
        <v>0.9108305575706156</v>
      </c>
      <c r="K86" s="4">
        <f t="shared" si="3"/>
        <v>5.8916885597636416E-4</v>
      </c>
    </row>
    <row r="87" spans="1:11" x14ac:dyDescent="0.2">
      <c r="A87" s="3" t="s">
        <v>374</v>
      </c>
      <c r="B87" s="4">
        <v>11.6914</v>
      </c>
      <c r="C87" s="4">
        <v>11.6838</v>
      </c>
      <c r="D87" s="4">
        <v>11.164400000000001</v>
      </c>
      <c r="E87" s="4">
        <v>11.079000000000001</v>
      </c>
      <c r="F87" s="4">
        <v>10.248799999999999</v>
      </c>
      <c r="G87" s="4">
        <v>10.3325</v>
      </c>
      <c r="H87" s="4">
        <v>10.0093</v>
      </c>
      <c r="I87" s="4">
        <v>9.9859399999999994</v>
      </c>
      <c r="J87" s="4">
        <f t="shared" si="2"/>
        <v>0.88947359191207076</v>
      </c>
      <c r="K87" s="4">
        <f t="shared" si="3"/>
        <v>5.9647212469942788E-4</v>
      </c>
    </row>
    <row r="88" spans="1:11" x14ac:dyDescent="0.2">
      <c r="A88" s="5" t="s">
        <v>217</v>
      </c>
      <c r="B88" s="6">
        <v>8.7236799999999999</v>
      </c>
      <c r="C88" s="6">
        <v>6.9395699999999998</v>
      </c>
      <c r="D88" s="6">
        <v>6.6060499999999998</v>
      </c>
      <c r="E88" s="6">
        <v>6.4881500000000001</v>
      </c>
      <c r="F88" s="6">
        <v>9.9818099999999994</v>
      </c>
      <c r="G88" s="6">
        <v>8.4846000000000004</v>
      </c>
      <c r="H88" s="6">
        <v>7.7642300000000004</v>
      </c>
      <c r="I88" s="6">
        <v>7.7218799999999996</v>
      </c>
      <c r="J88" s="6">
        <f t="shared" si="2"/>
        <v>1.1806512747131612</v>
      </c>
      <c r="K88" s="6">
        <f t="shared" si="3"/>
        <v>6.0454720276378697E-4</v>
      </c>
    </row>
    <row r="89" spans="1:11" x14ac:dyDescent="0.2">
      <c r="A89" s="3" t="s">
        <v>35</v>
      </c>
      <c r="B89" s="4">
        <v>7.1012599999999999</v>
      </c>
      <c r="C89" s="4">
        <v>6.3584100000000001</v>
      </c>
      <c r="D89" s="4">
        <v>6.5450100000000004</v>
      </c>
      <c r="E89" s="4">
        <v>6.68689</v>
      </c>
      <c r="F89" s="4">
        <v>6.4809099999999997</v>
      </c>
      <c r="G89" s="4">
        <v>5.75406</v>
      </c>
      <c r="H89" s="4">
        <v>5.9205399999999999</v>
      </c>
      <c r="I89" s="4">
        <v>5.89839</v>
      </c>
      <c r="J89" s="4">
        <f t="shared" si="2"/>
        <v>0.90117966084422907</v>
      </c>
      <c r="K89" s="4">
        <f t="shared" si="3"/>
        <v>6.1254111037359815E-4</v>
      </c>
    </row>
    <row r="90" spans="1:11" x14ac:dyDescent="0.2">
      <c r="A90" s="5" t="s">
        <v>518</v>
      </c>
      <c r="B90" s="6">
        <v>7.0603600000000002</v>
      </c>
      <c r="C90" s="6">
        <v>6.9304199999999998</v>
      </c>
      <c r="D90" s="6">
        <v>5.7568900000000003</v>
      </c>
      <c r="E90" s="6">
        <v>5.7124699999999997</v>
      </c>
      <c r="F90" s="6">
        <v>8.1922999999999995</v>
      </c>
      <c r="G90" s="6">
        <v>8.4767200000000003</v>
      </c>
      <c r="H90" s="6">
        <v>7.1112900000000003</v>
      </c>
      <c r="I90" s="6">
        <v>6.9781199999999997</v>
      </c>
      <c r="J90" s="6">
        <f t="shared" si="2"/>
        <v>1.2081013694347322</v>
      </c>
      <c r="K90" s="6">
        <f t="shared" si="3"/>
        <v>6.1334335019257971E-4</v>
      </c>
    </row>
    <row r="91" spans="1:11" x14ac:dyDescent="0.2">
      <c r="A91" s="3" t="s">
        <v>669</v>
      </c>
      <c r="B91" s="4">
        <v>7.3231599999999997</v>
      </c>
      <c r="C91" s="4">
        <v>7.1853300000000004</v>
      </c>
      <c r="D91" s="4">
        <v>8.2466399999999993</v>
      </c>
      <c r="E91" s="4">
        <v>8.2306699999999999</v>
      </c>
      <c r="F91" s="4">
        <v>6.5632999999999999</v>
      </c>
      <c r="G91" s="4">
        <v>6.5274900000000002</v>
      </c>
      <c r="H91" s="4">
        <v>7.4823199999999996</v>
      </c>
      <c r="I91" s="4">
        <v>7.6563299999999996</v>
      </c>
      <c r="J91" s="4">
        <f t="shared" si="2"/>
        <v>0.91104441389281543</v>
      </c>
      <c r="K91" s="4">
        <f t="shared" si="3"/>
        <v>6.2387728203929806E-4</v>
      </c>
    </row>
    <row r="92" spans="1:11" x14ac:dyDescent="0.2">
      <c r="A92" s="3" t="s">
        <v>782</v>
      </c>
      <c r="B92" s="4">
        <v>8.7724399999999996</v>
      </c>
      <c r="C92" s="4">
        <v>8.8643199999999993</v>
      </c>
      <c r="D92" s="4">
        <v>8.2093500000000006</v>
      </c>
      <c r="E92" s="4">
        <v>8.3024100000000001</v>
      </c>
      <c r="F92" s="4">
        <v>7.7391300000000003</v>
      </c>
      <c r="G92" s="4">
        <v>7.7670399999999997</v>
      </c>
      <c r="H92" s="4">
        <v>7.3897000000000004</v>
      </c>
      <c r="I92" s="4">
        <v>7.4105499999999997</v>
      </c>
      <c r="J92" s="4">
        <f t="shared" si="2"/>
        <v>0.88748853537430039</v>
      </c>
      <c r="K92" s="4">
        <f t="shared" si="3"/>
        <v>6.3063583544380967E-4</v>
      </c>
    </row>
    <row r="93" spans="1:11" x14ac:dyDescent="0.2">
      <c r="A93" s="5" t="s">
        <v>68</v>
      </c>
      <c r="B93" s="6">
        <v>9.8346499999999999</v>
      </c>
      <c r="C93" s="6">
        <v>9.7377599999999997</v>
      </c>
      <c r="D93" s="6">
        <v>8.4644999999999992</v>
      </c>
      <c r="E93" s="6">
        <v>8.3720499999999998</v>
      </c>
      <c r="F93" s="6">
        <v>10.813800000000001</v>
      </c>
      <c r="G93" s="6">
        <v>10.8805</v>
      </c>
      <c r="H93" s="6">
        <v>9.3313199999999998</v>
      </c>
      <c r="I93" s="6">
        <v>9.2473799999999997</v>
      </c>
      <c r="J93" s="6">
        <f t="shared" si="2"/>
        <v>1.1061288210374587</v>
      </c>
      <c r="K93" s="6">
        <f t="shared" si="3"/>
        <v>6.3734179184086895E-4</v>
      </c>
    </row>
    <row r="94" spans="1:11" x14ac:dyDescent="0.2">
      <c r="A94" s="3" t="s">
        <v>176</v>
      </c>
      <c r="B94" s="4">
        <v>7.8601799999999997</v>
      </c>
      <c r="C94" s="4">
        <v>7.8288399999999996</v>
      </c>
      <c r="D94" s="4">
        <v>8.1623699999999992</v>
      </c>
      <c r="E94" s="4">
        <v>8.3075399999999995</v>
      </c>
      <c r="F94" s="4">
        <v>6.7250300000000003</v>
      </c>
      <c r="G94" s="4">
        <v>6.9628699999999997</v>
      </c>
      <c r="H94" s="4">
        <v>7.1489200000000004</v>
      </c>
      <c r="I94" s="4">
        <v>7.13</v>
      </c>
      <c r="J94" s="4">
        <f t="shared" si="2"/>
        <v>0.86964398380169983</v>
      </c>
      <c r="K94" s="4">
        <f t="shared" si="3"/>
        <v>6.4515825340771447E-4</v>
      </c>
    </row>
    <row r="95" spans="1:11" x14ac:dyDescent="0.2">
      <c r="A95" s="3" t="s">
        <v>248</v>
      </c>
      <c r="B95" s="4">
        <v>9.9147700000000007</v>
      </c>
      <c r="C95" s="4">
        <v>10.2712</v>
      </c>
      <c r="D95" s="4">
        <v>8.0579499999999999</v>
      </c>
      <c r="E95" s="4">
        <v>8.0620799999999999</v>
      </c>
      <c r="F95" s="4">
        <v>7.5035100000000003</v>
      </c>
      <c r="G95" s="4">
        <v>8.1951199999999993</v>
      </c>
      <c r="H95" s="4">
        <v>6.2635399999999999</v>
      </c>
      <c r="I95" s="4">
        <v>6.1787400000000003</v>
      </c>
      <c r="J95" s="4">
        <f t="shared" si="2"/>
        <v>0.77510356414917636</v>
      </c>
      <c r="K95" s="4">
        <f t="shared" si="3"/>
        <v>6.5068051798396415E-4</v>
      </c>
    </row>
    <row r="96" spans="1:11" x14ac:dyDescent="0.2">
      <c r="A96" s="5" t="s">
        <v>393</v>
      </c>
      <c r="B96" s="6">
        <v>6.6907699999999997</v>
      </c>
      <c r="C96" s="6">
        <v>6.6581799999999998</v>
      </c>
      <c r="D96" s="6">
        <v>5.8197099999999997</v>
      </c>
      <c r="E96" s="6">
        <v>5.8681400000000004</v>
      </c>
      <c r="F96" s="6">
        <v>7.7434799999999999</v>
      </c>
      <c r="G96" s="6">
        <v>7.8085500000000003</v>
      </c>
      <c r="H96" s="6">
        <v>6.6477500000000003</v>
      </c>
      <c r="I96" s="6">
        <v>6.8686299999999996</v>
      </c>
      <c r="J96" s="6">
        <f t="shared" si="2"/>
        <v>1.161027367714724</v>
      </c>
      <c r="K96" s="6">
        <f t="shared" si="3"/>
        <v>6.5248831189415829E-4</v>
      </c>
    </row>
    <row r="97" spans="1:11" x14ac:dyDescent="0.2">
      <c r="A97" s="5" t="s">
        <v>602</v>
      </c>
      <c r="B97" s="6">
        <v>8.6119800000000009</v>
      </c>
      <c r="C97" s="6">
        <v>8.9522999999999993</v>
      </c>
      <c r="D97" s="6">
        <v>6.3870399999999998</v>
      </c>
      <c r="E97" s="6">
        <v>6.3781999999999996</v>
      </c>
      <c r="F97" s="6">
        <v>9.5832099999999993</v>
      </c>
      <c r="G97" s="6">
        <v>10.0596</v>
      </c>
      <c r="H97" s="6">
        <v>7.59382</v>
      </c>
      <c r="I97" s="6">
        <v>7.7205199999999996</v>
      </c>
      <c r="J97" s="6">
        <f t="shared" si="2"/>
        <v>1.1525784120553177</v>
      </c>
      <c r="K97" s="6">
        <f t="shared" si="3"/>
        <v>6.7572212714994207E-4</v>
      </c>
    </row>
    <row r="98" spans="1:11" x14ac:dyDescent="0.2">
      <c r="A98" s="5" t="s">
        <v>214</v>
      </c>
      <c r="B98" s="6">
        <v>9.0397099999999995</v>
      </c>
      <c r="C98" s="6">
        <v>9.2904099999999996</v>
      </c>
      <c r="D98" s="6">
        <v>7.9398600000000004</v>
      </c>
      <c r="E98" s="6">
        <v>7.9112600000000004</v>
      </c>
      <c r="F98" s="6">
        <v>9.9299400000000002</v>
      </c>
      <c r="G98" s="6">
        <v>10.4061</v>
      </c>
      <c r="H98" s="6">
        <v>8.8851700000000005</v>
      </c>
      <c r="I98" s="6">
        <v>8.7235899999999997</v>
      </c>
      <c r="J98" s="6">
        <f t="shared" si="2"/>
        <v>1.1101060113676391</v>
      </c>
      <c r="K98" s="6">
        <f t="shared" si="3"/>
        <v>6.933369347904136E-4</v>
      </c>
    </row>
    <row r="99" spans="1:11" x14ac:dyDescent="0.2">
      <c r="A99" s="3" t="s">
        <v>507</v>
      </c>
      <c r="B99" s="4">
        <v>8.6161899999999996</v>
      </c>
      <c r="C99" s="4">
        <v>9.0540699999999994</v>
      </c>
      <c r="D99" s="4">
        <v>9.1068999999999996</v>
      </c>
      <c r="E99" s="4">
        <v>9.1420700000000004</v>
      </c>
      <c r="F99" s="4">
        <v>7.4467299999999996</v>
      </c>
      <c r="G99" s="4">
        <v>7.5760100000000001</v>
      </c>
      <c r="H99" s="4">
        <v>7.9557900000000004</v>
      </c>
      <c r="I99" s="4">
        <v>8.03017</v>
      </c>
      <c r="J99" s="4">
        <f t="shared" si="2"/>
        <v>0.86328966406017049</v>
      </c>
      <c r="K99" s="4">
        <f t="shared" si="3"/>
        <v>7.0299418163902768E-4</v>
      </c>
    </row>
    <row r="100" spans="1:11" x14ac:dyDescent="0.2">
      <c r="A100" s="5" t="s">
        <v>740</v>
      </c>
      <c r="B100" s="6">
        <v>10.4368</v>
      </c>
      <c r="C100" s="6">
        <v>10.424799999999999</v>
      </c>
      <c r="D100" s="6">
        <v>9.0132200000000005</v>
      </c>
      <c r="E100" s="6">
        <v>9.0473300000000005</v>
      </c>
      <c r="F100" s="6">
        <v>11.222300000000001</v>
      </c>
      <c r="G100" s="6">
        <v>11.3376</v>
      </c>
      <c r="H100" s="6">
        <v>10.109400000000001</v>
      </c>
      <c r="I100" s="6">
        <v>10.0305</v>
      </c>
      <c r="J100" s="6">
        <f t="shared" si="2"/>
        <v>1.0970565603390356</v>
      </c>
      <c r="K100" s="6">
        <f t="shared" si="3"/>
        <v>7.0873907543676014E-4</v>
      </c>
    </row>
    <row r="101" spans="1:11" x14ac:dyDescent="0.2">
      <c r="A101" s="3" t="s">
        <v>633</v>
      </c>
      <c r="B101" s="4">
        <v>10.836499999999999</v>
      </c>
      <c r="C101" s="4">
        <v>11.125999999999999</v>
      </c>
      <c r="D101" s="4">
        <v>11.4809</v>
      </c>
      <c r="E101" s="4">
        <v>11.456799999999999</v>
      </c>
      <c r="F101" s="4">
        <v>9.24329</v>
      </c>
      <c r="G101" s="4">
        <v>9.6285100000000003</v>
      </c>
      <c r="H101" s="4">
        <v>10.202199999999999</v>
      </c>
      <c r="I101" s="4">
        <v>10.278700000000001</v>
      </c>
      <c r="J101" s="4">
        <f t="shared" si="2"/>
        <v>0.87644821181197408</v>
      </c>
      <c r="K101" s="4">
        <f t="shared" si="3"/>
        <v>7.1425267201191797E-4</v>
      </c>
    </row>
    <row r="102" spans="1:11" x14ac:dyDescent="0.2">
      <c r="A102" s="5" t="s">
        <v>208</v>
      </c>
      <c r="B102" s="6">
        <v>7.6891400000000001</v>
      </c>
      <c r="C102" s="6">
        <v>7.5712099999999998</v>
      </c>
      <c r="D102" s="6">
        <v>5.4703799999999996</v>
      </c>
      <c r="E102" s="6">
        <v>5.6807600000000003</v>
      </c>
      <c r="F102" s="6">
        <v>8.2879000000000005</v>
      </c>
      <c r="G102" s="6">
        <v>8.3020800000000001</v>
      </c>
      <c r="H102" s="6">
        <v>6.02677</v>
      </c>
      <c r="I102" s="6">
        <v>6.22898</v>
      </c>
      <c r="J102" s="6">
        <f t="shared" si="2"/>
        <v>1.0921659474721042</v>
      </c>
      <c r="K102" s="6">
        <f t="shared" si="3"/>
        <v>7.2524553293178509E-4</v>
      </c>
    </row>
    <row r="103" spans="1:11" x14ac:dyDescent="0.2">
      <c r="A103" s="5" t="s">
        <v>809</v>
      </c>
      <c r="B103" s="6">
        <v>8.2023200000000003</v>
      </c>
      <c r="C103" s="6">
        <v>8.0734300000000001</v>
      </c>
      <c r="D103" s="6">
        <v>7.46624</v>
      </c>
      <c r="E103" s="6">
        <v>7.5980999999999996</v>
      </c>
      <c r="F103" s="6">
        <v>10.5459</v>
      </c>
      <c r="G103" s="6">
        <v>10.7531</v>
      </c>
      <c r="H103" s="6">
        <v>9.6014099999999996</v>
      </c>
      <c r="I103" s="6">
        <v>9.5347100000000005</v>
      </c>
      <c r="J103" s="6">
        <f t="shared" si="2"/>
        <v>1.2902043357246262</v>
      </c>
      <c r="K103" s="6">
        <f t="shared" si="3"/>
        <v>7.3793035445656808E-4</v>
      </c>
    </row>
    <row r="104" spans="1:11" x14ac:dyDescent="0.2">
      <c r="A104" s="5" t="s">
        <v>477</v>
      </c>
      <c r="B104" s="6">
        <v>7.1370199999999997</v>
      </c>
      <c r="C104" s="6">
        <v>6.8913099999999998</v>
      </c>
      <c r="D104" s="6">
        <v>7.45695</v>
      </c>
      <c r="E104" s="6">
        <v>7.4334499999999997</v>
      </c>
      <c r="F104" s="6">
        <v>7.8554399999999998</v>
      </c>
      <c r="G104" s="6">
        <v>7.5207499999999996</v>
      </c>
      <c r="H104" s="6">
        <v>8.3383299999999991</v>
      </c>
      <c r="I104" s="6">
        <v>8.1867300000000007</v>
      </c>
      <c r="J104" s="6">
        <f t="shared" si="2"/>
        <v>1.1031345429069672</v>
      </c>
      <c r="K104" s="6">
        <f t="shared" si="3"/>
        <v>7.4451417456295236E-4</v>
      </c>
    </row>
    <row r="105" spans="1:11" x14ac:dyDescent="0.2">
      <c r="A105" s="5" t="s">
        <v>597</v>
      </c>
      <c r="B105" s="6">
        <v>9.8063000000000002</v>
      </c>
      <c r="C105" s="6">
        <v>9.6989400000000003</v>
      </c>
      <c r="D105" s="6">
        <v>8.4483599999999992</v>
      </c>
      <c r="E105" s="6">
        <v>8.4701799999999992</v>
      </c>
      <c r="F105" s="6">
        <v>10.8078</v>
      </c>
      <c r="G105" s="6">
        <v>10.825699999999999</v>
      </c>
      <c r="H105" s="6">
        <v>9.5601400000000005</v>
      </c>
      <c r="I105" s="6">
        <v>9.2882599999999993</v>
      </c>
      <c r="J105" s="6">
        <f t="shared" si="2"/>
        <v>1.1114140267704229</v>
      </c>
      <c r="K105" s="6">
        <f t="shared" si="3"/>
        <v>7.486532294133201E-4</v>
      </c>
    </row>
    <row r="106" spans="1:11" x14ac:dyDescent="0.2">
      <c r="A106" s="5" t="s">
        <v>448</v>
      </c>
      <c r="B106" s="6">
        <v>6.81351</v>
      </c>
      <c r="C106" s="6">
        <v>7.0551199999999996</v>
      </c>
      <c r="D106" s="6">
        <v>5.4631100000000004</v>
      </c>
      <c r="E106" s="6">
        <v>5.4701300000000002</v>
      </c>
      <c r="F106" s="6">
        <v>7.6877500000000003</v>
      </c>
      <c r="G106" s="6">
        <v>7.8683699999999996</v>
      </c>
      <c r="H106" s="6">
        <v>6.2625299999999999</v>
      </c>
      <c r="I106" s="6">
        <v>6.09002</v>
      </c>
      <c r="J106" s="6">
        <f t="shared" si="2"/>
        <v>1.1252647481822942</v>
      </c>
      <c r="K106" s="6">
        <f t="shared" si="3"/>
        <v>7.5836117582308747E-4</v>
      </c>
    </row>
    <row r="107" spans="1:11" x14ac:dyDescent="0.2">
      <c r="A107" s="3" t="s">
        <v>791</v>
      </c>
      <c r="B107" s="4">
        <v>10.136100000000001</v>
      </c>
      <c r="C107" s="4">
        <v>10.610200000000001</v>
      </c>
      <c r="D107" s="4">
        <v>10.440099999999999</v>
      </c>
      <c r="E107" s="4">
        <v>10.561199999999999</v>
      </c>
      <c r="F107" s="4">
        <v>7.6491800000000003</v>
      </c>
      <c r="G107" s="4">
        <v>8.3848599999999998</v>
      </c>
      <c r="H107" s="4">
        <v>8.6678599999999992</v>
      </c>
      <c r="I107" s="4">
        <v>8.5737699999999997</v>
      </c>
      <c r="J107" s="4">
        <f t="shared" si="2"/>
        <v>0.79706785539767566</v>
      </c>
      <c r="K107" s="4">
        <f t="shared" si="3"/>
        <v>8.3028096083136193E-4</v>
      </c>
    </row>
    <row r="108" spans="1:11" x14ac:dyDescent="0.2">
      <c r="A108" s="5" t="s">
        <v>199</v>
      </c>
      <c r="B108" s="6">
        <v>8.0950799999999994</v>
      </c>
      <c r="C108" s="6">
        <v>8.3676300000000001</v>
      </c>
      <c r="D108" s="6">
        <v>7.3713300000000004</v>
      </c>
      <c r="E108" s="6">
        <v>7.5384500000000001</v>
      </c>
      <c r="F108" s="6">
        <v>8.8773499999999999</v>
      </c>
      <c r="G108" s="6">
        <v>9.1686399999999999</v>
      </c>
      <c r="H108" s="6">
        <v>8.0851900000000008</v>
      </c>
      <c r="I108" s="6">
        <v>8.1092600000000008</v>
      </c>
      <c r="J108" s="6">
        <f t="shared" si="2"/>
        <v>1.091416078226497</v>
      </c>
      <c r="K108" s="6">
        <f t="shared" si="3"/>
        <v>8.3511145393717955E-4</v>
      </c>
    </row>
    <row r="109" spans="1:11" x14ac:dyDescent="0.2">
      <c r="A109" s="5" t="s">
        <v>592</v>
      </c>
      <c r="B109" s="6">
        <v>9.0815199999999994</v>
      </c>
      <c r="C109" s="6">
        <v>8.9394399999999994</v>
      </c>
      <c r="D109" s="6">
        <v>8.0886399999999998</v>
      </c>
      <c r="E109" s="6">
        <v>8.1395499999999998</v>
      </c>
      <c r="F109" s="6">
        <v>10.1576</v>
      </c>
      <c r="G109" s="6">
        <v>10.439</v>
      </c>
      <c r="H109" s="6">
        <v>9.3132199999999994</v>
      </c>
      <c r="I109" s="6">
        <v>9.5552100000000006</v>
      </c>
      <c r="J109" s="6">
        <f t="shared" si="2"/>
        <v>1.1522922466688956</v>
      </c>
      <c r="K109" s="6">
        <f t="shared" si="3"/>
        <v>8.4440304110067438E-4</v>
      </c>
    </row>
    <row r="110" spans="1:11" x14ac:dyDescent="0.2">
      <c r="A110" s="3" t="s">
        <v>437</v>
      </c>
      <c r="B110" s="4">
        <v>9.0424600000000002</v>
      </c>
      <c r="C110" s="4">
        <v>8.9568200000000004</v>
      </c>
      <c r="D110" s="4">
        <v>7.0508300000000004</v>
      </c>
      <c r="E110" s="4">
        <v>6.9247100000000001</v>
      </c>
      <c r="F110" s="4">
        <v>8.3207100000000001</v>
      </c>
      <c r="G110" s="4">
        <v>8.0602699999999992</v>
      </c>
      <c r="H110" s="4">
        <v>6.4012200000000004</v>
      </c>
      <c r="I110" s="4">
        <v>6.0728600000000004</v>
      </c>
      <c r="J110" s="4">
        <f t="shared" si="2"/>
        <v>0.90243072517687362</v>
      </c>
      <c r="K110" s="4">
        <f t="shared" si="3"/>
        <v>8.4945731143294147E-4</v>
      </c>
    </row>
    <row r="111" spans="1:11" x14ac:dyDescent="0.2">
      <c r="A111" s="3" t="s">
        <v>243</v>
      </c>
      <c r="B111" s="4">
        <v>11.046099999999999</v>
      </c>
      <c r="C111" s="4">
        <v>11.265499999999999</v>
      </c>
      <c r="D111" s="4">
        <v>10.5084</v>
      </c>
      <c r="E111" s="4">
        <v>10.5</v>
      </c>
      <c r="F111" s="4">
        <v>8.1409400000000005</v>
      </c>
      <c r="G111" s="4">
        <v>8.4876299999999993</v>
      </c>
      <c r="H111" s="4">
        <v>8.3616299999999999</v>
      </c>
      <c r="I111" s="4">
        <v>8.2233099999999997</v>
      </c>
      <c r="J111" s="4">
        <f t="shared" si="2"/>
        <v>0.76670152354570631</v>
      </c>
      <c r="K111" s="4">
        <f t="shared" si="3"/>
        <v>8.568451970513188E-4</v>
      </c>
    </row>
    <row r="112" spans="1:11" x14ac:dyDescent="0.2">
      <c r="A112" s="5" t="s">
        <v>299</v>
      </c>
      <c r="B112" s="6">
        <v>9.6560600000000001</v>
      </c>
      <c r="C112" s="6">
        <v>9.4740300000000008</v>
      </c>
      <c r="D112" s="6">
        <v>7.8835499999999996</v>
      </c>
      <c r="E112" s="6">
        <v>7.9801399999999996</v>
      </c>
      <c r="F112" s="6">
        <v>10.387600000000001</v>
      </c>
      <c r="G112" s="6">
        <v>10.412599999999999</v>
      </c>
      <c r="H112" s="6">
        <v>8.7892600000000005</v>
      </c>
      <c r="I112" s="6">
        <v>9.03505</v>
      </c>
      <c r="J112" s="6">
        <f t="shared" si="2"/>
        <v>1.1037535813507429</v>
      </c>
      <c r="K112" s="6">
        <f t="shared" si="3"/>
        <v>8.6487288744495187E-4</v>
      </c>
    </row>
    <row r="113" spans="1:11" x14ac:dyDescent="0.2">
      <c r="A113" s="3" t="s">
        <v>543</v>
      </c>
      <c r="B113" s="4">
        <v>7.0072900000000002</v>
      </c>
      <c r="C113" s="4">
        <v>7.3138199999999998</v>
      </c>
      <c r="D113" s="4">
        <v>7.0323099999999998</v>
      </c>
      <c r="E113" s="4">
        <v>6.8734500000000001</v>
      </c>
      <c r="F113" s="4">
        <v>5.97058</v>
      </c>
      <c r="G113" s="4">
        <v>6.3008100000000002</v>
      </c>
      <c r="H113" s="4">
        <v>6.2518500000000001</v>
      </c>
      <c r="I113" s="4">
        <v>6.0699899999999998</v>
      </c>
      <c r="J113" s="4">
        <f t="shared" si="2"/>
        <v>0.87127017625404457</v>
      </c>
      <c r="K113" s="4">
        <f t="shared" si="3"/>
        <v>8.898057345068178E-4</v>
      </c>
    </row>
    <row r="114" spans="1:11" x14ac:dyDescent="0.2">
      <c r="A114" s="3" t="s">
        <v>83</v>
      </c>
      <c r="B114" s="4">
        <v>9.0633400000000002</v>
      </c>
      <c r="C114" s="4">
        <v>9.5722400000000007</v>
      </c>
      <c r="D114" s="4">
        <v>9.1435899999999997</v>
      </c>
      <c r="E114" s="4">
        <v>9.0817200000000007</v>
      </c>
      <c r="F114" s="4">
        <v>8.0406200000000005</v>
      </c>
      <c r="G114" s="4">
        <v>8.2831399999999995</v>
      </c>
      <c r="H114" s="4">
        <v>8.2233900000000002</v>
      </c>
      <c r="I114" s="4">
        <v>8.0714900000000007</v>
      </c>
      <c r="J114" s="4">
        <f t="shared" si="2"/>
        <v>0.88491189442251672</v>
      </c>
      <c r="K114" s="4">
        <f t="shared" si="3"/>
        <v>9.1138101762376601E-4</v>
      </c>
    </row>
    <row r="115" spans="1:11" x14ac:dyDescent="0.2">
      <c r="A115" s="5" t="s">
        <v>203</v>
      </c>
      <c r="B115" s="6">
        <v>6.8023499999999997</v>
      </c>
      <c r="C115" s="6">
        <v>6.8416100000000002</v>
      </c>
      <c r="D115" s="6">
        <v>5.6096000000000004</v>
      </c>
      <c r="E115" s="6">
        <v>5.8563599999999996</v>
      </c>
      <c r="F115" s="6">
        <v>7.6136499999999998</v>
      </c>
      <c r="G115" s="6">
        <v>7.6841100000000004</v>
      </c>
      <c r="H115" s="6">
        <v>6.4131600000000004</v>
      </c>
      <c r="I115" s="6">
        <v>6.4479300000000004</v>
      </c>
      <c r="J115" s="6">
        <f t="shared" si="2"/>
        <v>1.1214233259205924</v>
      </c>
      <c r="K115" s="6">
        <f t="shared" si="3"/>
        <v>9.279695188469352E-4</v>
      </c>
    </row>
    <row r="116" spans="1:11" x14ac:dyDescent="0.2">
      <c r="A116" s="3" t="s">
        <v>278</v>
      </c>
      <c r="B116" s="4">
        <v>10.3873</v>
      </c>
      <c r="C116" s="4">
        <v>10.1744</v>
      </c>
      <c r="D116" s="4">
        <v>8.8178000000000001</v>
      </c>
      <c r="E116" s="4">
        <v>8.8663000000000007</v>
      </c>
      <c r="F116" s="4">
        <v>9.6720000000000006</v>
      </c>
      <c r="G116" s="4">
        <v>9.2783099999999994</v>
      </c>
      <c r="H116" s="4">
        <v>7.9062799999999998</v>
      </c>
      <c r="I116" s="4">
        <v>7.8226699999999996</v>
      </c>
      <c r="J116" s="4">
        <f t="shared" si="2"/>
        <v>0.90674688462523978</v>
      </c>
      <c r="K116" s="4">
        <f t="shared" si="3"/>
        <v>9.3581227051074657E-4</v>
      </c>
    </row>
    <row r="117" spans="1:11" x14ac:dyDescent="0.2">
      <c r="A117" s="3" t="s">
        <v>598</v>
      </c>
      <c r="B117" s="4">
        <v>9.0515899999999991</v>
      </c>
      <c r="C117" s="4">
        <v>9.1814599999999995</v>
      </c>
      <c r="D117" s="4">
        <v>7.6352399999999996</v>
      </c>
      <c r="E117" s="4">
        <v>7.6397199999999996</v>
      </c>
      <c r="F117" s="4">
        <v>8.1268200000000004</v>
      </c>
      <c r="G117" s="4">
        <v>8.1655200000000008</v>
      </c>
      <c r="H117" s="4">
        <v>6.7126000000000001</v>
      </c>
      <c r="I117" s="4">
        <v>6.9406999999999996</v>
      </c>
      <c r="J117" s="4">
        <f t="shared" si="2"/>
        <v>0.89368601716425433</v>
      </c>
      <c r="K117" s="4">
        <f t="shared" si="3"/>
        <v>9.3894051034908773E-4</v>
      </c>
    </row>
    <row r="118" spans="1:11" x14ac:dyDescent="0.2">
      <c r="A118" s="3" t="s">
        <v>751</v>
      </c>
      <c r="B118" s="4">
        <v>9.5666899999999995</v>
      </c>
      <c r="C118" s="4">
        <v>9.5300499999999992</v>
      </c>
      <c r="D118" s="4">
        <v>8.8767800000000001</v>
      </c>
      <c r="E118" s="4">
        <v>8.9626800000000006</v>
      </c>
      <c r="F118" s="4">
        <v>8.63828</v>
      </c>
      <c r="G118" s="4">
        <v>8.5709999999999997</v>
      </c>
      <c r="H118" s="4">
        <v>8.1954399999999996</v>
      </c>
      <c r="I118" s="4">
        <v>8.0011100000000006</v>
      </c>
      <c r="J118" s="4">
        <f t="shared" si="2"/>
        <v>0.90441978330201789</v>
      </c>
      <c r="K118" s="4">
        <f t="shared" si="3"/>
        <v>9.6638225125725817E-4</v>
      </c>
    </row>
    <row r="119" spans="1:11" x14ac:dyDescent="0.2">
      <c r="A119" s="5" t="s">
        <v>56</v>
      </c>
      <c r="B119" s="6">
        <v>9.2546599999999994</v>
      </c>
      <c r="C119" s="6">
        <v>9.0722100000000001</v>
      </c>
      <c r="D119" s="6">
        <v>9.7674199999999995</v>
      </c>
      <c r="E119" s="6">
        <v>9.8565699999999996</v>
      </c>
      <c r="F119" s="6">
        <v>10.618499999999999</v>
      </c>
      <c r="G119" s="6">
        <v>10.618399999999999</v>
      </c>
      <c r="H119" s="6">
        <v>10.926</v>
      </c>
      <c r="I119" s="6">
        <v>10.9733</v>
      </c>
      <c r="J119" s="6">
        <f t="shared" si="2"/>
        <v>1.1366330038370673</v>
      </c>
      <c r="K119" s="6">
        <f t="shared" si="3"/>
        <v>9.6936378680483233E-4</v>
      </c>
    </row>
    <row r="120" spans="1:11" x14ac:dyDescent="0.2">
      <c r="A120" s="3" t="s">
        <v>62</v>
      </c>
      <c r="B120" s="4">
        <v>11.1219</v>
      </c>
      <c r="C120" s="4">
        <v>10.7356</v>
      </c>
      <c r="D120" s="4">
        <v>10.2569</v>
      </c>
      <c r="E120" s="4">
        <v>10.2378</v>
      </c>
      <c r="F120" s="4">
        <v>9.2343799999999998</v>
      </c>
      <c r="G120" s="4">
        <v>8.9138999999999999</v>
      </c>
      <c r="H120" s="4">
        <v>8.72377</v>
      </c>
      <c r="I120" s="4">
        <v>8.8914799999999996</v>
      </c>
      <c r="J120" s="4">
        <f t="shared" si="2"/>
        <v>0.84443145810607245</v>
      </c>
      <c r="K120" s="4">
        <f t="shared" si="3"/>
        <v>9.7597495408156235E-4</v>
      </c>
    </row>
    <row r="121" spans="1:11" x14ac:dyDescent="0.2">
      <c r="A121" s="5" t="s">
        <v>28</v>
      </c>
      <c r="B121" s="6">
        <v>7.0478699999999996</v>
      </c>
      <c r="C121" s="6">
        <v>6.3996500000000003</v>
      </c>
      <c r="D121" s="6">
        <v>6.25936</v>
      </c>
      <c r="E121" s="6">
        <v>6.4138599999999997</v>
      </c>
      <c r="F121" s="6">
        <v>9.4555299999999995</v>
      </c>
      <c r="G121" s="6">
        <v>9.1863100000000006</v>
      </c>
      <c r="H121" s="6">
        <v>8.5398999999999994</v>
      </c>
      <c r="I121" s="6">
        <v>8.3233300000000003</v>
      </c>
      <c r="J121" s="6">
        <f t="shared" si="2"/>
        <v>1.3592673867585681</v>
      </c>
      <c r="K121" s="6">
        <f t="shared" si="3"/>
        <v>9.9025961697545104E-4</v>
      </c>
    </row>
    <row r="122" spans="1:11" x14ac:dyDescent="0.2">
      <c r="A122" s="3" t="s">
        <v>471</v>
      </c>
      <c r="B122" s="4">
        <v>11.447900000000001</v>
      </c>
      <c r="C122" s="4">
        <v>11.4504</v>
      </c>
      <c r="D122" s="4">
        <v>10.4114</v>
      </c>
      <c r="E122" s="4">
        <v>10.4122</v>
      </c>
      <c r="F122" s="4">
        <v>10.044499999999999</v>
      </c>
      <c r="G122" s="4">
        <v>10.147399999999999</v>
      </c>
      <c r="H122" s="4">
        <v>9.3007799999999996</v>
      </c>
      <c r="I122" s="4">
        <v>9.4210799999999999</v>
      </c>
      <c r="J122" s="4">
        <f t="shared" si="2"/>
        <v>0.890029024356215</v>
      </c>
      <c r="K122" s="4">
        <f t="shared" si="3"/>
        <v>9.968319033232156E-4</v>
      </c>
    </row>
    <row r="123" spans="1:11" x14ac:dyDescent="0.2">
      <c r="A123" s="5" t="s">
        <v>270</v>
      </c>
      <c r="B123" s="6">
        <v>6.9573499999999999</v>
      </c>
      <c r="C123" s="6">
        <v>7.46265</v>
      </c>
      <c r="D123" s="6">
        <v>7.2113300000000002</v>
      </c>
      <c r="E123" s="6">
        <v>7.1783700000000001</v>
      </c>
      <c r="F123" s="6">
        <v>7.8361000000000001</v>
      </c>
      <c r="G123" s="6">
        <v>8.2424099999999996</v>
      </c>
      <c r="H123" s="6">
        <v>7.8130899999999999</v>
      </c>
      <c r="I123" s="6">
        <v>7.8982999999999999</v>
      </c>
      <c r="J123" s="6">
        <f t="shared" si="2"/>
        <v>1.1034443260429647</v>
      </c>
      <c r="K123" s="6">
        <f t="shared" si="3"/>
        <v>1.013492617289442E-3</v>
      </c>
    </row>
    <row r="124" spans="1:11" x14ac:dyDescent="0.2">
      <c r="A124" s="3" t="s">
        <v>589</v>
      </c>
      <c r="B124" s="4">
        <v>9.2809000000000008</v>
      </c>
      <c r="C124" s="4">
        <v>9.5210100000000004</v>
      </c>
      <c r="D124" s="4">
        <v>9.6153700000000004</v>
      </c>
      <c r="E124" s="4">
        <v>9.4742099999999994</v>
      </c>
      <c r="F124" s="4">
        <v>8.4474</v>
      </c>
      <c r="G124" s="4">
        <v>8.5497700000000005</v>
      </c>
      <c r="H124" s="4">
        <v>8.8732600000000001</v>
      </c>
      <c r="I124" s="4">
        <v>8.7928700000000006</v>
      </c>
      <c r="J124" s="4">
        <f t="shared" si="2"/>
        <v>0.91480435316742625</v>
      </c>
      <c r="K124" s="4">
        <f t="shared" si="3"/>
        <v>1.0280752172169162E-3</v>
      </c>
    </row>
    <row r="125" spans="1:11" x14ac:dyDescent="0.2">
      <c r="A125" s="3" t="s">
        <v>249</v>
      </c>
      <c r="B125" s="4">
        <v>8.1285100000000003</v>
      </c>
      <c r="C125" s="4">
        <v>8.3740500000000004</v>
      </c>
      <c r="D125" s="4">
        <v>8.90137</v>
      </c>
      <c r="E125" s="4">
        <v>8.9864999999999995</v>
      </c>
      <c r="F125" s="4">
        <v>7.5423299999999998</v>
      </c>
      <c r="G125" s="4">
        <v>7.6430699999999998</v>
      </c>
      <c r="H125" s="4">
        <v>8.1570699999999992</v>
      </c>
      <c r="I125" s="4">
        <v>8.1198700000000006</v>
      </c>
      <c r="J125" s="4">
        <f t="shared" si="2"/>
        <v>0.91485741818290711</v>
      </c>
      <c r="K125" s="4">
        <f t="shared" si="3"/>
        <v>1.0403184249883333E-3</v>
      </c>
    </row>
    <row r="126" spans="1:11" x14ac:dyDescent="0.2">
      <c r="A126" s="5" t="s">
        <v>485</v>
      </c>
      <c r="B126" s="6">
        <v>9.2197899999999997</v>
      </c>
      <c r="C126" s="6">
        <v>9.5852900000000005</v>
      </c>
      <c r="D126" s="6">
        <v>6.3807799999999997</v>
      </c>
      <c r="E126" s="6">
        <v>6.5008499999999998</v>
      </c>
      <c r="F126" s="6">
        <v>10.2052</v>
      </c>
      <c r="G126" s="6">
        <v>10.7385</v>
      </c>
      <c r="H126" s="6">
        <v>7.6026899999999999</v>
      </c>
      <c r="I126" s="6">
        <v>7.3562500000000002</v>
      </c>
      <c r="J126" s="6">
        <f t="shared" si="2"/>
        <v>1.1330504176672176</v>
      </c>
      <c r="K126" s="6">
        <f t="shared" si="3"/>
        <v>1.044276448974253E-3</v>
      </c>
    </row>
    <row r="127" spans="1:11" x14ac:dyDescent="0.2">
      <c r="A127" s="5" t="s">
        <v>724</v>
      </c>
      <c r="B127" s="6">
        <v>7.4846500000000002</v>
      </c>
      <c r="C127" s="6">
        <v>7.4316599999999999</v>
      </c>
      <c r="D127" s="6">
        <v>5.7670500000000002</v>
      </c>
      <c r="E127" s="6">
        <v>5.7952899999999996</v>
      </c>
      <c r="F127" s="6">
        <v>9.2588000000000008</v>
      </c>
      <c r="G127" s="6">
        <v>9.6600599999999996</v>
      </c>
      <c r="H127" s="6">
        <v>7.3704000000000001</v>
      </c>
      <c r="I127" s="6">
        <v>7.4448299999999996</v>
      </c>
      <c r="J127" s="6">
        <f t="shared" si="2"/>
        <v>1.2740109484433686</v>
      </c>
      <c r="K127" s="6">
        <f t="shared" si="3"/>
        <v>1.0527524040965994E-3</v>
      </c>
    </row>
    <row r="128" spans="1:11" x14ac:dyDescent="0.2">
      <c r="A128" s="3" t="s">
        <v>465</v>
      </c>
      <c r="B128" s="4">
        <v>9.3674499999999998</v>
      </c>
      <c r="C128" s="4">
        <v>10.0372</v>
      </c>
      <c r="D128" s="4">
        <v>9.3654700000000002</v>
      </c>
      <c r="E128" s="4">
        <v>9.5130300000000005</v>
      </c>
      <c r="F128" s="4">
        <v>6.3776900000000003</v>
      </c>
      <c r="G128" s="4">
        <v>7.3052599999999996</v>
      </c>
      <c r="H128" s="4">
        <v>7.2468500000000002</v>
      </c>
      <c r="I128" s="4">
        <v>7.2265899999999998</v>
      </c>
      <c r="J128" s="4">
        <f t="shared" si="2"/>
        <v>0.73547735753196908</v>
      </c>
      <c r="K128" s="4">
        <f t="shared" si="3"/>
        <v>1.0656039315368462E-3</v>
      </c>
    </row>
    <row r="129" spans="1:11" x14ac:dyDescent="0.2">
      <c r="A129" s="5" t="s">
        <v>549</v>
      </c>
      <c r="B129" s="6">
        <v>4.90238</v>
      </c>
      <c r="C129" s="6">
        <v>4.7216500000000003</v>
      </c>
      <c r="D129" s="6">
        <v>4.8391299999999999</v>
      </c>
      <c r="E129" s="6">
        <v>4.5740999999999996</v>
      </c>
      <c r="F129" s="6">
        <v>5.4396800000000001</v>
      </c>
      <c r="G129" s="6">
        <v>5.32097</v>
      </c>
      <c r="H129" s="6">
        <v>5.2835900000000002</v>
      </c>
      <c r="I129" s="6">
        <v>5.0035100000000003</v>
      </c>
      <c r="J129" s="6">
        <f t="shared" si="2"/>
        <v>1.1056081599978147</v>
      </c>
      <c r="K129" s="6">
        <f t="shared" si="3"/>
        <v>1.0947301861803909E-3</v>
      </c>
    </row>
    <row r="130" spans="1:11" x14ac:dyDescent="0.2">
      <c r="A130" s="5" t="s">
        <v>536</v>
      </c>
      <c r="B130" s="6">
        <v>4.5002000000000004</v>
      </c>
      <c r="C130" s="6">
        <v>4.51837</v>
      </c>
      <c r="D130" s="6">
        <v>4.2336600000000004</v>
      </c>
      <c r="E130" s="6">
        <v>4.2968999999999999</v>
      </c>
      <c r="F130" s="6">
        <v>4.9323499999999996</v>
      </c>
      <c r="G130" s="6">
        <v>5.0194299999999998</v>
      </c>
      <c r="H130" s="6">
        <v>4.6206100000000001</v>
      </c>
      <c r="I130" s="6">
        <v>4.8539599999999998</v>
      </c>
      <c r="J130" s="6">
        <f t="shared" ref="J130:J193" si="4">SUM(F130:I130)/SUM(B130:E130)</f>
        <v>1.1069694053209473</v>
      </c>
      <c r="K130" s="6">
        <f t="shared" ref="K130:K193" si="5">TTEST(B130:E130,F130:I130,2,1)</f>
        <v>1.0995058945184387E-3</v>
      </c>
    </row>
    <row r="131" spans="1:11" x14ac:dyDescent="0.2">
      <c r="A131" s="3" t="s">
        <v>619</v>
      </c>
      <c r="B131" s="4">
        <v>8.3249600000000008</v>
      </c>
      <c r="C131" s="4">
        <v>8.6100399999999997</v>
      </c>
      <c r="D131" s="4">
        <v>7.6616999999999997</v>
      </c>
      <c r="E131" s="4">
        <v>7.8020699999999996</v>
      </c>
      <c r="F131" s="4">
        <v>6.2611100000000004</v>
      </c>
      <c r="G131" s="4">
        <v>6.56494</v>
      </c>
      <c r="H131" s="4">
        <v>6.2125199999999996</v>
      </c>
      <c r="I131" s="4">
        <v>6.0716900000000003</v>
      </c>
      <c r="J131" s="4">
        <f t="shared" si="4"/>
        <v>0.77503744740926894</v>
      </c>
      <c r="K131" s="4">
        <f t="shared" si="5"/>
        <v>1.1078959099590337E-3</v>
      </c>
    </row>
    <row r="132" spans="1:11" x14ac:dyDescent="0.2">
      <c r="A132" s="3" t="s">
        <v>233</v>
      </c>
      <c r="B132" s="4">
        <v>10.4549</v>
      </c>
      <c r="C132" s="4">
        <v>10.6251</v>
      </c>
      <c r="D132" s="4">
        <v>9.6754499999999997</v>
      </c>
      <c r="E132" s="4">
        <v>9.8486899999999995</v>
      </c>
      <c r="F132" s="4">
        <v>9.3821100000000008</v>
      </c>
      <c r="G132" s="4">
        <v>9.5203199999999999</v>
      </c>
      <c r="H132" s="4">
        <v>8.9195399999999996</v>
      </c>
      <c r="I132" s="4">
        <v>8.8469599999999993</v>
      </c>
      <c r="J132" s="4">
        <f t="shared" si="4"/>
        <v>0.90308352793582158</v>
      </c>
      <c r="K132" s="4">
        <f t="shared" si="5"/>
        <v>1.1141428832410569E-3</v>
      </c>
    </row>
    <row r="133" spans="1:11" x14ac:dyDescent="0.2">
      <c r="A133" s="5" t="s">
        <v>398</v>
      </c>
      <c r="B133" s="6">
        <v>11.248200000000001</v>
      </c>
      <c r="C133" s="6">
        <v>11.472899999999999</v>
      </c>
      <c r="D133" s="6">
        <v>5.7059899999999999</v>
      </c>
      <c r="E133" s="6">
        <v>5.3367100000000001</v>
      </c>
      <c r="F133" s="6">
        <v>12.5905</v>
      </c>
      <c r="G133" s="6">
        <v>12.908899999999999</v>
      </c>
      <c r="H133" s="6">
        <v>6.6925400000000002</v>
      </c>
      <c r="I133" s="6">
        <v>6.7531499999999998</v>
      </c>
      <c r="J133" s="6">
        <f t="shared" si="4"/>
        <v>1.1534569568591213</v>
      </c>
      <c r="K133" s="6">
        <f t="shared" si="5"/>
        <v>1.1436777274349281E-3</v>
      </c>
    </row>
    <row r="134" spans="1:11" x14ac:dyDescent="0.2">
      <c r="A134" s="5" t="s">
        <v>41</v>
      </c>
      <c r="B134" s="6">
        <v>5.4268999999999998</v>
      </c>
      <c r="C134" s="6">
        <v>5.1868699999999999</v>
      </c>
      <c r="D134" s="6">
        <v>5.8164400000000001</v>
      </c>
      <c r="E134" s="6">
        <v>5.8345599999999997</v>
      </c>
      <c r="F134" s="6">
        <v>6.1023699999999996</v>
      </c>
      <c r="G134" s="6">
        <v>6.0568299999999997</v>
      </c>
      <c r="H134" s="6">
        <v>6.4982499999999996</v>
      </c>
      <c r="I134" s="6">
        <v>6.7587599999999997</v>
      </c>
      <c r="J134" s="6">
        <f t="shared" si="4"/>
        <v>1.1415437931763948</v>
      </c>
      <c r="K134" s="6">
        <f t="shared" si="5"/>
        <v>1.1565394912146393E-3</v>
      </c>
    </row>
    <row r="135" spans="1:11" x14ac:dyDescent="0.2">
      <c r="A135" s="3" t="s">
        <v>286</v>
      </c>
      <c r="B135" s="4">
        <v>8.17849</v>
      </c>
      <c r="C135" s="4">
        <v>8.1854499999999994</v>
      </c>
      <c r="D135" s="4">
        <v>8.1882900000000003</v>
      </c>
      <c r="E135" s="4">
        <v>8.0998099999999997</v>
      </c>
      <c r="F135" s="4">
        <v>7.3472900000000001</v>
      </c>
      <c r="G135" s="4">
        <v>7.5010500000000002</v>
      </c>
      <c r="H135" s="4">
        <v>7.4633000000000003</v>
      </c>
      <c r="I135" s="4">
        <v>7.5438200000000002</v>
      </c>
      <c r="J135" s="4">
        <f t="shared" si="4"/>
        <v>0.91435205886064086</v>
      </c>
      <c r="K135" s="4">
        <f t="shared" si="5"/>
        <v>1.1595337924705158E-3</v>
      </c>
    </row>
    <row r="136" spans="1:11" x14ac:dyDescent="0.2">
      <c r="A136" s="3" t="s">
        <v>552</v>
      </c>
      <c r="B136" s="4">
        <v>8.2068300000000001</v>
      </c>
      <c r="C136" s="4">
        <v>8.7006899999999998</v>
      </c>
      <c r="D136" s="4">
        <v>6.38558</v>
      </c>
      <c r="E136" s="4">
        <v>6.5461299999999998</v>
      </c>
      <c r="F136" s="4">
        <v>7.3529999999999998</v>
      </c>
      <c r="G136" s="4">
        <v>8.0188900000000007</v>
      </c>
      <c r="H136" s="4">
        <v>5.6290800000000001</v>
      </c>
      <c r="I136" s="4">
        <v>5.5529299999999999</v>
      </c>
      <c r="J136" s="4">
        <f t="shared" si="4"/>
        <v>0.88989896857258055</v>
      </c>
      <c r="K136" s="4">
        <f t="shared" si="5"/>
        <v>1.1818539039576712E-3</v>
      </c>
    </row>
    <row r="137" spans="1:11" x14ac:dyDescent="0.2">
      <c r="A137" s="5" t="s">
        <v>783</v>
      </c>
      <c r="B137" s="6">
        <v>7.9548699999999997</v>
      </c>
      <c r="C137" s="6">
        <v>8.3336299999999994</v>
      </c>
      <c r="D137" s="6">
        <v>7.22567</v>
      </c>
      <c r="E137" s="6">
        <v>7.2588100000000004</v>
      </c>
      <c r="F137" s="6">
        <v>8.9533500000000004</v>
      </c>
      <c r="G137" s="6">
        <v>9.5697399999999995</v>
      </c>
      <c r="H137" s="6">
        <v>8.0642399999999999</v>
      </c>
      <c r="I137" s="6">
        <v>8.2226900000000001</v>
      </c>
      <c r="J137" s="6">
        <f t="shared" si="4"/>
        <v>1.1311878147647709</v>
      </c>
      <c r="K137" s="6">
        <f t="shared" si="5"/>
        <v>1.199566225681488E-3</v>
      </c>
    </row>
    <row r="138" spans="1:11" x14ac:dyDescent="0.2">
      <c r="A138" s="3" t="s">
        <v>426</v>
      </c>
      <c r="B138" s="4">
        <v>8.7001399999999993</v>
      </c>
      <c r="C138" s="4">
        <v>8.9836500000000008</v>
      </c>
      <c r="D138" s="4">
        <v>7.7658699999999996</v>
      </c>
      <c r="E138" s="4">
        <v>7.80905</v>
      </c>
      <c r="F138" s="4">
        <v>8.0809099999999994</v>
      </c>
      <c r="G138" s="4">
        <v>8.1386099999999999</v>
      </c>
      <c r="H138" s="4">
        <v>7.0944500000000001</v>
      </c>
      <c r="I138" s="4">
        <v>6.9425699999999999</v>
      </c>
      <c r="J138" s="4">
        <f t="shared" si="4"/>
        <v>0.9097328188615853</v>
      </c>
      <c r="K138" s="4">
        <f t="shared" si="5"/>
        <v>1.2034332415394402E-3</v>
      </c>
    </row>
    <row r="139" spans="1:11" x14ac:dyDescent="0.2">
      <c r="A139" s="3" t="s">
        <v>815</v>
      </c>
      <c r="B139" s="4">
        <v>9.3350000000000009</v>
      </c>
      <c r="C139" s="4">
        <v>9.0510599999999997</v>
      </c>
      <c r="D139" s="4">
        <v>7.5134100000000004</v>
      </c>
      <c r="E139" s="4">
        <v>7.6278699999999997</v>
      </c>
      <c r="F139" s="4">
        <v>8.4552499999999995</v>
      </c>
      <c r="G139" s="4">
        <v>8.06907</v>
      </c>
      <c r="H139" s="4">
        <v>6.8164199999999999</v>
      </c>
      <c r="I139" s="4">
        <v>6.9094300000000004</v>
      </c>
      <c r="J139" s="4">
        <f t="shared" si="4"/>
        <v>0.90225380241915998</v>
      </c>
      <c r="K139" s="4">
        <f t="shared" si="5"/>
        <v>1.2226823302000983E-3</v>
      </c>
    </row>
    <row r="140" spans="1:11" x14ac:dyDescent="0.2">
      <c r="A140" s="5" t="s">
        <v>752</v>
      </c>
      <c r="B140" s="6">
        <v>7.4990899999999998</v>
      </c>
      <c r="C140" s="6">
        <v>6.7184999999999997</v>
      </c>
      <c r="D140" s="6">
        <v>6.11822</v>
      </c>
      <c r="E140" s="6">
        <v>6.2181499999999996</v>
      </c>
      <c r="F140" s="6">
        <v>8.0437700000000003</v>
      </c>
      <c r="G140" s="6">
        <v>7.5258900000000004</v>
      </c>
      <c r="H140" s="6">
        <v>6.8990299999999998</v>
      </c>
      <c r="I140" s="6">
        <v>6.9802999999999997</v>
      </c>
      <c r="J140" s="6">
        <f t="shared" si="4"/>
        <v>1.1090244166971708</v>
      </c>
      <c r="K140" s="6">
        <f t="shared" si="5"/>
        <v>1.2509134560473422E-3</v>
      </c>
    </row>
    <row r="141" spans="1:11" x14ac:dyDescent="0.2">
      <c r="A141" s="3" t="s">
        <v>634</v>
      </c>
      <c r="B141" s="4">
        <v>10.2095</v>
      </c>
      <c r="C141" s="4">
        <v>10.4297</v>
      </c>
      <c r="D141" s="4">
        <v>9.5876599999999996</v>
      </c>
      <c r="E141" s="4">
        <v>9.7456499999999995</v>
      </c>
      <c r="F141" s="4">
        <v>8.5944900000000004</v>
      </c>
      <c r="G141" s="4">
        <v>9.0306300000000004</v>
      </c>
      <c r="H141" s="4">
        <v>8.4271200000000004</v>
      </c>
      <c r="I141" s="4">
        <v>8.0320099999999996</v>
      </c>
      <c r="J141" s="4">
        <f t="shared" si="4"/>
        <v>0.85269226275758025</v>
      </c>
      <c r="K141" s="4">
        <f t="shared" si="5"/>
        <v>1.2509872324132057E-3</v>
      </c>
    </row>
    <row r="142" spans="1:11" x14ac:dyDescent="0.2">
      <c r="A142" s="3" t="s">
        <v>335</v>
      </c>
      <c r="B142" s="4">
        <v>10.1539</v>
      </c>
      <c r="C142" s="4">
        <v>10.3741</v>
      </c>
      <c r="D142" s="4">
        <v>8.2429600000000001</v>
      </c>
      <c r="E142" s="4">
        <v>8.2399299999999993</v>
      </c>
      <c r="F142" s="4">
        <v>9.1723099999999995</v>
      </c>
      <c r="G142" s="4">
        <v>9.4862599999999997</v>
      </c>
      <c r="H142" s="4">
        <v>7.2919600000000004</v>
      </c>
      <c r="I142" s="4">
        <v>7.5802399999999999</v>
      </c>
      <c r="J142" s="4">
        <f t="shared" si="4"/>
        <v>0.90597037790769153</v>
      </c>
      <c r="K142" s="4">
        <f t="shared" si="5"/>
        <v>1.2590928643362296E-3</v>
      </c>
    </row>
    <row r="143" spans="1:11" x14ac:dyDescent="0.2">
      <c r="A143" s="3" t="s">
        <v>247</v>
      </c>
      <c r="B143" s="4">
        <v>6.7060899999999997</v>
      </c>
      <c r="C143" s="4">
        <v>7.0909399999999998</v>
      </c>
      <c r="D143" s="4">
        <v>7.06114</v>
      </c>
      <c r="E143" s="4">
        <v>7.19482</v>
      </c>
      <c r="F143" s="4">
        <v>5.3810799999999999</v>
      </c>
      <c r="G143" s="4">
        <v>5.38917</v>
      </c>
      <c r="H143" s="4">
        <v>5.2067399999999999</v>
      </c>
      <c r="I143" s="4">
        <v>5.2033199999999997</v>
      </c>
      <c r="J143" s="4">
        <f t="shared" si="4"/>
        <v>0.75501078494663132</v>
      </c>
      <c r="K143" s="4">
        <f t="shared" si="5"/>
        <v>1.2607473438498887E-3</v>
      </c>
    </row>
    <row r="144" spans="1:11" x14ac:dyDescent="0.2">
      <c r="A144" s="5" t="s">
        <v>71</v>
      </c>
      <c r="B144" s="6">
        <v>5.76274</v>
      </c>
      <c r="C144" s="6">
        <v>5.8527800000000001</v>
      </c>
      <c r="D144" s="6">
        <v>5.4364699999999999</v>
      </c>
      <c r="E144" s="6">
        <v>5.18309</v>
      </c>
      <c r="F144" s="6">
        <v>6.31074</v>
      </c>
      <c r="G144" s="6">
        <v>6.5449299999999999</v>
      </c>
      <c r="H144" s="6">
        <v>5.9514399999999998</v>
      </c>
      <c r="I144" s="6">
        <v>5.90754</v>
      </c>
      <c r="J144" s="6">
        <f t="shared" si="4"/>
        <v>1.1115161267690516</v>
      </c>
      <c r="K144" s="6">
        <f t="shared" si="5"/>
        <v>1.262749712367311E-3</v>
      </c>
    </row>
    <row r="145" spans="1:11" x14ac:dyDescent="0.2">
      <c r="A145" s="3" t="s">
        <v>781</v>
      </c>
      <c r="B145" s="4">
        <v>9.2164199999999994</v>
      </c>
      <c r="C145" s="4">
        <v>9.3808500000000006</v>
      </c>
      <c r="D145" s="4">
        <v>9.0251000000000001</v>
      </c>
      <c r="E145" s="4">
        <v>8.9601900000000008</v>
      </c>
      <c r="F145" s="4">
        <v>8.01614</v>
      </c>
      <c r="G145" s="4">
        <v>8.2571200000000005</v>
      </c>
      <c r="H145" s="4">
        <v>8.1314200000000003</v>
      </c>
      <c r="I145" s="4">
        <v>8.1113599999999995</v>
      </c>
      <c r="J145" s="4">
        <f t="shared" si="4"/>
        <v>0.88883992809688539</v>
      </c>
      <c r="K145" s="4">
        <f t="shared" si="5"/>
        <v>1.2953041937214492E-3</v>
      </c>
    </row>
    <row r="146" spans="1:11" x14ac:dyDescent="0.2">
      <c r="A146" s="3" t="s">
        <v>502</v>
      </c>
      <c r="B146" s="4">
        <v>9.1495099999999994</v>
      </c>
      <c r="C146" s="4">
        <v>8.7345400000000009</v>
      </c>
      <c r="D146" s="4">
        <v>8.4990500000000004</v>
      </c>
      <c r="E146" s="4">
        <v>8.6743600000000001</v>
      </c>
      <c r="F146" s="4">
        <v>8.2937899999999996</v>
      </c>
      <c r="G146" s="4">
        <v>7.8025399999999996</v>
      </c>
      <c r="H146" s="4">
        <v>7.8149100000000002</v>
      </c>
      <c r="I146" s="4">
        <v>7.6368400000000003</v>
      </c>
      <c r="J146" s="4">
        <f t="shared" si="4"/>
        <v>0.89989634160603749</v>
      </c>
      <c r="K146" s="4">
        <f t="shared" si="5"/>
        <v>1.311262076197526E-3</v>
      </c>
    </row>
    <row r="147" spans="1:11" x14ac:dyDescent="0.2">
      <c r="A147" s="3" t="s">
        <v>368</v>
      </c>
      <c r="B147" s="4">
        <v>8.5568000000000008</v>
      </c>
      <c r="C147" s="4">
        <v>8.4546200000000002</v>
      </c>
      <c r="D147" s="4">
        <v>8.7164199999999994</v>
      </c>
      <c r="E147" s="4">
        <v>8.7911300000000008</v>
      </c>
      <c r="F147" s="4">
        <v>6.8618300000000003</v>
      </c>
      <c r="G147" s="4">
        <v>6.7911900000000003</v>
      </c>
      <c r="H147" s="4">
        <v>7.5186500000000001</v>
      </c>
      <c r="I147" s="4">
        <v>7.4757199999999999</v>
      </c>
      <c r="J147" s="4">
        <f t="shared" si="4"/>
        <v>0.82990280416825879</v>
      </c>
      <c r="K147" s="4">
        <f t="shared" si="5"/>
        <v>1.3116111334684471E-3</v>
      </c>
    </row>
    <row r="148" spans="1:11" x14ac:dyDescent="0.2">
      <c r="A148" s="3" t="s">
        <v>148</v>
      </c>
      <c r="B148" s="4">
        <v>8.2658100000000001</v>
      </c>
      <c r="C148" s="4">
        <v>8.4882000000000009</v>
      </c>
      <c r="D148" s="4">
        <v>7.5560700000000001</v>
      </c>
      <c r="E148" s="4">
        <v>7.6204799999999997</v>
      </c>
      <c r="F148" s="4">
        <v>6.6675899999999997</v>
      </c>
      <c r="G148" s="4">
        <v>7.0425300000000002</v>
      </c>
      <c r="H148" s="4">
        <v>6.3663100000000004</v>
      </c>
      <c r="I148" s="4">
        <v>6.5152599999999996</v>
      </c>
      <c r="J148" s="4">
        <f t="shared" si="4"/>
        <v>0.8327974830381929</v>
      </c>
      <c r="K148" s="4">
        <f t="shared" si="5"/>
        <v>1.3321822612778107E-3</v>
      </c>
    </row>
    <row r="149" spans="1:11" x14ac:dyDescent="0.2">
      <c r="A149" s="3" t="s">
        <v>461</v>
      </c>
      <c r="B149" s="4">
        <v>10.3873</v>
      </c>
      <c r="C149" s="4">
        <v>10.788600000000001</v>
      </c>
      <c r="D149" s="4">
        <v>8.4598200000000006</v>
      </c>
      <c r="E149" s="4">
        <v>8.5266500000000001</v>
      </c>
      <c r="F149" s="4">
        <v>8.7504799999999996</v>
      </c>
      <c r="G149" s="4">
        <v>9.3504699999999996</v>
      </c>
      <c r="H149" s="4">
        <v>7.35555</v>
      </c>
      <c r="I149" s="4">
        <v>7.2815200000000004</v>
      </c>
      <c r="J149" s="4">
        <f t="shared" si="4"/>
        <v>0.85786129110954068</v>
      </c>
      <c r="K149" s="4">
        <f t="shared" si="5"/>
        <v>1.342265067712486E-3</v>
      </c>
    </row>
    <row r="150" spans="1:11" x14ac:dyDescent="0.2">
      <c r="A150" s="3" t="s">
        <v>563</v>
      </c>
      <c r="B150" s="4">
        <v>8.2479999999999993</v>
      </c>
      <c r="C150" s="4">
        <v>8.6970500000000008</v>
      </c>
      <c r="D150" s="4">
        <v>8.3100900000000006</v>
      </c>
      <c r="E150" s="4">
        <v>8.2934300000000007</v>
      </c>
      <c r="F150" s="4">
        <v>6.84999</v>
      </c>
      <c r="G150" s="4">
        <v>6.9552899999999998</v>
      </c>
      <c r="H150" s="4">
        <v>7.1372499999999999</v>
      </c>
      <c r="I150" s="4">
        <v>6.9706799999999998</v>
      </c>
      <c r="J150" s="4">
        <f t="shared" si="4"/>
        <v>0.83202383887003217</v>
      </c>
      <c r="K150" s="4">
        <f t="shared" si="5"/>
        <v>1.3423165915079896E-3</v>
      </c>
    </row>
    <row r="151" spans="1:11" x14ac:dyDescent="0.2">
      <c r="A151" s="5" t="s">
        <v>648</v>
      </c>
      <c r="B151" s="6">
        <v>7.2391100000000002</v>
      </c>
      <c r="C151" s="6">
        <v>7.3012699999999997</v>
      </c>
      <c r="D151" s="6">
        <v>8.16235</v>
      </c>
      <c r="E151" s="6">
        <v>8.0426300000000008</v>
      </c>
      <c r="F151" s="6">
        <v>9.3509899999999995</v>
      </c>
      <c r="G151" s="6">
        <v>9.5283099999999994</v>
      </c>
      <c r="H151" s="6">
        <v>9.7460000000000004</v>
      </c>
      <c r="I151" s="6">
        <v>9.6921900000000001</v>
      </c>
      <c r="J151" s="6">
        <f t="shared" si="4"/>
        <v>1.2462852931304109</v>
      </c>
      <c r="K151" s="6">
        <f t="shared" si="5"/>
        <v>1.3435055423805329E-3</v>
      </c>
    </row>
    <row r="152" spans="1:11" x14ac:dyDescent="0.2">
      <c r="A152" s="3" t="s">
        <v>390</v>
      </c>
      <c r="B152" s="4">
        <v>5.7905600000000002</v>
      </c>
      <c r="C152" s="4">
        <v>5.8903600000000003</v>
      </c>
      <c r="D152" s="4">
        <v>6.7584200000000001</v>
      </c>
      <c r="E152" s="4">
        <v>6.8716699999999999</v>
      </c>
      <c r="F152" s="4">
        <v>5.1779599999999997</v>
      </c>
      <c r="G152" s="4">
        <v>5.2523400000000002</v>
      </c>
      <c r="H152" s="4">
        <v>6.1462599999999998</v>
      </c>
      <c r="I152" s="4">
        <v>6.0195800000000004</v>
      </c>
      <c r="J152" s="4">
        <f t="shared" si="4"/>
        <v>0.89273956274364397</v>
      </c>
      <c r="K152" s="4">
        <f t="shared" si="5"/>
        <v>1.348109955443487E-3</v>
      </c>
    </row>
    <row r="153" spans="1:11" x14ac:dyDescent="0.2">
      <c r="A153" s="5" t="s">
        <v>757</v>
      </c>
      <c r="B153" s="6">
        <v>8.5610700000000008</v>
      </c>
      <c r="C153" s="6">
        <v>8.2083200000000005</v>
      </c>
      <c r="D153" s="6">
        <v>7.8725899999999998</v>
      </c>
      <c r="E153" s="6">
        <v>8.0926399999999994</v>
      </c>
      <c r="F153" s="6">
        <v>9.2677200000000006</v>
      </c>
      <c r="G153" s="6">
        <v>9.0275999999999996</v>
      </c>
      <c r="H153" s="6">
        <v>8.8857199999999992</v>
      </c>
      <c r="I153" s="6">
        <v>8.8182500000000008</v>
      </c>
      <c r="J153" s="6">
        <f t="shared" si="4"/>
        <v>1.0997314158526967</v>
      </c>
      <c r="K153" s="6">
        <f t="shared" si="5"/>
        <v>1.3620824013856852E-3</v>
      </c>
    </row>
    <row r="154" spans="1:11" x14ac:dyDescent="0.2">
      <c r="A154" s="3" t="s">
        <v>625</v>
      </c>
      <c r="B154" s="4">
        <v>11.3399</v>
      </c>
      <c r="C154" s="4">
        <v>11.4129</v>
      </c>
      <c r="D154" s="4">
        <v>10.6387</v>
      </c>
      <c r="E154" s="4">
        <v>10.630800000000001</v>
      </c>
      <c r="F154" s="4">
        <v>10.174099999999999</v>
      </c>
      <c r="G154" s="4">
        <v>10.4085</v>
      </c>
      <c r="H154" s="4">
        <v>9.2541700000000002</v>
      </c>
      <c r="I154" s="4">
        <v>9.1438000000000006</v>
      </c>
      <c r="J154" s="4">
        <f t="shared" si="4"/>
        <v>0.88547327150103472</v>
      </c>
      <c r="K154" s="4">
        <f t="shared" si="5"/>
        <v>1.3696753380515259E-3</v>
      </c>
    </row>
    <row r="155" spans="1:11" x14ac:dyDescent="0.2">
      <c r="A155" s="5" t="s">
        <v>39</v>
      </c>
      <c r="B155" s="6">
        <v>10.594900000000001</v>
      </c>
      <c r="C155" s="6">
        <v>10.4735</v>
      </c>
      <c r="D155" s="6">
        <v>8.8110700000000008</v>
      </c>
      <c r="E155" s="6">
        <v>8.9712800000000001</v>
      </c>
      <c r="F155" s="6">
        <v>12.245100000000001</v>
      </c>
      <c r="G155" s="6">
        <v>12.261200000000001</v>
      </c>
      <c r="H155" s="6">
        <v>10.3575</v>
      </c>
      <c r="I155" s="6">
        <v>10.1395</v>
      </c>
      <c r="J155" s="6">
        <f t="shared" si="4"/>
        <v>1.1583637381517731</v>
      </c>
      <c r="K155" s="6">
        <f t="shared" si="5"/>
        <v>1.383248278828991E-3</v>
      </c>
    </row>
    <row r="156" spans="1:11" x14ac:dyDescent="0.2">
      <c r="A156" s="5" t="s">
        <v>276</v>
      </c>
      <c r="B156" s="6">
        <v>6.5330599999999999</v>
      </c>
      <c r="C156" s="6">
        <v>8.2840600000000002</v>
      </c>
      <c r="D156" s="6">
        <v>7.9497799999999996</v>
      </c>
      <c r="E156" s="6">
        <v>8.0700400000000005</v>
      </c>
      <c r="F156" s="6">
        <v>7.7954499999999998</v>
      </c>
      <c r="G156" s="6">
        <v>9.2495200000000004</v>
      </c>
      <c r="H156" s="6">
        <v>8.8279700000000005</v>
      </c>
      <c r="I156" s="6">
        <v>8.9915299999999991</v>
      </c>
      <c r="J156" s="6">
        <f t="shared" si="4"/>
        <v>1.130607317068425</v>
      </c>
      <c r="K156" s="6">
        <f t="shared" si="5"/>
        <v>1.3858651853106069E-3</v>
      </c>
    </row>
    <row r="157" spans="1:11" x14ac:dyDescent="0.2">
      <c r="A157" s="3" t="s">
        <v>474</v>
      </c>
      <c r="B157" s="4">
        <v>7.3899400000000002</v>
      </c>
      <c r="C157" s="4">
        <v>7.3890200000000004</v>
      </c>
      <c r="D157" s="4">
        <v>6.5496499999999997</v>
      </c>
      <c r="E157" s="4">
        <v>6.6025499999999999</v>
      </c>
      <c r="F157" s="4">
        <v>6.86897</v>
      </c>
      <c r="G157" s="4">
        <v>6.8054800000000002</v>
      </c>
      <c r="H157" s="4">
        <v>5.7751599999999996</v>
      </c>
      <c r="I157" s="4">
        <v>5.9924200000000001</v>
      </c>
      <c r="J157" s="4">
        <f t="shared" si="4"/>
        <v>0.91088340047459526</v>
      </c>
      <c r="K157" s="4">
        <f t="shared" si="5"/>
        <v>1.4081435909624694E-3</v>
      </c>
    </row>
    <row r="158" spans="1:11" x14ac:dyDescent="0.2">
      <c r="A158" s="3" t="s">
        <v>126</v>
      </c>
      <c r="B158" s="4">
        <v>6.3232600000000003</v>
      </c>
      <c r="C158" s="4">
        <v>6.6313700000000004</v>
      </c>
      <c r="D158" s="4">
        <v>7.0149400000000002</v>
      </c>
      <c r="E158" s="4">
        <v>7.0284300000000002</v>
      </c>
      <c r="F158" s="4">
        <v>5.7724000000000002</v>
      </c>
      <c r="G158" s="4">
        <v>6.1535399999999996</v>
      </c>
      <c r="H158" s="4">
        <v>6.3035899999999998</v>
      </c>
      <c r="I158" s="4">
        <v>6.3754799999999996</v>
      </c>
      <c r="J158" s="4">
        <f t="shared" si="4"/>
        <v>0.91136417512408319</v>
      </c>
      <c r="K158" s="4">
        <f t="shared" si="5"/>
        <v>1.4150599664157547E-3</v>
      </c>
    </row>
    <row r="159" spans="1:11" x14ac:dyDescent="0.2">
      <c r="A159" s="3" t="s">
        <v>703</v>
      </c>
      <c r="B159" s="4">
        <v>9.55166</v>
      </c>
      <c r="C159" s="4">
        <v>9.8498599999999996</v>
      </c>
      <c r="D159" s="4">
        <v>6.7938400000000003</v>
      </c>
      <c r="E159" s="4">
        <v>6.9573900000000002</v>
      </c>
      <c r="F159" s="4">
        <v>8.3664400000000008</v>
      </c>
      <c r="G159" s="4">
        <v>8.6193200000000001</v>
      </c>
      <c r="H159" s="4">
        <v>5.9380100000000002</v>
      </c>
      <c r="I159" s="4">
        <v>6.0244</v>
      </c>
      <c r="J159" s="4">
        <f t="shared" si="4"/>
        <v>0.87317552842524371</v>
      </c>
      <c r="K159" s="4">
        <f t="shared" si="5"/>
        <v>1.4534033402339216E-3</v>
      </c>
    </row>
    <row r="160" spans="1:11" x14ac:dyDescent="0.2">
      <c r="A160" s="5" t="s">
        <v>317</v>
      </c>
      <c r="B160" s="6">
        <v>5.4054399999999996</v>
      </c>
      <c r="C160" s="6">
        <v>5.5783399999999999</v>
      </c>
      <c r="D160" s="6">
        <v>6.0109899999999996</v>
      </c>
      <c r="E160" s="6">
        <v>5.7815899999999996</v>
      </c>
      <c r="F160" s="6">
        <v>8.8866899999999998</v>
      </c>
      <c r="G160" s="6">
        <v>9.3867600000000007</v>
      </c>
      <c r="H160" s="6">
        <v>10.922800000000001</v>
      </c>
      <c r="I160" s="6">
        <v>10.7286</v>
      </c>
      <c r="J160" s="6">
        <f t="shared" si="4"/>
        <v>1.7529074004801473</v>
      </c>
      <c r="K160" s="6">
        <f t="shared" si="5"/>
        <v>1.457332256738049E-3</v>
      </c>
    </row>
    <row r="161" spans="1:11" x14ac:dyDescent="0.2">
      <c r="A161" s="5" t="s">
        <v>742</v>
      </c>
      <c r="B161" s="6">
        <v>9.8971</v>
      </c>
      <c r="C161" s="6">
        <v>9.5606899999999992</v>
      </c>
      <c r="D161" s="6">
        <v>8.33873</v>
      </c>
      <c r="E161" s="6">
        <v>8.2516999999999996</v>
      </c>
      <c r="F161" s="6">
        <v>11.238</v>
      </c>
      <c r="G161" s="6">
        <v>11.2333</v>
      </c>
      <c r="H161" s="6">
        <v>9.4949100000000008</v>
      </c>
      <c r="I161" s="6">
        <v>9.4348600000000005</v>
      </c>
      <c r="J161" s="6">
        <f t="shared" si="4"/>
        <v>1.1484913818213494</v>
      </c>
      <c r="K161" s="6">
        <f t="shared" si="5"/>
        <v>1.4956010973559463E-3</v>
      </c>
    </row>
    <row r="162" spans="1:11" x14ac:dyDescent="0.2">
      <c r="A162" s="5" t="s">
        <v>296</v>
      </c>
      <c r="B162" s="6">
        <v>6.68032</v>
      </c>
      <c r="C162" s="6">
        <v>6.5263900000000001</v>
      </c>
      <c r="D162" s="6">
        <v>6.7362700000000002</v>
      </c>
      <c r="E162" s="6">
        <v>6.7809799999999996</v>
      </c>
      <c r="F162" s="6">
        <v>10.204000000000001</v>
      </c>
      <c r="G162" s="6">
        <v>10.099500000000001</v>
      </c>
      <c r="H162" s="6">
        <v>9.3819499999999998</v>
      </c>
      <c r="I162" s="6">
        <v>9.3415199999999992</v>
      </c>
      <c r="J162" s="6">
        <f t="shared" si="4"/>
        <v>1.4603737619724022</v>
      </c>
      <c r="K162" s="6">
        <f t="shared" si="5"/>
        <v>1.509453612785715E-3</v>
      </c>
    </row>
    <row r="163" spans="1:11" x14ac:dyDescent="0.2">
      <c r="A163" s="3" t="s">
        <v>202</v>
      </c>
      <c r="B163" s="4">
        <v>9.56555</v>
      </c>
      <c r="C163" s="4">
        <v>9.2178199999999997</v>
      </c>
      <c r="D163" s="4">
        <v>8.9144299999999994</v>
      </c>
      <c r="E163" s="4">
        <v>8.8605400000000003</v>
      </c>
      <c r="F163" s="4">
        <v>8.8977799999999991</v>
      </c>
      <c r="G163" s="4">
        <v>8.2523999999999997</v>
      </c>
      <c r="H163" s="4">
        <v>8.0712899999999994</v>
      </c>
      <c r="I163" s="4">
        <v>8.1749899999999993</v>
      </c>
      <c r="J163" s="4">
        <f t="shared" si="4"/>
        <v>0.91351139028741446</v>
      </c>
      <c r="K163" s="4">
        <f t="shared" si="5"/>
        <v>1.5134178244830599E-3</v>
      </c>
    </row>
    <row r="164" spans="1:11" x14ac:dyDescent="0.2">
      <c r="A164" s="5" t="s">
        <v>805</v>
      </c>
      <c r="B164" s="6">
        <v>9.1212800000000005</v>
      </c>
      <c r="C164" s="6">
        <v>9.1126199999999997</v>
      </c>
      <c r="D164" s="6">
        <v>6.42462</v>
      </c>
      <c r="E164" s="6">
        <v>6.5415599999999996</v>
      </c>
      <c r="F164" s="6">
        <v>9.7181200000000008</v>
      </c>
      <c r="G164" s="6">
        <v>9.9197799999999994</v>
      </c>
      <c r="H164" s="6">
        <v>7.1781499999999996</v>
      </c>
      <c r="I164" s="6">
        <v>7.0972499999999998</v>
      </c>
      <c r="J164" s="6">
        <f t="shared" si="4"/>
        <v>1.0869619565078039</v>
      </c>
      <c r="K164" s="6">
        <f t="shared" si="5"/>
        <v>1.5216438258917235E-3</v>
      </c>
    </row>
    <row r="165" spans="1:11" x14ac:dyDescent="0.2">
      <c r="A165" s="5" t="s">
        <v>17</v>
      </c>
      <c r="B165" s="6">
        <v>8.0316299999999998</v>
      </c>
      <c r="C165" s="6">
        <v>7.7988600000000003</v>
      </c>
      <c r="D165" s="6">
        <v>6.4506100000000002</v>
      </c>
      <c r="E165" s="6">
        <v>6.5763999999999996</v>
      </c>
      <c r="F165" s="6">
        <v>9.0108200000000007</v>
      </c>
      <c r="G165" s="6">
        <v>8.7905999999999995</v>
      </c>
      <c r="H165" s="6">
        <v>7.4410499999999997</v>
      </c>
      <c r="I165" s="6">
        <v>7.2379899999999999</v>
      </c>
      <c r="J165" s="6">
        <f t="shared" si="4"/>
        <v>1.1255465650177596</v>
      </c>
      <c r="K165" s="6">
        <f t="shared" si="5"/>
        <v>1.5572245495053963E-3</v>
      </c>
    </row>
    <row r="166" spans="1:11" x14ac:dyDescent="0.2">
      <c r="A166" s="5" t="s">
        <v>498</v>
      </c>
      <c r="B166" s="6">
        <v>7.9136699999999998</v>
      </c>
      <c r="C166" s="6">
        <v>7.54026</v>
      </c>
      <c r="D166" s="6">
        <v>6.1864100000000004</v>
      </c>
      <c r="E166" s="6">
        <v>5.9861800000000001</v>
      </c>
      <c r="F166" s="6">
        <v>8.7837399999999999</v>
      </c>
      <c r="G166" s="6">
        <v>8.8680199999999996</v>
      </c>
      <c r="H166" s="6">
        <v>7.1877700000000004</v>
      </c>
      <c r="I166" s="6">
        <v>7.1132400000000002</v>
      </c>
      <c r="J166" s="6">
        <f t="shared" si="4"/>
        <v>1.1565977184241807</v>
      </c>
      <c r="K166" s="6">
        <f t="shared" si="5"/>
        <v>1.5648648212666612E-3</v>
      </c>
    </row>
    <row r="167" spans="1:11" x14ac:dyDescent="0.2">
      <c r="A167" s="3" t="s">
        <v>610</v>
      </c>
      <c r="B167" s="4">
        <v>7.3401899999999998</v>
      </c>
      <c r="C167" s="4">
        <v>7.7035499999999999</v>
      </c>
      <c r="D167" s="4">
        <v>8.3236000000000008</v>
      </c>
      <c r="E167" s="4">
        <v>8.4267900000000004</v>
      </c>
      <c r="F167" s="4">
        <v>6.5242300000000002</v>
      </c>
      <c r="G167" s="4">
        <v>6.4920499999999999</v>
      </c>
      <c r="H167" s="4">
        <v>7.4523599999999997</v>
      </c>
      <c r="I167" s="4">
        <v>7.4406100000000004</v>
      </c>
      <c r="J167" s="4">
        <f t="shared" si="4"/>
        <v>0.87781140732581775</v>
      </c>
      <c r="K167" s="4">
        <f t="shared" si="5"/>
        <v>1.5713769625914189E-3</v>
      </c>
    </row>
    <row r="168" spans="1:11" x14ac:dyDescent="0.2">
      <c r="A168" s="5" t="s">
        <v>53</v>
      </c>
      <c r="B168" s="6">
        <v>9.0227299999999993</v>
      </c>
      <c r="C168" s="6">
        <v>8.6308900000000008</v>
      </c>
      <c r="D168" s="6">
        <v>7.9028200000000002</v>
      </c>
      <c r="E168" s="6">
        <v>8.0580099999999995</v>
      </c>
      <c r="F168" s="6">
        <v>9.6902699999999999</v>
      </c>
      <c r="G168" s="6">
        <v>9.4789300000000001</v>
      </c>
      <c r="H168" s="6">
        <v>8.7175499999999992</v>
      </c>
      <c r="I168" s="6">
        <v>8.6250699999999991</v>
      </c>
      <c r="J168" s="6">
        <f t="shared" si="4"/>
        <v>1.086194181371404</v>
      </c>
      <c r="K168" s="6">
        <f t="shared" si="5"/>
        <v>1.5817262820833041E-3</v>
      </c>
    </row>
    <row r="169" spans="1:11" x14ac:dyDescent="0.2">
      <c r="A169" s="3" t="s">
        <v>728</v>
      </c>
      <c r="B169" s="4">
        <v>7.3059099999999999</v>
      </c>
      <c r="C169" s="4">
        <v>7.6702899999999996</v>
      </c>
      <c r="D169" s="4">
        <v>7.8160999999999996</v>
      </c>
      <c r="E169" s="4">
        <v>7.7288500000000004</v>
      </c>
      <c r="F169" s="4">
        <v>6.3022299999999998</v>
      </c>
      <c r="G169" s="4">
        <v>6.6559699999999999</v>
      </c>
      <c r="H169" s="4">
        <v>7.0408200000000001</v>
      </c>
      <c r="I169" s="4">
        <v>7.0255999999999998</v>
      </c>
      <c r="J169" s="4">
        <f t="shared" si="4"/>
        <v>0.88543911353274707</v>
      </c>
      <c r="K169" s="4">
        <f t="shared" si="5"/>
        <v>1.5972772893489476E-3</v>
      </c>
    </row>
    <row r="170" spans="1:11" x14ac:dyDescent="0.2">
      <c r="A170" s="3" t="s">
        <v>551</v>
      </c>
      <c r="B170" s="4">
        <v>9.3614099999999993</v>
      </c>
      <c r="C170" s="4">
        <v>9.1153399999999998</v>
      </c>
      <c r="D170" s="4">
        <v>8.1174199999999992</v>
      </c>
      <c r="E170" s="4">
        <v>7.9457700000000004</v>
      </c>
      <c r="F170" s="4">
        <v>8.8092100000000002</v>
      </c>
      <c r="G170" s="4">
        <v>8.2610799999999998</v>
      </c>
      <c r="H170" s="4">
        <v>7.3079099999999997</v>
      </c>
      <c r="I170" s="4">
        <v>7.2225799999999998</v>
      </c>
      <c r="J170" s="4">
        <f t="shared" si="4"/>
        <v>0.9149054688572128</v>
      </c>
      <c r="K170" s="4">
        <f t="shared" si="5"/>
        <v>1.5993472173605056E-3</v>
      </c>
    </row>
    <row r="171" spans="1:11" x14ac:dyDescent="0.2">
      <c r="A171" s="5" t="s">
        <v>313</v>
      </c>
      <c r="B171" s="6">
        <v>7.5203800000000003</v>
      </c>
      <c r="C171" s="6">
        <v>6.6807600000000003</v>
      </c>
      <c r="D171" s="6">
        <v>6.0072999999999999</v>
      </c>
      <c r="E171" s="6">
        <v>6.0282299999999998</v>
      </c>
      <c r="F171" s="6">
        <v>10.7258</v>
      </c>
      <c r="G171" s="6">
        <v>10.36</v>
      </c>
      <c r="H171" s="6">
        <v>8.6831600000000009</v>
      </c>
      <c r="I171" s="6">
        <v>8.4907199999999996</v>
      </c>
      <c r="J171" s="6">
        <f t="shared" si="4"/>
        <v>1.4582521333690595</v>
      </c>
      <c r="K171" s="6">
        <f t="shared" si="5"/>
        <v>1.6126388265908743E-3</v>
      </c>
    </row>
    <row r="172" spans="1:11" x14ac:dyDescent="0.2">
      <c r="A172" s="3" t="s">
        <v>604</v>
      </c>
      <c r="B172" s="4">
        <v>9.4117999999999995</v>
      </c>
      <c r="C172" s="4">
        <v>9.3473799999999994</v>
      </c>
      <c r="D172" s="4">
        <v>9.7505500000000005</v>
      </c>
      <c r="E172" s="4">
        <v>9.9063800000000004</v>
      </c>
      <c r="F172" s="4">
        <v>8.6851599999999998</v>
      </c>
      <c r="G172" s="4">
        <v>8.3137699999999999</v>
      </c>
      <c r="H172" s="4">
        <v>8.9512599999999996</v>
      </c>
      <c r="I172" s="4">
        <v>8.8539899999999996</v>
      </c>
      <c r="J172" s="4">
        <f t="shared" si="4"/>
        <v>0.90597876776175412</v>
      </c>
      <c r="K172" s="4">
        <f t="shared" si="5"/>
        <v>1.6197383070612004E-3</v>
      </c>
    </row>
    <row r="173" spans="1:11" x14ac:dyDescent="0.2">
      <c r="A173" s="3" t="s">
        <v>372</v>
      </c>
      <c r="B173" s="4">
        <v>6.6802299999999999</v>
      </c>
      <c r="C173" s="4">
        <v>6.8020800000000001</v>
      </c>
      <c r="D173" s="4">
        <v>6.69543</v>
      </c>
      <c r="E173" s="4">
        <v>7.0021599999999999</v>
      </c>
      <c r="F173" s="4">
        <v>5.9855900000000002</v>
      </c>
      <c r="G173" s="4">
        <v>5.9894800000000004</v>
      </c>
      <c r="H173" s="4">
        <v>6.1822100000000004</v>
      </c>
      <c r="I173" s="4">
        <v>6.3173300000000001</v>
      </c>
      <c r="J173" s="4">
        <f t="shared" si="4"/>
        <v>0.90046725705392583</v>
      </c>
      <c r="K173" s="4">
        <f t="shared" si="5"/>
        <v>1.6202890276080912E-3</v>
      </c>
    </row>
    <row r="174" spans="1:11" x14ac:dyDescent="0.2">
      <c r="A174" s="5" t="s">
        <v>690</v>
      </c>
      <c r="B174" s="6">
        <v>6.7637200000000002</v>
      </c>
      <c r="C174" s="6">
        <v>6.5160900000000002</v>
      </c>
      <c r="D174" s="6">
        <v>5.0804999999999998</v>
      </c>
      <c r="E174" s="6">
        <v>4.93466</v>
      </c>
      <c r="F174" s="6">
        <v>7.5721600000000002</v>
      </c>
      <c r="G174" s="6">
        <v>7.4135200000000001</v>
      </c>
      <c r="H174" s="6">
        <v>5.6732899999999997</v>
      </c>
      <c r="I174" s="6">
        <v>5.6101200000000002</v>
      </c>
      <c r="J174" s="6">
        <f t="shared" si="4"/>
        <v>1.1276721970451129</v>
      </c>
      <c r="K174" s="6">
        <f t="shared" si="5"/>
        <v>1.6273647836695664E-3</v>
      </c>
    </row>
    <row r="175" spans="1:11" x14ac:dyDescent="0.2">
      <c r="A175" s="5" t="s">
        <v>462</v>
      </c>
      <c r="B175" s="6">
        <v>9.1852</v>
      </c>
      <c r="C175" s="6">
        <v>8.8625900000000009</v>
      </c>
      <c r="D175" s="6">
        <v>6.5402500000000003</v>
      </c>
      <c r="E175" s="6">
        <v>6.5125200000000003</v>
      </c>
      <c r="F175" s="6">
        <v>9.8785100000000003</v>
      </c>
      <c r="G175" s="6">
        <v>9.9046099999999999</v>
      </c>
      <c r="H175" s="6">
        <v>7.3719299999999999</v>
      </c>
      <c r="I175" s="6">
        <v>7.26877</v>
      </c>
      <c r="J175" s="6">
        <f t="shared" si="4"/>
        <v>1.1068553106439241</v>
      </c>
      <c r="K175" s="6">
        <f t="shared" si="5"/>
        <v>1.6303781527594388E-3</v>
      </c>
    </row>
    <row r="176" spans="1:11" x14ac:dyDescent="0.2">
      <c r="A176" s="5" t="s">
        <v>790</v>
      </c>
      <c r="B176" s="6">
        <v>5.2876799999999999</v>
      </c>
      <c r="C176" s="6">
        <v>5.3821099999999999</v>
      </c>
      <c r="D176" s="6">
        <v>5.2015599999999997</v>
      </c>
      <c r="E176" s="6">
        <v>5.0026900000000003</v>
      </c>
      <c r="F176" s="6">
        <v>8.8170400000000004</v>
      </c>
      <c r="G176" s="6">
        <v>8.9202300000000001</v>
      </c>
      <c r="H176" s="6">
        <v>7.7401799999999996</v>
      </c>
      <c r="I176" s="6">
        <v>7.6001399999999997</v>
      </c>
      <c r="J176" s="6">
        <f t="shared" si="4"/>
        <v>1.5846280834950972</v>
      </c>
      <c r="K176" s="6">
        <f t="shared" si="5"/>
        <v>1.6378031957208835E-3</v>
      </c>
    </row>
    <row r="177" spans="1:11" x14ac:dyDescent="0.2">
      <c r="A177" s="3" t="s">
        <v>708</v>
      </c>
      <c r="B177" s="4">
        <v>9.7084499999999991</v>
      </c>
      <c r="C177" s="4">
        <v>8.8257100000000008</v>
      </c>
      <c r="D177" s="4">
        <v>7.9732200000000004</v>
      </c>
      <c r="E177" s="4">
        <v>7.8276500000000002</v>
      </c>
      <c r="F177" s="4">
        <v>8.9452099999999994</v>
      </c>
      <c r="G177" s="4">
        <v>8.0331600000000005</v>
      </c>
      <c r="H177" s="4">
        <v>6.9019599999999999</v>
      </c>
      <c r="I177" s="4">
        <v>7.0859100000000002</v>
      </c>
      <c r="J177" s="4">
        <f t="shared" si="4"/>
        <v>0.90188475152053149</v>
      </c>
      <c r="K177" s="4">
        <f t="shared" si="5"/>
        <v>1.639808878891553E-3</v>
      </c>
    </row>
    <row r="178" spans="1:11" x14ac:dyDescent="0.2">
      <c r="A178" s="5" t="s">
        <v>112</v>
      </c>
      <c r="B178" s="6">
        <v>7.99777</v>
      </c>
      <c r="C178" s="6">
        <v>8.0042799999999996</v>
      </c>
      <c r="D178" s="6">
        <v>6.1797700000000004</v>
      </c>
      <c r="E178" s="6">
        <v>6.3808600000000002</v>
      </c>
      <c r="F178" s="6">
        <v>8.9778099999999998</v>
      </c>
      <c r="G178" s="6">
        <v>9.0251099999999997</v>
      </c>
      <c r="H178" s="6">
        <v>7.6152899999999999</v>
      </c>
      <c r="I178" s="6">
        <v>7.4754899999999997</v>
      </c>
      <c r="J178" s="6">
        <f t="shared" si="4"/>
        <v>1.158634273814642</v>
      </c>
      <c r="K178" s="6">
        <f t="shared" si="5"/>
        <v>1.6408819300339982E-3</v>
      </c>
    </row>
    <row r="179" spans="1:11" x14ac:dyDescent="0.2">
      <c r="A179" s="5" t="s">
        <v>596</v>
      </c>
      <c r="B179" s="6">
        <v>9.8610000000000007</v>
      </c>
      <c r="C179" s="6">
        <v>10.127599999999999</v>
      </c>
      <c r="D179" s="6">
        <v>8.9061699999999995</v>
      </c>
      <c r="E179" s="6">
        <v>9.0835100000000004</v>
      </c>
      <c r="F179" s="6">
        <v>11.0191</v>
      </c>
      <c r="G179" s="6">
        <v>11.2723</v>
      </c>
      <c r="H179" s="6">
        <v>9.9917800000000003</v>
      </c>
      <c r="I179" s="6">
        <v>9.8372299999999999</v>
      </c>
      <c r="J179" s="6">
        <f t="shared" si="4"/>
        <v>1.1090657607453525</v>
      </c>
      <c r="K179" s="6">
        <f t="shared" si="5"/>
        <v>1.665239562922026E-3</v>
      </c>
    </row>
    <row r="180" spans="1:11" x14ac:dyDescent="0.2">
      <c r="A180" s="3" t="s">
        <v>622</v>
      </c>
      <c r="B180" s="4">
        <v>9.3467000000000002</v>
      </c>
      <c r="C180" s="4">
        <v>9.6631800000000005</v>
      </c>
      <c r="D180" s="4">
        <v>10.256600000000001</v>
      </c>
      <c r="E180" s="4">
        <v>10.1892</v>
      </c>
      <c r="F180" s="4">
        <v>8.2525999999999993</v>
      </c>
      <c r="G180" s="4">
        <v>8.5792300000000008</v>
      </c>
      <c r="H180" s="4">
        <v>9.4629600000000007</v>
      </c>
      <c r="I180" s="4">
        <v>9.4032099999999996</v>
      </c>
      <c r="J180" s="4">
        <f t="shared" si="4"/>
        <v>0.90476200131387929</v>
      </c>
      <c r="K180" s="4">
        <f t="shared" si="5"/>
        <v>1.6655663202823179E-3</v>
      </c>
    </row>
    <row r="181" spans="1:11" x14ac:dyDescent="0.2">
      <c r="A181" s="5" t="s">
        <v>676</v>
      </c>
      <c r="B181" s="6">
        <v>9.5759500000000006</v>
      </c>
      <c r="C181" s="6">
        <v>9.4971999999999994</v>
      </c>
      <c r="D181" s="6">
        <v>6.4039799999999998</v>
      </c>
      <c r="E181" s="6">
        <v>6.4457199999999997</v>
      </c>
      <c r="F181" s="6">
        <v>10.092000000000001</v>
      </c>
      <c r="G181" s="6">
        <v>10.2866</v>
      </c>
      <c r="H181" s="6">
        <v>7.1828000000000003</v>
      </c>
      <c r="I181" s="6">
        <v>7.1164899999999998</v>
      </c>
      <c r="J181" s="6">
        <f t="shared" si="4"/>
        <v>1.0863030713109889</v>
      </c>
      <c r="K181" s="6">
        <f t="shared" si="5"/>
        <v>1.6769372191921075E-3</v>
      </c>
    </row>
    <row r="182" spans="1:11" x14ac:dyDescent="0.2">
      <c r="A182" s="3" t="s">
        <v>325</v>
      </c>
      <c r="B182" s="4">
        <v>8.3045500000000008</v>
      </c>
      <c r="C182" s="4">
        <v>8.6567799999999995</v>
      </c>
      <c r="D182" s="4">
        <v>8.5932499999999994</v>
      </c>
      <c r="E182" s="4">
        <v>8.6675199999999997</v>
      </c>
      <c r="F182" s="4">
        <v>6.3619399999999997</v>
      </c>
      <c r="G182" s="4">
        <v>6.6268500000000001</v>
      </c>
      <c r="H182" s="4">
        <v>7.2206200000000003</v>
      </c>
      <c r="I182" s="4">
        <v>7.1433400000000002</v>
      </c>
      <c r="J182" s="4">
        <f t="shared" si="4"/>
        <v>0.79927152337232377</v>
      </c>
      <c r="K182" s="4">
        <f t="shared" si="5"/>
        <v>1.7077363663234603E-3</v>
      </c>
    </row>
    <row r="183" spans="1:11" x14ac:dyDescent="0.2">
      <c r="A183" s="5" t="s">
        <v>684</v>
      </c>
      <c r="B183" s="6">
        <v>8.2122600000000006</v>
      </c>
      <c r="C183" s="6">
        <v>8.3950200000000006</v>
      </c>
      <c r="D183" s="6">
        <v>6.3319299999999998</v>
      </c>
      <c r="E183" s="6">
        <v>6.2095599999999997</v>
      </c>
      <c r="F183" s="6">
        <v>9.0290900000000001</v>
      </c>
      <c r="G183" s="6">
        <v>9.0026799999999998</v>
      </c>
      <c r="H183" s="6">
        <v>6.8684500000000002</v>
      </c>
      <c r="I183" s="6">
        <v>6.8323700000000001</v>
      </c>
      <c r="J183" s="6">
        <f t="shared" si="4"/>
        <v>1.0886425053269828</v>
      </c>
      <c r="K183" s="6">
        <f t="shared" si="5"/>
        <v>1.71254849315119E-3</v>
      </c>
    </row>
    <row r="184" spans="1:11" x14ac:dyDescent="0.2">
      <c r="A184" s="5" t="s">
        <v>262</v>
      </c>
      <c r="B184" s="6">
        <v>5.8900100000000002</v>
      </c>
      <c r="C184" s="6">
        <v>6.1173700000000002</v>
      </c>
      <c r="D184" s="6">
        <v>5.8568600000000002</v>
      </c>
      <c r="E184" s="6">
        <v>5.9547100000000004</v>
      </c>
      <c r="F184" s="6">
        <v>6.5710699999999997</v>
      </c>
      <c r="G184" s="6">
        <v>6.5555099999999999</v>
      </c>
      <c r="H184" s="6">
        <v>6.4914899999999998</v>
      </c>
      <c r="I184" s="6">
        <v>6.5000999999999998</v>
      </c>
      <c r="J184" s="6">
        <f t="shared" si="4"/>
        <v>1.0965290241593353</v>
      </c>
      <c r="K184" s="6">
        <f t="shared" si="5"/>
        <v>1.7289838222563838E-3</v>
      </c>
    </row>
    <row r="185" spans="1:11" x14ac:dyDescent="0.2">
      <c r="A185" s="3" t="s">
        <v>109</v>
      </c>
      <c r="B185" s="4">
        <v>8.0445200000000003</v>
      </c>
      <c r="C185" s="4">
        <v>8.3251899999999992</v>
      </c>
      <c r="D185" s="4">
        <v>8.6424199999999995</v>
      </c>
      <c r="E185" s="4">
        <v>8.8177400000000006</v>
      </c>
      <c r="F185" s="4">
        <v>6.5265599999999999</v>
      </c>
      <c r="G185" s="4">
        <v>6.4196400000000002</v>
      </c>
      <c r="H185" s="4">
        <v>7.4112299999999998</v>
      </c>
      <c r="I185" s="4">
        <v>7.3917200000000003</v>
      </c>
      <c r="J185" s="4">
        <f t="shared" si="4"/>
        <v>0.8202558862922027</v>
      </c>
      <c r="K185" s="4">
        <f t="shared" si="5"/>
        <v>1.7311777463879959E-3</v>
      </c>
    </row>
    <row r="186" spans="1:11" x14ac:dyDescent="0.2">
      <c r="A186" s="3" t="s">
        <v>386</v>
      </c>
      <c r="B186" s="4">
        <v>7.7762000000000002</v>
      </c>
      <c r="C186" s="4">
        <v>7.8778800000000002</v>
      </c>
      <c r="D186" s="4">
        <v>8.0686099999999996</v>
      </c>
      <c r="E186" s="4">
        <v>8.1413399999999996</v>
      </c>
      <c r="F186" s="4">
        <v>6.65815</v>
      </c>
      <c r="G186" s="4">
        <v>6.7842099999999999</v>
      </c>
      <c r="H186" s="4">
        <v>7.3148900000000001</v>
      </c>
      <c r="I186" s="4">
        <v>7.2844499999999996</v>
      </c>
      <c r="J186" s="4">
        <f t="shared" si="4"/>
        <v>0.88004248050230927</v>
      </c>
      <c r="K186" s="4">
        <f t="shared" si="5"/>
        <v>1.7516807030281546E-3</v>
      </c>
    </row>
    <row r="187" spans="1:11" x14ac:dyDescent="0.2">
      <c r="A187" s="5" t="s">
        <v>652</v>
      </c>
      <c r="B187" s="6">
        <v>8.5456500000000002</v>
      </c>
      <c r="C187" s="6">
        <v>7.8014900000000003</v>
      </c>
      <c r="D187" s="6">
        <v>7.4016900000000003</v>
      </c>
      <c r="E187" s="6">
        <v>7.5725499999999997</v>
      </c>
      <c r="F187" s="6">
        <v>9.3092699999999997</v>
      </c>
      <c r="G187" s="6">
        <v>8.7197499999999994</v>
      </c>
      <c r="H187" s="6">
        <v>8.3661100000000008</v>
      </c>
      <c r="I187" s="6">
        <v>8.1988199999999996</v>
      </c>
      <c r="J187" s="6">
        <f t="shared" si="4"/>
        <v>1.1044835827795583</v>
      </c>
      <c r="K187" s="6">
        <f t="shared" si="5"/>
        <v>1.7836885575794768E-3</v>
      </c>
    </row>
    <row r="188" spans="1:11" x14ac:dyDescent="0.2">
      <c r="A188" s="3" t="s">
        <v>466</v>
      </c>
      <c r="B188" s="4">
        <v>9.28294</v>
      </c>
      <c r="C188" s="4">
        <v>9.7313299999999998</v>
      </c>
      <c r="D188" s="4">
        <v>8.9437200000000008</v>
      </c>
      <c r="E188" s="4">
        <v>9.0439900000000009</v>
      </c>
      <c r="F188" s="4">
        <v>7.1222000000000003</v>
      </c>
      <c r="G188" s="4">
        <v>7.67645</v>
      </c>
      <c r="H188" s="4">
        <v>7.4707299999999996</v>
      </c>
      <c r="I188" s="4">
        <v>7.4712800000000001</v>
      </c>
      <c r="J188" s="4">
        <f t="shared" si="4"/>
        <v>0.80375860967440105</v>
      </c>
      <c r="K188" s="4">
        <f t="shared" si="5"/>
        <v>1.7999705427532943E-3</v>
      </c>
    </row>
    <row r="189" spans="1:11" x14ac:dyDescent="0.2">
      <c r="A189" s="5" t="s">
        <v>570</v>
      </c>
      <c r="B189" s="6">
        <v>8.2090399999999999</v>
      </c>
      <c r="C189" s="6">
        <v>7.8220700000000001</v>
      </c>
      <c r="D189" s="6">
        <v>5.5833599999999999</v>
      </c>
      <c r="E189" s="6">
        <v>5.6988599999999998</v>
      </c>
      <c r="F189" s="6">
        <v>10.4514</v>
      </c>
      <c r="G189" s="6">
        <v>10.220800000000001</v>
      </c>
      <c r="H189" s="6">
        <v>7.2431999999999999</v>
      </c>
      <c r="I189" s="6">
        <v>7.3895499999999998</v>
      </c>
      <c r="J189" s="6">
        <f t="shared" si="4"/>
        <v>1.292590467731324</v>
      </c>
      <c r="K189" s="6">
        <f t="shared" si="5"/>
        <v>1.8111841829845949E-3</v>
      </c>
    </row>
    <row r="190" spans="1:11" x14ac:dyDescent="0.2">
      <c r="A190" s="5" t="s">
        <v>411</v>
      </c>
      <c r="B190" s="6">
        <v>8.2105499999999996</v>
      </c>
      <c r="C190" s="6">
        <v>8.2310499999999998</v>
      </c>
      <c r="D190" s="6">
        <v>7.2965200000000001</v>
      </c>
      <c r="E190" s="6">
        <v>7.5050400000000002</v>
      </c>
      <c r="F190" s="6">
        <v>9.3299199999999995</v>
      </c>
      <c r="G190" s="6">
        <v>9.3950600000000009</v>
      </c>
      <c r="H190" s="6">
        <v>8.0892199999999992</v>
      </c>
      <c r="I190" s="6">
        <v>8.3577700000000004</v>
      </c>
      <c r="J190" s="6">
        <f t="shared" si="4"/>
        <v>1.1257494440383111</v>
      </c>
      <c r="K190" s="6">
        <f t="shared" si="5"/>
        <v>1.8327276112439291E-3</v>
      </c>
    </row>
    <row r="191" spans="1:11" x14ac:dyDescent="0.2">
      <c r="A191" s="5" t="s">
        <v>586</v>
      </c>
      <c r="B191" s="6">
        <v>7.5683400000000001</v>
      </c>
      <c r="C191" s="6">
        <v>7.23264</v>
      </c>
      <c r="D191" s="6">
        <v>5.6269999999999998</v>
      </c>
      <c r="E191" s="6">
        <v>5.7363299999999997</v>
      </c>
      <c r="F191" s="6">
        <v>8.2542799999999996</v>
      </c>
      <c r="G191" s="6">
        <v>7.8117299999999998</v>
      </c>
      <c r="H191" s="6">
        <v>6.3646200000000004</v>
      </c>
      <c r="I191" s="6">
        <v>6.2079300000000002</v>
      </c>
      <c r="J191" s="6">
        <f t="shared" si="4"/>
        <v>1.0945658417898276</v>
      </c>
      <c r="K191" s="6">
        <f t="shared" si="5"/>
        <v>1.8592293675672013E-3</v>
      </c>
    </row>
    <row r="192" spans="1:11" x14ac:dyDescent="0.2">
      <c r="A192" s="3" t="s">
        <v>542</v>
      </c>
      <c r="B192" s="4">
        <v>9.3467000000000002</v>
      </c>
      <c r="C192" s="4">
        <v>9.5753599999999999</v>
      </c>
      <c r="D192" s="4">
        <v>10.024100000000001</v>
      </c>
      <c r="E192" s="4">
        <v>9.9844899999999992</v>
      </c>
      <c r="F192" s="4">
        <v>8.1584900000000005</v>
      </c>
      <c r="G192" s="4">
        <v>8.2493800000000004</v>
      </c>
      <c r="H192" s="4">
        <v>9.1742899999999992</v>
      </c>
      <c r="I192" s="4">
        <v>8.9913600000000002</v>
      </c>
      <c r="J192" s="4">
        <f t="shared" si="4"/>
        <v>0.88807970069854991</v>
      </c>
      <c r="K192" s="4">
        <f t="shared" si="5"/>
        <v>1.9132936399629157E-3</v>
      </c>
    </row>
    <row r="193" spans="1:11" x14ac:dyDescent="0.2">
      <c r="A193" s="3" t="s">
        <v>492</v>
      </c>
      <c r="B193" s="4">
        <v>8.7183299999999999</v>
      </c>
      <c r="C193" s="4">
        <v>9.2774900000000002</v>
      </c>
      <c r="D193" s="4">
        <v>8.9180799999999998</v>
      </c>
      <c r="E193" s="4">
        <v>8.9903099999999991</v>
      </c>
      <c r="F193" s="4">
        <v>7.5322699999999996</v>
      </c>
      <c r="G193" s="4">
        <v>7.92319</v>
      </c>
      <c r="H193" s="4">
        <v>8.0596499999999995</v>
      </c>
      <c r="I193" s="4">
        <v>7.9680200000000001</v>
      </c>
      <c r="J193" s="4">
        <f t="shared" si="4"/>
        <v>0.87686457939055062</v>
      </c>
      <c r="K193" s="4">
        <f t="shared" si="5"/>
        <v>1.9140914914900435E-3</v>
      </c>
    </row>
    <row r="194" spans="1:11" x14ac:dyDescent="0.2">
      <c r="A194" s="3" t="s">
        <v>769</v>
      </c>
      <c r="B194" s="4">
        <v>8.4466699999999992</v>
      </c>
      <c r="C194" s="4">
        <v>8.2569400000000002</v>
      </c>
      <c r="D194" s="4">
        <v>8.0691500000000005</v>
      </c>
      <c r="E194" s="4">
        <v>8.1831700000000005</v>
      </c>
      <c r="F194" s="4">
        <v>7.5685500000000001</v>
      </c>
      <c r="G194" s="4">
        <v>7.4051299999999998</v>
      </c>
      <c r="H194" s="4">
        <v>7.4279200000000003</v>
      </c>
      <c r="I194" s="4">
        <v>7.5855100000000002</v>
      </c>
      <c r="J194" s="4">
        <f t="shared" ref="J194:J257" si="6">SUM(F194:I194)/SUM(B194:E194)</f>
        <v>0.90991545375900496</v>
      </c>
      <c r="K194" s="4">
        <f t="shared" ref="K194:K257" si="7">TTEST(B194:E194,F194:I194,2,1)</f>
        <v>1.9180617417883534E-3</v>
      </c>
    </row>
    <row r="195" spans="1:11" x14ac:dyDescent="0.2">
      <c r="A195" s="3" t="s">
        <v>163</v>
      </c>
      <c r="B195" s="4">
        <v>10.6409</v>
      </c>
      <c r="C195" s="4">
        <v>10.7521</v>
      </c>
      <c r="D195" s="4">
        <v>9.9355200000000004</v>
      </c>
      <c r="E195" s="4">
        <v>10.165699999999999</v>
      </c>
      <c r="F195" s="4">
        <v>9.2236999999999991</v>
      </c>
      <c r="G195" s="4">
        <v>9.3738600000000005</v>
      </c>
      <c r="H195" s="4">
        <v>9.0420800000000003</v>
      </c>
      <c r="I195" s="4">
        <v>8.8634599999999999</v>
      </c>
      <c r="J195" s="4">
        <f t="shared" si="6"/>
        <v>0.87971529528690995</v>
      </c>
      <c r="K195" s="4">
        <f t="shared" si="7"/>
        <v>1.9214787870395582E-3</v>
      </c>
    </row>
    <row r="196" spans="1:11" x14ac:dyDescent="0.2">
      <c r="A196" s="5" t="s">
        <v>131</v>
      </c>
      <c r="B196" s="6">
        <v>7.3013000000000003</v>
      </c>
      <c r="C196" s="6">
        <v>7.5866600000000002</v>
      </c>
      <c r="D196" s="6">
        <v>7.4188099999999997</v>
      </c>
      <c r="E196" s="6">
        <v>7.5690099999999996</v>
      </c>
      <c r="F196" s="6">
        <v>8.7517700000000005</v>
      </c>
      <c r="G196" s="6">
        <v>9.0025899999999996</v>
      </c>
      <c r="H196" s="6">
        <v>8.4807500000000005</v>
      </c>
      <c r="I196" s="6">
        <v>8.5584799999999994</v>
      </c>
      <c r="J196" s="6">
        <f t="shared" si="6"/>
        <v>1.1646085892987563</v>
      </c>
      <c r="K196" s="6">
        <f t="shared" si="7"/>
        <v>1.9233129432282838E-3</v>
      </c>
    </row>
    <row r="197" spans="1:11" x14ac:dyDescent="0.2">
      <c r="A197" s="3" t="s">
        <v>792</v>
      </c>
      <c r="B197" s="4">
        <v>8.6982800000000005</v>
      </c>
      <c r="C197" s="4">
        <v>8.6781699999999997</v>
      </c>
      <c r="D197" s="4">
        <v>8.2259399999999996</v>
      </c>
      <c r="E197" s="4">
        <v>8.2175399999999996</v>
      </c>
      <c r="F197" s="4">
        <v>7.6556300000000004</v>
      </c>
      <c r="G197" s="4">
        <v>7.8268700000000004</v>
      </c>
      <c r="H197" s="4">
        <v>7.3631799999999998</v>
      </c>
      <c r="I197" s="4">
        <v>7.5767499999999997</v>
      </c>
      <c r="J197" s="4">
        <f t="shared" si="6"/>
        <v>0.89954148337977058</v>
      </c>
      <c r="K197" s="4">
        <f t="shared" si="7"/>
        <v>1.9321907379786167E-3</v>
      </c>
    </row>
    <row r="198" spans="1:11" x14ac:dyDescent="0.2">
      <c r="A198" s="3" t="s">
        <v>307</v>
      </c>
      <c r="B198" s="4">
        <v>7.1271899999999997</v>
      </c>
      <c r="C198" s="4">
        <v>7.1908200000000004</v>
      </c>
      <c r="D198" s="4">
        <v>6.8395400000000004</v>
      </c>
      <c r="E198" s="4">
        <v>6.6384699999999999</v>
      </c>
      <c r="F198" s="4">
        <v>6.6129100000000003</v>
      </c>
      <c r="G198" s="4">
        <v>6.4402699999999999</v>
      </c>
      <c r="H198" s="4">
        <v>6.1269999999999998</v>
      </c>
      <c r="I198" s="4">
        <v>6.1070399999999996</v>
      </c>
      <c r="J198" s="4">
        <f t="shared" si="6"/>
        <v>0.90974247392252561</v>
      </c>
      <c r="K198" s="4">
        <f t="shared" si="7"/>
        <v>1.946895156581999E-3</v>
      </c>
    </row>
    <row r="199" spans="1:11" x14ac:dyDescent="0.2">
      <c r="A199" s="5" t="s">
        <v>289</v>
      </c>
      <c r="B199" s="6">
        <v>8.9755199999999995</v>
      </c>
      <c r="C199" s="6">
        <v>8.8496500000000005</v>
      </c>
      <c r="D199" s="6">
        <v>9.4638200000000001</v>
      </c>
      <c r="E199" s="6">
        <v>9.5044299999999993</v>
      </c>
      <c r="F199" s="6">
        <v>10.516400000000001</v>
      </c>
      <c r="G199" s="6">
        <v>10.449299999999999</v>
      </c>
      <c r="H199" s="6">
        <v>10.6145</v>
      </c>
      <c r="I199" s="6">
        <v>10.5953</v>
      </c>
      <c r="J199" s="6">
        <f t="shared" si="6"/>
        <v>1.146278329114282</v>
      </c>
      <c r="K199" s="6">
        <f t="shared" si="7"/>
        <v>1.9625812422053319E-3</v>
      </c>
    </row>
    <row r="200" spans="1:11" x14ac:dyDescent="0.2">
      <c r="A200" s="5" t="s">
        <v>524</v>
      </c>
      <c r="B200" s="6">
        <v>7.2501100000000003</v>
      </c>
      <c r="C200" s="6">
        <v>6.7881999999999998</v>
      </c>
      <c r="D200" s="6">
        <v>7.1254900000000001</v>
      </c>
      <c r="E200" s="6">
        <v>7.3054199999999998</v>
      </c>
      <c r="F200" s="6">
        <v>8.0436599999999991</v>
      </c>
      <c r="G200" s="6">
        <v>7.5829500000000003</v>
      </c>
      <c r="H200" s="6">
        <v>8.2474500000000006</v>
      </c>
      <c r="I200" s="6">
        <v>8.0711899999999996</v>
      </c>
      <c r="J200" s="6">
        <f t="shared" si="6"/>
        <v>1.1220978305692957</v>
      </c>
      <c r="K200" s="6">
        <f t="shared" si="7"/>
        <v>1.9662070436513336E-3</v>
      </c>
    </row>
    <row r="201" spans="1:11" x14ac:dyDescent="0.2">
      <c r="A201" s="5" t="s">
        <v>384</v>
      </c>
      <c r="B201" s="6">
        <v>9.4026700000000005</v>
      </c>
      <c r="C201" s="6">
        <v>9.5964500000000008</v>
      </c>
      <c r="D201" s="6">
        <v>6.89879</v>
      </c>
      <c r="E201" s="6">
        <v>7.1358899999999998</v>
      </c>
      <c r="F201" s="6">
        <v>10.7706</v>
      </c>
      <c r="G201" s="6">
        <v>11.0609</v>
      </c>
      <c r="H201" s="6">
        <v>7.8840700000000004</v>
      </c>
      <c r="I201" s="6">
        <v>8.1748399999999997</v>
      </c>
      <c r="J201" s="6">
        <f t="shared" si="6"/>
        <v>1.1470194164764576</v>
      </c>
      <c r="K201" s="6">
        <f t="shared" si="7"/>
        <v>1.9970190358054398E-3</v>
      </c>
    </row>
    <row r="202" spans="1:11" x14ac:dyDescent="0.2">
      <c r="A202" s="3" t="s">
        <v>78</v>
      </c>
      <c r="B202" s="4">
        <v>7.6562099999999997</v>
      </c>
      <c r="C202" s="4">
        <v>7.4289399999999999</v>
      </c>
      <c r="D202" s="4">
        <v>6.5213999999999999</v>
      </c>
      <c r="E202" s="4">
        <v>6.3341799999999999</v>
      </c>
      <c r="F202" s="4">
        <v>6.9745400000000002</v>
      </c>
      <c r="G202" s="4">
        <v>6.7885200000000001</v>
      </c>
      <c r="H202" s="4">
        <v>5.54345</v>
      </c>
      <c r="I202" s="4">
        <v>5.5129200000000003</v>
      </c>
      <c r="J202" s="4">
        <f t="shared" si="6"/>
        <v>0.88828853075778624</v>
      </c>
      <c r="K202" s="4">
        <f t="shared" si="7"/>
        <v>2.0002396492144262E-3</v>
      </c>
    </row>
    <row r="203" spans="1:11" x14ac:dyDescent="0.2">
      <c r="A203" s="5" t="s">
        <v>638</v>
      </c>
      <c r="B203" s="6">
        <v>5.0168400000000002</v>
      </c>
      <c r="C203" s="6">
        <v>5.0099600000000004</v>
      </c>
      <c r="D203" s="6">
        <v>5.15184</v>
      </c>
      <c r="E203" s="6">
        <v>5.2067500000000004</v>
      </c>
      <c r="F203" s="6">
        <v>5.8037099999999997</v>
      </c>
      <c r="G203" s="6">
        <v>6.1537600000000001</v>
      </c>
      <c r="H203" s="6">
        <v>6.3926100000000003</v>
      </c>
      <c r="I203" s="6">
        <v>6.4494199999999999</v>
      </c>
      <c r="J203" s="6">
        <f t="shared" si="6"/>
        <v>1.2165330170283719</v>
      </c>
      <c r="K203" s="6">
        <f t="shared" si="7"/>
        <v>2.0006514925463379E-3</v>
      </c>
    </row>
    <row r="204" spans="1:11" x14ac:dyDescent="0.2">
      <c r="A204" s="5" t="s">
        <v>36</v>
      </c>
      <c r="B204" s="6">
        <v>9.8508700000000005</v>
      </c>
      <c r="C204" s="6">
        <v>9.8206500000000005</v>
      </c>
      <c r="D204" s="6">
        <v>6.5062300000000004</v>
      </c>
      <c r="E204" s="6">
        <v>6.6714900000000004</v>
      </c>
      <c r="F204" s="6">
        <v>11.4459</v>
      </c>
      <c r="G204" s="6">
        <v>11.513999999999999</v>
      </c>
      <c r="H204" s="6">
        <v>8.9080100000000009</v>
      </c>
      <c r="I204" s="6">
        <v>8.8445099999999996</v>
      </c>
      <c r="J204" s="6">
        <f t="shared" si="6"/>
        <v>1.2393717480221762</v>
      </c>
      <c r="K204" s="6">
        <f t="shared" si="7"/>
        <v>2.0017837629509E-3</v>
      </c>
    </row>
    <row r="205" spans="1:11" x14ac:dyDescent="0.2">
      <c r="A205" s="3" t="s">
        <v>244</v>
      </c>
      <c r="B205" s="4">
        <v>8.0891699999999993</v>
      </c>
      <c r="C205" s="4">
        <v>8.3421299999999992</v>
      </c>
      <c r="D205" s="4">
        <v>8.2350600000000007</v>
      </c>
      <c r="E205" s="4">
        <v>8.4137599999999999</v>
      </c>
      <c r="F205" s="4">
        <v>7.0466600000000001</v>
      </c>
      <c r="G205" s="4">
        <v>7.3017000000000003</v>
      </c>
      <c r="H205" s="4">
        <v>7.46868</v>
      </c>
      <c r="I205" s="4">
        <v>7.6982799999999996</v>
      </c>
      <c r="J205" s="4">
        <f t="shared" si="6"/>
        <v>0.89223739212554243</v>
      </c>
      <c r="K205" s="4">
        <f t="shared" si="7"/>
        <v>2.0088280499737129E-3</v>
      </c>
    </row>
    <row r="206" spans="1:11" x14ac:dyDescent="0.2">
      <c r="A206" s="5" t="s">
        <v>294</v>
      </c>
      <c r="B206" s="6">
        <v>6.5616399999999997</v>
      </c>
      <c r="C206" s="6">
        <v>6.7262199999999996</v>
      </c>
      <c r="D206" s="6">
        <v>7.0354799999999997</v>
      </c>
      <c r="E206" s="6">
        <v>7.1375999999999999</v>
      </c>
      <c r="F206" s="6">
        <v>7.4984000000000002</v>
      </c>
      <c r="G206" s="6">
        <v>7.6100300000000001</v>
      </c>
      <c r="H206" s="6">
        <v>8.3819900000000001</v>
      </c>
      <c r="I206" s="6">
        <v>8.1883499999999998</v>
      </c>
      <c r="J206" s="6">
        <f t="shared" si="6"/>
        <v>1.1535937954054014</v>
      </c>
      <c r="K206" s="6">
        <f t="shared" si="7"/>
        <v>2.00921962211385E-3</v>
      </c>
    </row>
    <row r="207" spans="1:11" x14ac:dyDescent="0.2">
      <c r="A207" s="5" t="s">
        <v>600</v>
      </c>
      <c r="B207" s="6">
        <v>6.9997199999999999</v>
      </c>
      <c r="C207" s="6">
        <v>7.0238300000000002</v>
      </c>
      <c r="D207" s="6">
        <v>6.4403499999999996</v>
      </c>
      <c r="E207" s="6">
        <v>6.5744499999999997</v>
      </c>
      <c r="F207" s="6">
        <v>7.7214600000000004</v>
      </c>
      <c r="G207" s="6">
        <v>7.8530800000000003</v>
      </c>
      <c r="H207" s="6">
        <v>7.1198600000000001</v>
      </c>
      <c r="I207" s="6">
        <v>7.07986</v>
      </c>
      <c r="J207" s="6">
        <f t="shared" si="6"/>
        <v>1.1011862780088284</v>
      </c>
      <c r="K207" s="6">
        <f t="shared" si="7"/>
        <v>2.0344703517501074E-3</v>
      </c>
    </row>
    <row r="208" spans="1:11" x14ac:dyDescent="0.2">
      <c r="A208" s="3" t="s">
        <v>537</v>
      </c>
      <c r="B208" s="4">
        <v>8.5728000000000009</v>
      </c>
      <c r="C208" s="4">
        <v>9.1213700000000006</v>
      </c>
      <c r="D208" s="4">
        <v>8.9070800000000006</v>
      </c>
      <c r="E208" s="4">
        <v>9.0127799999999993</v>
      </c>
      <c r="F208" s="4">
        <v>5.9656000000000002</v>
      </c>
      <c r="G208" s="4">
        <v>6.3130600000000001</v>
      </c>
      <c r="H208" s="4">
        <v>7.06243</v>
      </c>
      <c r="I208" s="4">
        <v>6.9807800000000002</v>
      </c>
      <c r="J208" s="4">
        <f t="shared" si="6"/>
        <v>0.7390870957316541</v>
      </c>
      <c r="K208" s="4">
        <f t="shared" si="7"/>
        <v>2.043279952151329E-3</v>
      </c>
    </row>
    <row r="209" spans="1:11" x14ac:dyDescent="0.2">
      <c r="A209" s="5" t="s">
        <v>322</v>
      </c>
      <c r="B209" s="6">
        <v>5.9960800000000001</v>
      </c>
      <c r="C209" s="6">
        <v>5.7888500000000001</v>
      </c>
      <c r="D209" s="6">
        <v>6.3511800000000003</v>
      </c>
      <c r="E209" s="6">
        <v>6.3899699999999999</v>
      </c>
      <c r="F209" s="6">
        <v>6.4539099999999996</v>
      </c>
      <c r="G209" s="6">
        <v>6.4144600000000001</v>
      </c>
      <c r="H209" s="6">
        <v>6.9579300000000002</v>
      </c>
      <c r="I209" s="6">
        <v>6.8082900000000004</v>
      </c>
      <c r="J209" s="6">
        <f t="shared" si="6"/>
        <v>1.0859701183393351</v>
      </c>
      <c r="K209" s="6">
        <f t="shared" si="7"/>
        <v>2.0665945229326895E-3</v>
      </c>
    </row>
    <row r="210" spans="1:11" x14ac:dyDescent="0.2">
      <c r="A210" s="5" t="s">
        <v>330</v>
      </c>
      <c r="B210" s="6">
        <v>8.3743400000000001</v>
      </c>
      <c r="C210" s="6">
        <v>8.1912599999999998</v>
      </c>
      <c r="D210" s="6">
        <v>7.19407</v>
      </c>
      <c r="E210" s="6">
        <v>7.2429800000000002</v>
      </c>
      <c r="F210" s="6">
        <v>8.9936100000000003</v>
      </c>
      <c r="G210" s="6">
        <v>9.1446500000000004</v>
      </c>
      <c r="H210" s="6">
        <v>8.1655800000000003</v>
      </c>
      <c r="I210" s="6">
        <v>8.0156399999999994</v>
      </c>
      <c r="J210" s="6">
        <f t="shared" si="6"/>
        <v>1.106985370605416</v>
      </c>
      <c r="K210" s="6">
        <f t="shared" si="7"/>
        <v>2.1447606967681713E-3</v>
      </c>
    </row>
    <row r="211" spans="1:11" x14ac:dyDescent="0.2">
      <c r="A211" s="5" t="s">
        <v>274</v>
      </c>
      <c r="B211" s="6">
        <v>5.8473600000000001</v>
      </c>
      <c r="C211" s="6">
        <v>5.8201499999999999</v>
      </c>
      <c r="D211" s="6">
        <v>5.2607900000000001</v>
      </c>
      <c r="E211" s="6">
        <v>5.4047799999999997</v>
      </c>
      <c r="F211" s="6">
        <v>7.0961999999999996</v>
      </c>
      <c r="G211" s="6">
        <v>6.99648</v>
      </c>
      <c r="H211" s="6">
        <v>6.9726900000000001</v>
      </c>
      <c r="I211" s="6">
        <v>7.13124</v>
      </c>
      <c r="J211" s="6">
        <f t="shared" si="6"/>
        <v>1.2625490975718532</v>
      </c>
      <c r="K211" s="6">
        <f t="shared" si="7"/>
        <v>2.1467542395460166E-3</v>
      </c>
    </row>
    <row r="212" spans="1:11" x14ac:dyDescent="0.2">
      <c r="A212" s="5" t="s">
        <v>613</v>
      </c>
      <c r="B212" s="6">
        <v>8.0835100000000004</v>
      </c>
      <c r="C212" s="6">
        <v>8.1546400000000006</v>
      </c>
      <c r="D212" s="6">
        <v>6.6661900000000003</v>
      </c>
      <c r="E212" s="6">
        <v>6.601</v>
      </c>
      <c r="F212" s="6">
        <v>9.3822500000000009</v>
      </c>
      <c r="G212" s="6">
        <v>9.2181999999999995</v>
      </c>
      <c r="H212" s="6">
        <v>7.6189099999999996</v>
      </c>
      <c r="I212" s="6">
        <v>7.40937</v>
      </c>
      <c r="J212" s="6">
        <f t="shared" si="6"/>
        <v>1.1397506349698057</v>
      </c>
      <c r="K212" s="6">
        <f t="shared" si="7"/>
        <v>2.1509076732891285E-3</v>
      </c>
    </row>
    <row r="213" spans="1:11" x14ac:dyDescent="0.2">
      <c r="A213" s="3" t="s">
        <v>125</v>
      </c>
      <c r="B213" s="4">
        <v>10.1287</v>
      </c>
      <c r="C213" s="4">
        <v>10.053100000000001</v>
      </c>
      <c r="D213" s="4">
        <v>9.9614999999999991</v>
      </c>
      <c r="E213" s="4">
        <v>10.0731</v>
      </c>
      <c r="F213" s="4">
        <v>9.0030400000000004</v>
      </c>
      <c r="G213" s="4">
        <v>8.8110300000000006</v>
      </c>
      <c r="H213" s="4">
        <v>8.9973200000000002</v>
      </c>
      <c r="I213" s="4">
        <v>9.3090600000000006</v>
      </c>
      <c r="J213" s="4">
        <f t="shared" si="6"/>
        <v>0.89815224634726132</v>
      </c>
      <c r="K213" s="4">
        <f t="shared" si="7"/>
        <v>2.2086636495118055E-3</v>
      </c>
    </row>
    <row r="214" spans="1:11" x14ac:dyDescent="0.2">
      <c r="A214" s="3" t="s">
        <v>154</v>
      </c>
      <c r="B214" s="4">
        <v>8.2782199999999992</v>
      </c>
      <c r="C214" s="4">
        <v>8.8321400000000008</v>
      </c>
      <c r="D214" s="4">
        <v>7.7607900000000001</v>
      </c>
      <c r="E214" s="4">
        <v>7.8089599999999999</v>
      </c>
      <c r="F214" s="4">
        <v>6.8773600000000004</v>
      </c>
      <c r="G214" s="4">
        <v>7.2454099999999997</v>
      </c>
      <c r="H214" s="4">
        <v>6.7291400000000001</v>
      </c>
      <c r="I214" s="4">
        <v>6.71007</v>
      </c>
      <c r="J214" s="4">
        <f t="shared" si="6"/>
        <v>0.8433870020633345</v>
      </c>
      <c r="K214" s="4">
        <f t="shared" si="7"/>
        <v>2.2355890354006946E-3</v>
      </c>
    </row>
    <row r="215" spans="1:11" x14ac:dyDescent="0.2">
      <c r="A215" s="3" t="s">
        <v>538</v>
      </c>
      <c r="B215" s="4">
        <v>8.1568000000000005</v>
      </c>
      <c r="C215" s="4">
        <v>8.1649100000000008</v>
      </c>
      <c r="D215" s="4">
        <v>8.4575200000000006</v>
      </c>
      <c r="E215" s="4">
        <v>8.5337700000000005</v>
      </c>
      <c r="F215" s="4">
        <v>5.9923599999999997</v>
      </c>
      <c r="G215" s="4">
        <v>6.3503600000000002</v>
      </c>
      <c r="H215" s="4">
        <v>6.9906899999999998</v>
      </c>
      <c r="I215" s="4">
        <v>7.1216999999999997</v>
      </c>
      <c r="J215" s="4">
        <f t="shared" si="6"/>
        <v>0.79413772401164706</v>
      </c>
      <c r="K215" s="4">
        <f t="shared" si="7"/>
        <v>2.2400283485833178E-3</v>
      </c>
    </row>
    <row r="216" spans="1:11" x14ac:dyDescent="0.2">
      <c r="A216" s="3" t="s">
        <v>698</v>
      </c>
      <c r="B216" s="4">
        <v>8.8660599999999992</v>
      </c>
      <c r="C216" s="4">
        <v>8.8628199999999993</v>
      </c>
      <c r="D216" s="4">
        <v>7.2061299999999999</v>
      </c>
      <c r="E216" s="4">
        <v>7.4265400000000001</v>
      </c>
      <c r="F216" s="4">
        <v>8.0044199999999996</v>
      </c>
      <c r="G216" s="4">
        <v>8.2318499999999997</v>
      </c>
      <c r="H216" s="4">
        <v>6.6225300000000002</v>
      </c>
      <c r="I216" s="4">
        <v>6.5580699999999998</v>
      </c>
      <c r="J216" s="4">
        <f t="shared" si="6"/>
        <v>0.90900683063697496</v>
      </c>
      <c r="K216" s="4">
        <f t="shared" si="7"/>
        <v>2.2520566109821929E-3</v>
      </c>
    </row>
    <row r="217" spans="1:11" x14ac:dyDescent="0.2">
      <c r="A217" s="3" t="s">
        <v>661</v>
      </c>
      <c r="B217" s="4">
        <v>6.2650600000000001</v>
      </c>
      <c r="C217" s="4">
        <v>6.2859100000000003</v>
      </c>
      <c r="D217" s="4">
        <v>6.4823199999999996</v>
      </c>
      <c r="E217" s="4">
        <v>6.5731599999999997</v>
      </c>
      <c r="F217" s="4">
        <v>5.7708500000000003</v>
      </c>
      <c r="G217" s="4">
        <v>5.6498400000000002</v>
      </c>
      <c r="H217" s="4">
        <v>6.0485199999999999</v>
      </c>
      <c r="I217" s="4">
        <v>5.8981000000000003</v>
      </c>
      <c r="J217" s="4">
        <f t="shared" si="6"/>
        <v>0.91255562563338521</v>
      </c>
      <c r="K217" s="4">
        <f t="shared" si="7"/>
        <v>2.2688064395457088E-3</v>
      </c>
    </row>
    <row r="218" spans="1:11" x14ac:dyDescent="0.2">
      <c r="A218" s="3" t="s">
        <v>691</v>
      </c>
      <c r="B218" s="4">
        <v>9.1217000000000006</v>
      </c>
      <c r="C218" s="4">
        <v>9.1808099999999992</v>
      </c>
      <c r="D218" s="4">
        <v>8.8932199999999995</v>
      </c>
      <c r="E218" s="4">
        <v>8.9243000000000006</v>
      </c>
      <c r="F218" s="4">
        <v>8.4694199999999995</v>
      </c>
      <c r="G218" s="4">
        <v>8.2985699999999998</v>
      </c>
      <c r="H218" s="4">
        <v>7.8691800000000001</v>
      </c>
      <c r="I218" s="4">
        <v>7.8632299999999997</v>
      </c>
      <c r="J218" s="4">
        <f t="shared" si="6"/>
        <v>0.89978884292178052</v>
      </c>
      <c r="K218" s="4">
        <f t="shared" si="7"/>
        <v>2.2775060094001659E-3</v>
      </c>
    </row>
    <row r="219" spans="1:11" x14ac:dyDescent="0.2">
      <c r="A219" s="3" t="s">
        <v>234</v>
      </c>
      <c r="B219" s="4">
        <v>6.9464199999999998</v>
      </c>
      <c r="C219" s="4">
        <v>6.8198499999999997</v>
      </c>
      <c r="D219" s="4">
        <v>7.1158700000000001</v>
      </c>
      <c r="E219" s="4">
        <v>7.27996</v>
      </c>
      <c r="F219" s="4">
        <v>6.0840100000000001</v>
      </c>
      <c r="G219" s="4">
        <v>6.11029</v>
      </c>
      <c r="H219" s="4">
        <v>6.60466</v>
      </c>
      <c r="I219" s="4">
        <v>6.5506000000000002</v>
      </c>
      <c r="J219" s="4">
        <f t="shared" si="6"/>
        <v>0.9001303169863043</v>
      </c>
      <c r="K219" s="4">
        <f t="shared" si="7"/>
        <v>2.3203693399783524E-3</v>
      </c>
    </row>
    <row r="220" spans="1:11" x14ac:dyDescent="0.2">
      <c r="A220" s="5" t="s">
        <v>391</v>
      </c>
      <c r="B220" s="6">
        <v>9.22363</v>
      </c>
      <c r="C220" s="6">
        <v>8.8421599999999998</v>
      </c>
      <c r="D220" s="6">
        <v>7.41988</v>
      </c>
      <c r="E220" s="6">
        <v>7.5197900000000004</v>
      </c>
      <c r="F220" s="6">
        <v>10.0783</v>
      </c>
      <c r="G220" s="6">
        <v>9.4562200000000001</v>
      </c>
      <c r="H220" s="6">
        <v>8.3376800000000006</v>
      </c>
      <c r="I220" s="6">
        <v>8.1480800000000002</v>
      </c>
      <c r="J220" s="6">
        <f t="shared" si="6"/>
        <v>1.0913430686922709</v>
      </c>
      <c r="K220" s="6">
        <f t="shared" si="7"/>
        <v>2.3222527942648907E-3</v>
      </c>
    </row>
    <row r="221" spans="1:11" x14ac:dyDescent="0.2">
      <c r="A221" s="5" t="s">
        <v>311</v>
      </c>
      <c r="B221" s="6">
        <v>6.3665599999999998</v>
      </c>
      <c r="C221" s="6">
        <v>6.2392899999999996</v>
      </c>
      <c r="D221" s="6">
        <v>5.4457800000000001</v>
      </c>
      <c r="E221" s="6">
        <v>5.4088799999999999</v>
      </c>
      <c r="F221" s="6">
        <v>6.9806900000000001</v>
      </c>
      <c r="G221" s="6">
        <v>6.86341</v>
      </c>
      <c r="H221" s="6">
        <v>5.8810099999999998</v>
      </c>
      <c r="I221" s="6">
        <v>5.8372299999999999</v>
      </c>
      <c r="J221" s="6">
        <f t="shared" si="6"/>
        <v>1.089590123999862</v>
      </c>
      <c r="K221" s="6">
        <f t="shared" si="7"/>
        <v>2.3225020890075472E-3</v>
      </c>
    </row>
    <row r="222" spans="1:11" x14ac:dyDescent="0.2">
      <c r="A222" s="3" t="s">
        <v>527</v>
      </c>
      <c r="B222" s="4">
        <v>9.71462</v>
      </c>
      <c r="C222" s="4">
        <v>9.7669599999999992</v>
      </c>
      <c r="D222" s="4">
        <v>8.1295099999999998</v>
      </c>
      <c r="E222" s="4">
        <v>8.2965199999999992</v>
      </c>
      <c r="F222" s="4">
        <v>8.8024500000000003</v>
      </c>
      <c r="G222" s="4">
        <v>8.6998800000000003</v>
      </c>
      <c r="H222" s="4">
        <v>7.4568000000000003</v>
      </c>
      <c r="I222" s="4">
        <v>7.5501300000000002</v>
      </c>
      <c r="J222" s="4">
        <f t="shared" si="6"/>
        <v>0.90535850199999401</v>
      </c>
      <c r="K222" s="4">
        <f t="shared" si="7"/>
        <v>2.3676576983749148E-3</v>
      </c>
    </row>
    <row r="223" spans="1:11" x14ac:dyDescent="0.2">
      <c r="A223" s="5" t="s">
        <v>18</v>
      </c>
      <c r="B223" s="6">
        <v>7.8355300000000003</v>
      </c>
      <c r="C223" s="6">
        <v>7.6093099999999998</v>
      </c>
      <c r="D223" s="6">
        <v>6.0206900000000001</v>
      </c>
      <c r="E223" s="6">
        <v>6.1745999999999999</v>
      </c>
      <c r="F223" s="6">
        <v>9.6708599999999993</v>
      </c>
      <c r="G223" s="6">
        <v>8.8416599999999992</v>
      </c>
      <c r="H223" s="6">
        <v>7.2481299999999997</v>
      </c>
      <c r="I223" s="6">
        <v>7.4847700000000001</v>
      </c>
      <c r="J223" s="6">
        <f t="shared" si="6"/>
        <v>1.2027953558829136</v>
      </c>
      <c r="K223" s="6">
        <f t="shared" si="7"/>
        <v>2.3953527394280842E-3</v>
      </c>
    </row>
    <row r="224" spans="1:11" x14ac:dyDescent="0.2">
      <c r="A224" s="3" t="s">
        <v>200</v>
      </c>
      <c r="B224" s="4">
        <v>10.186400000000001</v>
      </c>
      <c r="C224" s="4">
        <v>10.317500000000001</v>
      </c>
      <c r="D224" s="4">
        <v>7.4216600000000001</v>
      </c>
      <c r="E224" s="4">
        <v>7.5395599999999998</v>
      </c>
      <c r="F224" s="4">
        <v>9.4855800000000006</v>
      </c>
      <c r="G224" s="4">
        <v>9.2239299999999993</v>
      </c>
      <c r="H224" s="4">
        <v>6.6764999999999999</v>
      </c>
      <c r="I224" s="4">
        <v>6.7399100000000001</v>
      </c>
      <c r="J224" s="4">
        <f t="shared" si="6"/>
        <v>0.9058455180752244</v>
      </c>
      <c r="K224" s="4">
        <f t="shared" si="7"/>
        <v>2.5326746962797586E-3</v>
      </c>
    </row>
    <row r="225" spans="1:11" x14ac:dyDescent="0.2">
      <c r="A225" s="5" t="s">
        <v>100</v>
      </c>
      <c r="B225" s="6">
        <v>7.3063200000000004</v>
      </c>
      <c r="C225" s="6">
        <v>7.4458099999999998</v>
      </c>
      <c r="D225" s="6">
        <v>4.8940599999999996</v>
      </c>
      <c r="E225" s="6">
        <v>5.15829</v>
      </c>
      <c r="F225" s="6">
        <v>8.0274999999999999</v>
      </c>
      <c r="G225" s="6">
        <v>7.9870000000000001</v>
      </c>
      <c r="H225" s="6">
        <v>5.5567399999999996</v>
      </c>
      <c r="I225" s="6">
        <v>5.5968600000000004</v>
      </c>
      <c r="J225" s="6">
        <f t="shared" si="6"/>
        <v>1.0952900443790796</v>
      </c>
      <c r="K225" s="6">
        <f t="shared" si="7"/>
        <v>2.5807344908271245E-3</v>
      </c>
    </row>
    <row r="226" spans="1:11" x14ac:dyDescent="0.2">
      <c r="A226" s="3" t="s">
        <v>212</v>
      </c>
      <c r="B226" s="4">
        <v>8.8687799999999992</v>
      </c>
      <c r="C226" s="4">
        <v>9.0891400000000004</v>
      </c>
      <c r="D226" s="4">
        <v>8.7006800000000002</v>
      </c>
      <c r="E226" s="4">
        <v>8.7879699999999996</v>
      </c>
      <c r="F226" s="4">
        <v>7.73996</v>
      </c>
      <c r="G226" s="4">
        <v>8.0351599999999994</v>
      </c>
      <c r="H226" s="4">
        <v>7.9757600000000002</v>
      </c>
      <c r="I226" s="4">
        <v>8.0043000000000006</v>
      </c>
      <c r="J226" s="4">
        <f t="shared" si="6"/>
        <v>0.89586044573565227</v>
      </c>
      <c r="K226" s="4">
        <f t="shared" si="7"/>
        <v>2.6318425585617768E-3</v>
      </c>
    </row>
    <row r="227" spans="1:11" x14ac:dyDescent="0.2">
      <c r="A227" s="3" t="s">
        <v>793</v>
      </c>
      <c r="B227" s="4">
        <v>9.46509</v>
      </c>
      <c r="C227" s="4">
        <v>9.4146699999999992</v>
      </c>
      <c r="D227" s="4">
        <v>7.64499</v>
      </c>
      <c r="E227" s="4">
        <v>7.6711299999999998</v>
      </c>
      <c r="F227" s="4">
        <v>8.3761299999999999</v>
      </c>
      <c r="G227" s="4">
        <v>8.5437399999999997</v>
      </c>
      <c r="H227" s="4">
        <v>6.9950099999999997</v>
      </c>
      <c r="I227" s="4">
        <v>6.8768000000000002</v>
      </c>
      <c r="J227" s="4">
        <f t="shared" si="6"/>
        <v>0.9004499957304799</v>
      </c>
      <c r="K227" s="4">
        <f t="shared" si="7"/>
        <v>2.6375021850132871E-3</v>
      </c>
    </row>
    <row r="228" spans="1:11" x14ac:dyDescent="0.2">
      <c r="A228" s="5" t="s">
        <v>380</v>
      </c>
      <c r="B228" s="6">
        <v>6.6106699999999998</v>
      </c>
      <c r="C228" s="6">
        <v>7.048</v>
      </c>
      <c r="D228" s="6">
        <v>5.1807999999999996</v>
      </c>
      <c r="E228" s="6">
        <v>5.1380100000000004</v>
      </c>
      <c r="F228" s="6">
        <v>7.47959</v>
      </c>
      <c r="G228" s="6">
        <v>7.78789</v>
      </c>
      <c r="H228" s="6">
        <v>5.7793400000000004</v>
      </c>
      <c r="I228" s="6">
        <v>5.6772900000000002</v>
      </c>
      <c r="J228" s="6">
        <f t="shared" si="6"/>
        <v>1.1145504031282687</v>
      </c>
      <c r="K228" s="6">
        <f t="shared" si="7"/>
        <v>2.6387586182389077E-3</v>
      </c>
    </row>
    <row r="229" spans="1:11" x14ac:dyDescent="0.2">
      <c r="A229" s="3" t="s">
        <v>590</v>
      </c>
      <c r="B229" s="4">
        <v>9.7459000000000007</v>
      </c>
      <c r="C229" s="4">
        <v>9.5248299999999997</v>
      </c>
      <c r="D229" s="4">
        <v>8.8133199999999992</v>
      </c>
      <c r="E229" s="4">
        <v>8.9123099999999997</v>
      </c>
      <c r="F229" s="4">
        <v>8.9960799999999992</v>
      </c>
      <c r="G229" s="4">
        <v>8.62256</v>
      </c>
      <c r="H229" s="4">
        <v>7.73515</v>
      </c>
      <c r="I229" s="4">
        <v>7.6680900000000003</v>
      </c>
      <c r="J229" s="4">
        <f t="shared" si="6"/>
        <v>0.89257105293601879</v>
      </c>
      <c r="K229" s="4">
        <f t="shared" si="7"/>
        <v>2.6528206121817738E-3</v>
      </c>
    </row>
    <row r="230" spans="1:11" x14ac:dyDescent="0.2">
      <c r="A230" s="5" t="s">
        <v>221</v>
      </c>
      <c r="B230" s="6">
        <v>8.6536600000000004</v>
      </c>
      <c r="C230" s="6">
        <v>7.2068700000000003</v>
      </c>
      <c r="D230" s="6">
        <v>6.8845999999999998</v>
      </c>
      <c r="E230" s="6">
        <v>6.6791600000000004</v>
      </c>
      <c r="F230" s="6">
        <v>10.7242</v>
      </c>
      <c r="G230" s="6">
        <v>9.8902699999999992</v>
      </c>
      <c r="H230" s="6">
        <v>8.4777900000000006</v>
      </c>
      <c r="I230" s="6">
        <v>8.6424099999999999</v>
      </c>
      <c r="J230" s="6">
        <f t="shared" si="6"/>
        <v>1.2824326432345519</v>
      </c>
      <c r="K230" s="6">
        <f t="shared" si="7"/>
        <v>2.7342341445803372E-3</v>
      </c>
    </row>
    <row r="231" spans="1:11" x14ac:dyDescent="0.2">
      <c r="A231" s="5" t="s">
        <v>256</v>
      </c>
      <c r="B231" s="6">
        <v>6.3529400000000003</v>
      </c>
      <c r="C231" s="6">
        <v>6.6649500000000002</v>
      </c>
      <c r="D231" s="6">
        <v>8.7372800000000002</v>
      </c>
      <c r="E231" s="6">
        <v>8.7390000000000008</v>
      </c>
      <c r="F231" s="6">
        <v>7.2653499999999998</v>
      </c>
      <c r="G231" s="6">
        <v>7.3152100000000004</v>
      </c>
      <c r="H231" s="6">
        <v>9.3789200000000008</v>
      </c>
      <c r="I231" s="6">
        <v>9.3046699999999998</v>
      </c>
      <c r="J231" s="6">
        <f t="shared" si="6"/>
        <v>1.0908363795440243</v>
      </c>
      <c r="K231" s="6">
        <f t="shared" si="7"/>
        <v>2.7644373465327853E-3</v>
      </c>
    </row>
    <row r="232" spans="1:11" x14ac:dyDescent="0.2">
      <c r="A232" s="3" t="s">
        <v>324</v>
      </c>
      <c r="B232" s="4">
        <v>10.8348</v>
      </c>
      <c r="C232" s="4">
        <v>11.212899999999999</v>
      </c>
      <c r="D232" s="4">
        <v>9.0196699999999996</v>
      </c>
      <c r="E232" s="4">
        <v>9.2597500000000004</v>
      </c>
      <c r="F232" s="4">
        <v>8.1280000000000001</v>
      </c>
      <c r="G232" s="4">
        <v>8.8122500000000006</v>
      </c>
      <c r="H232" s="4">
        <v>7.4271399999999996</v>
      </c>
      <c r="I232" s="4">
        <v>7.2096</v>
      </c>
      <c r="J232" s="4">
        <f t="shared" si="6"/>
        <v>0.78302120260509567</v>
      </c>
      <c r="K232" s="4">
        <f t="shared" si="7"/>
        <v>2.7717821699035174E-3</v>
      </c>
    </row>
    <row r="233" spans="1:11" x14ac:dyDescent="0.2">
      <c r="A233" s="3" t="s">
        <v>76</v>
      </c>
      <c r="B233" s="4">
        <v>6.4537800000000001</v>
      </c>
      <c r="C233" s="4">
        <v>6.0781599999999996</v>
      </c>
      <c r="D233" s="4">
        <v>6.0646000000000004</v>
      </c>
      <c r="E233" s="4">
        <v>6.1596500000000001</v>
      </c>
      <c r="F233" s="4">
        <v>5.9407300000000003</v>
      </c>
      <c r="G233" s="4">
        <v>5.2336099999999997</v>
      </c>
      <c r="H233" s="4">
        <v>5.2448300000000003</v>
      </c>
      <c r="I233" s="4">
        <v>5.5063000000000004</v>
      </c>
      <c r="J233" s="4">
        <f t="shared" si="6"/>
        <v>0.88565607227929677</v>
      </c>
      <c r="K233" s="4">
        <f t="shared" si="7"/>
        <v>2.7791351118065916E-3</v>
      </c>
    </row>
    <row r="234" spans="1:11" x14ac:dyDescent="0.2">
      <c r="A234" s="3" t="s">
        <v>780</v>
      </c>
      <c r="B234" s="4">
        <v>9.0892400000000002</v>
      </c>
      <c r="C234" s="4">
        <v>9.3768100000000008</v>
      </c>
      <c r="D234" s="4">
        <v>9.8892900000000008</v>
      </c>
      <c r="E234" s="4">
        <v>9.7790800000000004</v>
      </c>
      <c r="F234" s="4">
        <v>7.9869500000000002</v>
      </c>
      <c r="G234" s="4">
        <v>8.28139</v>
      </c>
      <c r="H234" s="4">
        <v>8.1892399999999999</v>
      </c>
      <c r="I234" s="4">
        <v>8.3278599999999994</v>
      </c>
      <c r="J234" s="4">
        <f t="shared" si="6"/>
        <v>0.85973354255814027</v>
      </c>
      <c r="K234" s="4">
        <f t="shared" si="7"/>
        <v>2.7909268467132872E-3</v>
      </c>
    </row>
    <row r="235" spans="1:11" x14ac:dyDescent="0.2">
      <c r="A235" s="3" t="s">
        <v>193</v>
      </c>
      <c r="B235" s="4">
        <v>7.4780100000000003</v>
      </c>
      <c r="C235" s="4">
        <v>7.4658800000000003</v>
      </c>
      <c r="D235" s="4">
        <v>6.3073600000000001</v>
      </c>
      <c r="E235" s="4">
        <v>6.3232600000000003</v>
      </c>
      <c r="F235" s="4">
        <v>7.0050999999999997</v>
      </c>
      <c r="G235" s="4">
        <v>6.6403600000000003</v>
      </c>
      <c r="H235" s="4">
        <v>5.6153899999999997</v>
      </c>
      <c r="I235" s="4">
        <v>5.6651800000000003</v>
      </c>
      <c r="J235" s="4">
        <f t="shared" si="6"/>
        <v>0.90395187439414149</v>
      </c>
      <c r="K235" s="4">
        <f t="shared" si="7"/>
        <v>2.7961977838945264E-3</v>
      </c>
    </row>
    <row r="236" spans="1:11" x14ac:dyDescent="0.2">
      <c r="A236" s="3" t="s">
        <v>467</v>
      </c>
      <c r="B236" s="4">
        <v>10.137600000000001</v>
      </c>
      <c r="C236" s="4">
        <v>10.552</v>
      </c>
      <c r="D236" s="4">
        <v>10.2142</v>
      </c>
      <c r="E236" s="4">
        <v>10.3278</v>
      </c>
      <c r="F236" s="4">
        <v>8.2122299999999999</v>
      </c>
      <c r="G236" s="4">
        <v>8.5134399999999992</v>
      </c>
      <c r="H236" s="4">
        <v>8.8621999999999996</v>
      </c>
      <c r="I236" s="4">
        <v>8.9761799999999994</v>
      </c>
      <c r="J236" s="4">
        <f t="shared" si="6"/>
        <v>0.83829029191202864</v>
      </c>
      <c r="K236" s="4">
        <f t="shared" si="7"/>
        <v>2.8128283726892821E-3</v>
      </c>
    </row>
    <row r="237" spans="1:11" x14ac:dyDescent="0.2">
      <c r="A237" s="5" t="s">
        <v>748</v>
      </c>
      <c r="B237" s="6">
        <v>9.8818400000000004</v>
      </c>
      <c r="C237" s="6">
        <v>9.7005199999999991</v>
      </c>
      <c r="D237" s="6">
        <v>8.6791699999999992</v>
      </c>
      <c r="E237" s="6">
        <v>8.6944199999999991</v>
      </c>
      <c r="F237" s="6">
        <v>10.8864</v>
      </c>
      <c r="G237" s="6">
        <v>11.100099999999999</v>
      </c>
      <c r="H237" s="6">
        <v>10.367599999999999</v>
      </c>
      <c r="I237" s="6">
        <v>10.3573</v>
      </c>
      <c r="J237" s="6">
        <f t="shared" si="6"/>
        <v>1.1557381152426065</v>
      </c>
      <c r="K237" s="6">
        <f t="shared" si="7"/>
        <v>2.8397731862602419E-3</v>
      </c>
    </row>
    <row r="238" spans="1:11" x14ac:dyDescent="0.2">
      <c r="A238" s="3" t="s">
        <v>139</v>
      </c>
      <c r="B238" s="4">
        <v>8.5408100000000005</v>
      </c>
      <c r="C238" s="4">
        <v>8.4673300000000005</v>
      </c>
      <c r="D238" s="4">
        <v>8.6296999999999997</v>
      </c>
      <c r="E238" s="4">
        <v>8.7029300000000003</v>
      </c>
      <c r="F238" s="4">
        <v>7.8450899999999999</v>
      </c>
      <c r="G238" s="4">
        <v>7.6940999999999997</v>
      </c>
      <c r="H238" s="4">
        <v>7.6887800000000004</v>
      </c>
      <c r="I238" s="4">
        <v>7.5649699999999998</v>
      </c>
      <c r="J238" s="4">
        <f t="shared" si="6"/>
        <v>0.89668752331412482</v>
      </c>
      <c r="K238" s="4">
        <f t="shared" si="7"/>
        <v>2.8550864732438679E-3</v>
      </c>
    </row>
    <row r="239" spans="1:11" x14ac:dyDescent="0.2">
      <c r="A239" s="3" t="s">
        <v>242</v>
      </c>
      <c r="B239" s="4">
        <v>11.1189</v>
      </c>
      <c r="C239" s="4">
        <v>10.9724</v>
      </c>
      <c r="D239" s="4">
        <v>9.0094100000000008</v>
      </c>
      <c r="E239" s="4">
        <v>9.1163100000000004</v>
      </c>
      <c r="F239" s="4">
        <v>9.6771799999999999</v>
      </c>
      <c r="G239" s="4">
        <v>9.3674400000000002</v>
      </c>
      <c r="H239" s="4">
        <v>8.0852900000000005</v>
      </c>
      <c r="I239" s="4">
        <v>7.8355300000000003</v>
      </c>
      <c r="J239" s="4">
        <f t="shared" si="6"/>
        <v>0.86941896739241253</v>
      </c>
      <c r="K239" s="4">
        <f t="shared" si="7"/>
        <v>2.8745741553811237E-3</v>
      </c>
    </row>
    <row r="240" spans="1:11" x14ac:dyDescent="0.2">
      <c r="A240" s="3" t="s">
        <v>762</v>
      </c>
      <c r="B240" s="4">
        <v>10.7271</v>
      </c>
      <c r="C240" s="4">
        <v>11.3513</v>
      </c>
      <c r="D240" s="4">
        <v>10.1265</v>
      </c>
      <c r="E240" s="4">
        <v>10.1991</v>
      </c>
      <c r="F240" s="4">
        <v>9.2304300000000001</v>
      </c>
      <c r="G240" s="4">
        <v>9.6719899999999992</v>
      </c>
      <c r="H240" s="4">
        <v>9.1039200000000005</v>
      </c>
      <c r="I240" s="4">
        <v>9.0255799999999997</v>
      </c>
      <c r="J240" s="4">
        <f t="shared" si="6"/>
        <v>0.87331195170266951</v>
      </c>
      <c r="K240" s="4">
        <f t="shared" si="7"/>
        <v>2.9099720214291599E-3</v>
      </c>
    </row>
    <row r="241" spans="1:11" x14ac:dyDescent="0.2">
      <c r="A241" s="3" t="s">
        <v>167</v>
      </c>
      <c r="B241" s="4">
        <v>8.4331300000000002</v>
      </c>
      <c r="C241" s="4">
        <v>8.5176999999999996</v>
      </c>
      <c r="D241" s="4">
        <v>7.7569699999999999</v>
      </c>
      <c r="E241" s="4">
        <v>7.6725399999999997</v>
      </c>
      <c r="F241" s="4">
        <v>6.6109799999999996</v>
      </c>
      <c r="G241" s="4">
        <v>6.6359199999999996</v>
      </c>
      <c r="H241" s="4">
        <v>6.4515700000000002</v>
      </c>
      <c r="I241" s="4">
        <v>6.4625399999999997</v>
      </c>
      <c r="J241" s="4">
        <f t="shared" si="6"/>
        <v>0.80792882347745587</v>
      </c>
      <c r="K241" s="4">
        <f t="shared" si="7"/>
        <v>2.9115002366744036E-3</v>
      </c>
    </row>
    <row r="242" spans="1:11" x14ac:dyDescent="0.2">
      <c r="A242" s="5" t="s">
        <v>659</v>
      </c>
      <c r="B242" s="6">
        <v>6.5391300000000001</v>
      </c>
      <c r="C242" s="6">
        <v>6.0882199999999997</v>
      </c>
      <c r="D242" s="6">
        <v>5.6272799999999998</v>
      </c>
      <c r="E242" s="6">
        <v>5.5424300000000004</v>
      </c>
      <c r="F242" s="6">
        <v>7.3862100000000002</v>
      </c>
      <c r="G242" s="6">
        <v>7.4306900000000002</v>
      </c>
      <c r="H242" s="6">
        <v>6.63218</v>
      </c>
      <c r="I242" s="6">
        <v>6.4183500000000002</v>
      </c>
      <c r="J242" s="6">
        <f t="shared" si="6"/>
        <v>1.1710450786777864</v>
      </c>
      <c r="K242" s="6">
        <f t="shared" si="7"/>
        <v>2.9356500472065413E-3</v>
      </c>
    </row>
    <row r="243" spans="1:11" x14ac:dyDescent="0.2">
      <c r="A243" s="3" t="s">
        <v>239</v>
      </c>
      <c r="B243" s="4">
        <v>8.6059599999999996</v>
      </c>
      <c r="C243" s="4">
        <v>8.5606000000000009</v>
      </c>
      <c r="D243" s="4">
        <v>7.7632399999999997</v>
      </c>
      <c r="E243" s="4">
        <v>7.6963400000000002</v>
      </c>
      <c r="F243" s="4">
        <v>8.0579699999999992</v>
      </c>
      <c r="G243" s="4">
        <v>7.8849299999999998</v>
      </c>
      <c r="H243" s="4">
        <v>6.82653</v>
      </c>
      <c r="I243" s="4">
        <v>6.9698500000000001</v>
      </c>
      <c r="J243" s="4">
        <f t="shared" si="6"/>
        <v>0.9115169615529144</v>
      </c>
      <c r="K243" s="4">
        <f t="shared" si="7"/>
        <v>2.9715493000838349E-3</v>
      </c>
    </row>
    <row r="244" spans="1:11" x14ac:dyDescent="0.2">
      <c r="A244" s="5" t="s">
        <v>110</v>
      </c>
      <c r="B244" s="6">
        <v>4.97546</v>
      </c>
      <c r="C244" s="6">
        <v>4.9801000000000002</v>
      </c>
      <c r="D244" s="6">
        <v>4.85372</v>
      </c>
      <c r="E244" s="6">
        <v>4.8565199999999997</v>
      </c>
      <c r="F244" s="6">
        <v>5.6321099999999999</v>
      </c>
      <c r="G244" s="6">
        <v>5.5899799999999997</v>
      </c>
      <c r="H244" s="6">
        <v>5.2295299999999996</v>
      </c>
      <c r="I244" s="6">
        <v>5.4053300000000002</v>
      </c>
      <c r="J244" s="6">
        <f t="shared" si="6"/>
        <v>1.1114193167834514</v>
      </c>
      <c r="K244" s="6">
        <f t="shared" si="7"/>
        <v>2.974793071803017E-3</v>
      </c>
    </row>
    <row r="245" spans="1:11" x14ac:dyDescent="0.2">
      <c r="A245" s="5" t="s">
        <v>440</v>
      </c>
      <c r="B245" s="6">
        <v>9.4726300000000005</v>
      </c>
      <c r="C245" s="6">
        <v>9.2566900000000008</v>
      </c>
      <c r="D245" s="6">
        <v>6.3509900000000004</v>
      </c>
      <c r="E245" s="6">
        <v>6.5231399999999997</v>
      </c>
      <c r="F245" s="6">
        <v>10.1572</v>
      </c>
      <c r="G245" s="6">
        <v>10.158300000000001</v>
      </c>
      <c r="H245" s="6">
        <v>6.9149500000000002</v>
      </c>
      <c r="I245" s="6">
        <v>7.1116200000000003</v>
      </c>
      <c r="J245" s="6">
        <f t="shared" si="6"/>
        <v>1.0866557290422405</v>
      </c>
      <c r="K245" s="6">
        <f t="shared" si="7"/>
        <v>2.9837880399899968E-3</v>
      </c>
    </row>
    <row r="246" spans="1:11" x14ac:dyDescent="0.2">
      <c r="A246" s="3" t="s">
        <v>301</v>
      </c>
      <c r="B246" s="4">
        <v>7.4924400000000002</v>
      </c>
      <c r="C246" s="4">
        <v>7.5389900000000001</v>
      </c>
      <c r="D246" s="4">
        <v>7.4214500000000001</v>
      </c>
      <c r="E246" s="4">
        <v>7.3922299999999996</v>
      </c>
      <c r="F246" s="4">
        <v>5.9532400000000001</v>
      </c>
      <c r="G246" s="4">
        <v>6.0602</v>
      </c>
      <c r="H246" s="4">
        <v>6.2596100000000003</v>
      </c>
      <c r="I246" s="4">
        <v>6.47037</v>
      </c>
      <c r="J246" s="4">
        <f t="shared" si="6"/>
        <v>0.82906110917332854</v>
      </c>
      <c r="K246" s="4">
        <f t="shared" si="7"/>
        <v>3.0342275639037779E-3</v>
      </c>
    </row>
    <row r="247" spans="1:11" x14ac:dyDescent="0.2">
      <c r="A247" s="5" t="s">
        <v>643</v>
      </c>
      <c r="B247" s="6">
        <v>7.5525399999999996</v>
      </c>
      <c r="C247" s="6">
        <v>7.94937</v>
      </c>
      <c r="D247" s="6">
        <v>6.8107800000000003</v>
      </c>
      <c r="E247" s="6">
        <v>6.8455300000000001</v>
      </c>
      <c r="F247" s="6">
        <v>8.0837299999999992</v>
      </c>
      <c r="G247" s="6">
        <v>8.4626400000000004</v>
      </c>
      <c r="H247" s="6">
        <v>7.50807</v>
      </c>
      <c r="I247" s="6">
        <v>7.6630099999999999</v>
      </c>
      <c r="J247" s="6">
        <f t="shared" si="6"/>
        <v>1.0877704468928486</v>
      </c>
      <c r="K247" s="6">
        <f t="shared" si="7"/>
        <v>3.0384961725154372E-3</v>
      </c>
    </row>
    <row r="248" spans="1:11" x14ac:dyDescent="0.2">
      <c r="A248" s="3" t="s">
        <v>345</v>
      </c>
      <c r="B248" s="4">
        <v>6.3364900000000004</v>
      </c>
      <c r="C248" s="4">
        <v>7.0456200000000004</v>
      </c>
      <c r="D248" s="4">
        <v>6.4769300000000003</v>
      </c>
      <c r="E248" s="4">
        <v>6.5890599999999999</v>
      </c>
      <c r="F248" s="4">
        <v>5.4059100000000004</v>
      </c>
      <c r="G248" s="4">
        <v>5.7924699999999998</v>
      </c>
      <c r="H248" s="4">
        <v>5.7467499999999996</v>
      </c>
      <c r="I248" s="4">
        <v>5.6681800000000004</v>
      </c>
      <c r="J248" s="4">
        <f t="shared" si="6"/>
        <v>0.85500697592643704</v>
      </c>
      <c r="K248" s="4">
        <f t="shared" si="7"/>
        <v>3.0513344592898563E-3</v>
      </c>
    </row>
    <row r="249" spans="1:11" x14ac:dyDescent="0.2">
      <c r="A249" s="3" t="s">
        <v>627</v>
      </c>
      <c r="B249" s="4">
        <v>8.0549400000000002</v>
      </c>
      <c r="C249" s="4">
        <v>7.86069</v>
      </c>
      <c r="D249" s="4">
        <v>7.5378999999999996</v>
      </c>
      <c r="E249" s="4">
        <v>7.6013400000000004</v>
      </c>
      <c r="F249" s="4">
        <v>6.9027200000000004</v>
      </c>
      <c r="G249" s="4">
        <v>6.6471999999999998</v>
      </c>
      <c r="H249" s="4">
        <v>6.8090700000000002</v>
      </c>
      <c r="I249" s="4">
        <v>6.7071800000000001</v>
      </c>
      <c r="J249" s="4">
        <f t="shared" si="6"/>
        <v>0.87155959757680512</v>
      </c>
      <c r="K249" s="4">
        <f t="shared" si="7"/>
        <v>3.0732295124784636E-3</v>
      </c>
    </row>
    <row r="250" spans="1:11" x14ac:dyDescent="0.2">
      <c r="A250" s="3" t="s">
        <v>373</v>
      </c>
      <c r="B250" s="4">
        <v>9.3442900000000009</v>
      </c>
      <c r="C250" s="4">
        <v>9.3738499999999991</v>
      </c>
      <c r="D250" s="4">
        <v>9.7184000000000008</v>
      </c>
      <c r="E250" s="4">
        <v>9.9463699999999999</v>
      </c>
      <c r="F250" s="4">
        <v>8.2223600000000001</v>
      </c>
      <c r="G250" s="4">
        <v>8.7094799999999992</v>
      </c>
      <c r="H250" s="4">
        <v>8.8025000000000002</v>
      </c>
      <c r="I250" s="4">
        <v>8.8256999999999994</v>
      </c>
      <c r="J250" s="4">
        <f t="shared" si="6"/>
        <v>0.9004017673490623</v>
      </c>
      <c r="K250" s="4">
        <f t="shared" si="7"/>
        <v>3.0842379278590631E-3</v>
      </c>
    </row>
    <row r="251" spans="1:11" x14ac:dyDescent="0.2">
      <c r="A251" s="3" t="s">
        <v>356</v>
      </c>
      <c r="B251" s="4">
        <v>11.493600000000001</v>
      </c>
      <c r="C251" s="4">
        <v>11.7324</v>
      </c>
      <c r="D251" s="4">
        <v>11.6342</v>
      </c>
      <c r="E251" s="4">
        <v>11.6419</v>
      </c>
      <c r="F251" s="4">
        <v>9.8820899999999998</v>
      </c>
      <c r="G251" s="4">
        <v>10.6045</v>
      </c>
      <c r="H251" s="4">
        <v>10.6387</v>
      </c>
      <c r="I251" s="4">
        <v>10.542400000000001</v>
      </c>
      <c r="J251" s="4">
        <f t="shared" si="6"/>
        <v>0.89603888856632286</v>
      </c>
      <c r="K251" s="4">
        <f t="shared" si="7"/>
        <v>3.0879368693796541E-3</v>
      </c>
    </row>
    <row r="252" spans="1:11" x14ac:dyDescent="0.2">
      <c r="A252" s="5" t="s">
        <v>189</v>
      </c>
      <c r="B252" s="6">
        <v>5.1397300000000001</v>
      </c>
      <c r="C252" s="6">
        <v>5.1973900000000004</v>
      </c>
      <c r="D252" s="6">
        <v>4.7344299999999997</v>
      </c>
      <c r="E252" s="6">
        <v>4.9610700000000003</v>
      </c>
      <c r="F252" s="6">
        <v>8.1516000000000002</v>
      </c>
      <c r="G252" s="6">
        <v>7.8243999999999998</v>
      </c>
      <c r="H252" s="6">
        <v>6.7922900000000004</v>
      </c>
      <c r="I252" s="6">
        <v>6.7814199999999998</v>
      </c>
      <c r="J252" s="6">
        <f t="shared" si="6"/>
        <v>1.4750796450988437</v>
      </c>
      <c r="K252" s="6">
        <f t="shared" si="7"/>
        <v>3.0918875772629265E-3</v>
      </c>
    </row>
    <row r="253" spans="1:11" x14ac:dyDescent="0.2">
      <c r="A253" s="3" t="s">
        <v>682</v>
      </c>
      <c r="B253" s="4">
        <v>8.2092500000000008</v>
      </c>
      <c r="C253" s="4">
        <v>8.5736799999999995</v>
      </c>
      <c r="D253" s="4">
        <v>7.5255200000000002</v>
      </c>
      <c r="E253" s="4">
        <v>7.8861600000000003</v>
      </c>
      <c r="F253" s="4">
        <v>7.4522399999999998</v>
      </c>
      <c r="G253" s="4">
        <v>7.6074299999999999</v>
      </c>
      <c r="H253" s="4">
        <v>6.8246000000000002</v>
      </c>
      <c r="I253" s="4">
        <v>6.7430899999999996</v>
      </c>
      <c r="J253" s="4">
        <f t="shared" si="6"/>
        <v>0.88919729109934864</v>
      </c>
      <c r="K253" s="4">
        <f t="shared" si="7"/>
        <v>3.0931200943331689E-3</v>
      </c>
    </row>
    <row r="254" spans="1:11" x14ac:dyDescent="0.2">
      <c r="A254" s="5" t="s">
        <v>245</v>
      </c>
      <c r="B254" s="6">
        <v>8.2861100000000008</v>
      </c>
      <c r="C254" s="6">
        <v>7.9337600000000004</v>
      </c>
      <c r="D254" s="6">
        <v>6.4666600000000001</v>
      </c>
      <c r="E254" s="6">
        <v>6.5186900000000003</v>
      </c>
      <c r="F254" s="6">
        <v>8.9631900000000009</v>
      </c>
      <c r="G254" s="6">
        <v>9.1444600000000005</v>
      </c>
      <c r="H254" s="6">
        <v>7.4564500000000002</v>
      </c>
      <c r="I254" s="6">
        <v>7.4924900000000001</v>
      </c>
      <c r="J254" s="6">
        <f t="shared" si="6"/>
        <v>1.1318726583809333</v>
      </c>
      <c r="K254" s="6">
        <f t="shared" si="7"/>
        <v>3.1005335198902692E-3</v>
      </c>
    </row>
    <row r="255" spans="1:11" x14ac:dyDescent="0.2">
      <c r="A255" s="5" t="s">
        <v>678</v>
      </c>
      <c r="B255" s="6">
        <v>8.2866300000000006</v>
      </c>
      <c r="C255" s="6">
        <v>7.7249699999999999</v>
      </c>
      <c r="D255" s="6">
        <v>5.43384</v>
      </c>
      <c r="E255" s="6">
        <v>5.5222499999999997</v>
      </c>
      <c r="F255" s="6">
        <v>9.4352999999999998</v>
      </c>
      <c r="G255" s="6">
        <v>9.2088699999999992</v>
      </c>
      <c r="H255" s="6">
        <v>6.41282</v>
      </c>
      <c r="I255" s="6">
        <v>6.4289399999999999</v>
      </c>
      <c r="J255" s="6">
        <f t="shared" si="6"/>
        <v>1.1675427150045108</v>
      </c>
      <c r="K255" s="6">
        <f t="shared" si="7"/>
        <v>3.1043000716423491E-3</v>
      </c>
    </row>
    <row r="256" spans="1:11" x14ac:dyDescent="0.2">
      <c r="A256" s="5" t="s">
        <v>525</v>
      </c>
      <c r="B256" s="6">
        <v>6.2790699999999999</v>
      </c>
      <c r="C256" s="6">
        <v>5.9857300000000002</v>
      </c>
      <c r="D256" s="6">
        <v>8.4962999999999997</v>
      </c>
      <c r="E256" s="6">
        <v>8.6581100000000006</v>
      </c>
      <c r="F256" s="6">
        <v>7.1632699999999998</v>
      </c>
      <c r="G256" s="6">
        <v>6.8785400000000001</v>
      </c>
      <c r="H256" s="6">
        <v>9.1278600000000001</v>
      </c>
      <c r="I256" s="6">
        <v>9.2235800000000001</v>
      </c>
      <c r="J256" s="6">
        <f t="shared" si="6"/>
        <v>1.101091769629436</v>
      </c>
      <c r="K256" s="6">
        <f t="shared" si="7"/>
        <v>3.126017397429346E-3</v>
      </c>
    </row>
    <row r="257" spans="1:11" x14ac:dyDescent="0.2">
      <c r="A257" s="3" t="s">
        <v>67</v>
      </c>
      <c r="B257" s="4">
        <v>8.6309199999999997</v>
      </c>
      <c r="C257" s="4">
        <v>8.5552600000000005</v>
      </c>
      <c r="D257" s="4">
        <v>7.8521400000000003</v>
      </c>
      <c r="E257" s="4">
        <v>7.9714700000000001</v>
      </c>
      <c r="F257" s="4">
        <v>7.0084999999999997</v>
      </c>
      <c r="G257" s="4">
        <v>7.0490300000000001</v>
      </c>
      <c r="H257" s="4">
        <v>6.8334599999999996</v>
      </c>
      <c r="I257" s="4">
        <v>6.8809199999999997</v>
      </c>
      <c r="J257" s="4">
        <f t="shared" si="6"/>
        <v>0.84132343768318441</v>
      </c>
      <c r="K257" s="4">
        <f t="shared" si="7"/>
        <v>3.1498618555944051E-3</v>
      </c>
    </row>
    <row r="258" spans="1:11" x14ac:dyDescent="0.2">
      <c r="A258" s="3" t="s">
        <v>267</v>
      </c>
      <c r="B258" s="4">
        <v>8.9127500000000008</v>
      </c>
      <c r="C258" s="4">
        <v>9.3759099999999993</v>
      </c>
      <c r="D258" s="4">
        <v>9.5359999999999996</v>
      </c>
      <c r="E258" s="4">
        <v>9.6244399999999999</v>
      </c>
      <c r="F258" s="4">
        <v>6.2198399999999996</v>
      </c>
      <c r="G258" s="4">
        <v>6.6676200000000003</v>
      </c>
      <c r="H258" s="4">
        <v>7.7914700000000003</v>
      </c>
      <c r="I258" s="4">
        <v>7.7509899999999998</v>
      </c>
      <c r="J258" s="4">
        <f t="shared" ref="J258:J321" si="8">SUM(F258:I258)/SUM(B258:E258)</f>
        <v>0.75916163539310699</v>
      </c>
      <c r="K258" s="4">
        <f t="shared" ref="K258:K321" si="9">TTEST(B258:E258,F258:I258,2,1)</f>
        <v>3.1809615692500273E-3</v>
      </c>
    </row>
    <row r="259" spans="1:11" x14ac:dyDescent="0.2">
      <c r="A259" s="3" t="s">
        <v>255</v>
      </c>
      <c r="B259" s="4">
        <v>6.7150800000000004</v>
      </c>
      <c r="C259" s="4">
        <v>6.6712100000000003</v>
      </c>
      <c r="D259" s="4">
        <v>7.1807600000000003</v>
      </c>
      <c r="E259" s="4">
        <v>7.2125500000000002</v>
      </c>
      <c r="F259" s="4">
        <v>6.2547800000000002</v>
      </c>
      <c r="G259" s="4">
        <v>6.1057300000000003</v>
      </c>
      <c r="H259" s="4">
        <v>6.4567500000000004</v>
      </c>
      <c r="I259" s="4">
        <v>6.4367599999999996</v>
      </c>
      <c r="J259" s="4">
        <f t="shared" si="8"/>
        <v>0.90908508401848831</v>
      </c>
      <c r="K259" s="4">
        <f t="shared" si="9"/>
        <v>3.184558315838673E-3</v>
      </c>
    </row>
    <row r="260" spans="1:11" x14ac:dyDescent="0.2">
      <c r="A260" s="3" t="s">
        <v>693</v>
      </c>
      <c r="B260" s="4">
        <v>8.0396300000000007</v>
      </c>
      <c r="C260" s="4">
        <v>8.4330400000000001</v>
      </c>
      <c r="D260" s="4">
        <v>8.2984100000000005</v>
      </c>
      <c r="E260" s="4">
        <v>8.3680500000000002</v>
      </c>
      <c r="F260" s="4">
        <v>7.4284999999999997</v>
      </c>
      <c r="G260" s="4">
        <v>7.5126299999999997</v>
      </c>
      <c r="H260" s="4">
        <v>7.3823100000000004</v>
      </c>
      <c r="I260" s="4">
        <v>7.7552899999999996</v>
      </c>
      <c r="J260" s="4">
        <f t="shared" si="8"/>
        <v>0.90764995942862703</v>
      </c>
      <c r="K260" s="4">
        <f t="shared" si="9"/>
        <v>3.24788642417994E-3</v>
      </c>
    </row>
    <row r="261" spans="1:11" x14ac:dyDescent="0.2">
      <c r="A261" s="3" t="s">
        <v>436</v>
      </c>
      <c r="B261" s="4">
        <v>8.8123699999999996</v>
      </c>
      <c r="C261" s="4">
        <v>9.7644699999999993</v>
      </c>
      <c r="D261" s="4">
        <v>7.3265599999999997</v>
      </c>
      <c r="E261" s="4">
        <v>7.1333299999999999</v>
      </c>
      <c r="F261" s="4">
        <v>7.4996700000000001</v>
      </c>
      <c r="G261" s="4">
        <v>8.4801300000000008</v>
      </c>
      <c r="H261" s="4">
        <v>6.4606000000000003</v>
      </c>
      <c r="I261" s="4">
        <v>6.2681699999999996</v>
      </c>
      <c r="J261" s="4">
        <f t="shared" si="8"/>
        <v>0.8689894550701599</v>
      </c>
      <c r="K261" s="4">
        <f t="shared" si="9"/>
        <v>3.2522950822297132E-3</v>
      </c>
    </row>
    <row r="262" spans="1:11" x14ac:dyDescent="0.2">
      <c r="A262" s="5" t="s">
        <v>755</v>
      </c>
      <c r="B262" s="6">
        <v>9.4744799999999998</v>
      </c>
      <c r="C262" s="6">
        <v>8.8279899999999998</v>
      </c>
      <c r="D262" s="6">
        <v>6.4519599999999997</v>
      </c>
      <c r="E262" s="6">
        <v>6.3029599999999997</v>
      </c>
      <c r="F262" s="6">
        <v>11.9895</v>
      </c>
      <c r="G262" s="6">
        <v>12.2475</v>
      </c>
      <c r="H262" s="6">
        <v>10.6206</v>
      </c>
      <c r="I262" s="6">
        <v>10.653600000000001</v>
      </c>
      <c r="J262" s="6">
        <f t="shared" si="8"/>
        <v>1.4653903628089806</v>
      </c>
      <c r="K262" s="6">
        <f t="shared" si="9"/>
        <v>3.254193692991209E-3</v>
      </c>
    </row>
    <row r="263" spans="1:11" x14ac:dyDescent="0.2">
      <c r="A263" s="5" t="s">
        <v>601</v>
      </c>
      <c r="B263" s="6">
        <v>6.9110399999999998</v>
      </c>
      <c r="C263" s="6">
        <v>7.3692900000000003</v>
      </c>
      <c r="D263" s="6">
        <v>7.3426999999999998</v>
      </c>
      <c r="E263" s="6">
        <v>7.49472</v>
      </c>
      <c r="F263" s="6">
        <v>8.2558299999999996</v>
      </c>
      <c r="G263" s="6">
        <v>8.5793999999999997</v>
      </c>
      <c r="H263" s="6">
        <v>8.2364700000000006</v>
      </c>
      <c r="I263" s="6">
        <v>8.3244699999999998</v>
      </c>
      <c r="J263" s="6">
        <f t="shared" si="8"/>
        <v>1.1469351168960513</v>
      </c>
      <c r="K263" s="6">
        <f t="shared" si="9"/>
        <v>3.2613885687633416E-3</v>
      </c>
    </row>
    <row r="264" spans="1:11" x14ac:dyDescent="0.2">
      <c r="A264" s="5" t="s">
        <v>646</v>
      </c>
      <c r="B264" s="6">
        <v>10.203200000000001</v>
      </c>
      <c r="C264" s="6">
        <v>10.427899999999999</v>
      </c>
      <c r="D264" s="6">
        <v>10.2485</v>
      </c>
      <c r="E264" s="6">
        <v>10.3277</v>
      </c>
      <c r="F264" s="6">
        <v>11.437099999999999</v>
      </c>
      <c r="G264" s="6">
        <v>11.6386</v>
      </c>
      <c r="H264" s="6">
        <v>11.1129</v>
      </c>
      <c r="I264" s="6">
        <v>11.099500000000001</v>
      </c>
      <c r="J264" s="6">
        <f t="shared" si="8"/>
        <v>1.0990309969350087</v>
      </c>
      <c r="K264" s="6">
        <f t="shared" si="9"/>
        <v>3.2788309834677568E-3</v>
      </c>
    </row>
    <row r="265" spans="1:11" x14ac:dyDescent="0.2">
      <c r="A265" s="5" t="s">
        <v>45</v>
      </c>
      <c r="B265" s="6">
        <v>5.5433500000000002</v>
      </c>
      <c r="C265" s="6">
        <v>5.32857</v>
      </c>
      <c r="D265" s="6">
        <v>5.0002700000000004</v>
      </c>
      <c r="E265" s="6">
        <v>5.2147199999999998</v>
      </c>
      <c r="F265" s="6">
        <v>10.0489</v>
      </c>
      <c r="G265" s="6">
        <v>10.353</v>
      </c>
      <c r="H265" s="6">
        <v>8.5688600000000008</v>
      </c>
      <c r="I265" s="6">
        <v>8.1615400000000005</v>
      </c>
      <c r="J265" s="6">
        <f t="shared" si="8"/>
        <v>1.760917080786137</v>
      </c>
      <c r="K265" s="6">
        <f t="shared" si="9"/>
        <v>3.2853685939370036E-3</v>
      </c>
    </row>
    <row r="266" spans="1:11" x14ac:dyDescent="0.2">
      <c r="A266" s="3" t="s">
        <v>185</v>
      </c>
      <c r="B266" s="4">
        <v>8.8223299999999991</v>
      </c>
      <c r="C266" s="4">
        <v>8.8574999999999999</v>
      </c>
      <c r="D266" s="4">
        <v>8.2760599999999993</v>
      </c>
      <c r="E266" s="4">
        <v>8.1305399999999999</v>
      </c>
      <c r="F266" s="4">
        <v>7.1915699999999996</v>
      </c>
      <c r="G266" s="4">
        <v>7.1477199999999996</v>
      </c>
      <c r="H266" s="4">
        <v>7.02684</v>
      </c>
      <c r="I266" s="4">
        <v>7.11402</v>
      </c>
      <c r="J266" s="4">
        <f t="shared" si="8"/>
        <v>0.83552751050784735</v>
      </c>
      <c r="K266" s="4">
        <f t="shared" si="9"/>
        <v>3.30954713581476E-3</v>
      </c>
    </row>
    <row r="267" spans="1:11" x14ac:dyDescent="0.2">
      <c r="A267" s="3" t="s">
        <v>228</v>
      </c>
      <c r="B267" s="4">
        <v>7.8327400000000003</v>
      </c>
      <c r="C267" s="4">
        <v>7.7458299999999998</v>
      </c>
      <c r="D267" s="4">
        <v>6.9308300000000003</v>
      </c>
      <c r="E267" s="4">
        <v>6.7669300000000003</v>
      </c>
      <c r="F267" s="4">
        <v>7.1101200000000002</v>
      </c>
      <c r="G267" s="4">
        <v>6.8008600000000001</v>
      </c>
      <c r="H267" s="4">
        <v>6.3272000000000004</v>
      </c>
      <c r="I267" s="4">
        <v>6.1879</v>
      </c>
      <c r="J267" s="4">
        <f t="shared" si="8"/>
        <v>0.90264319332375331</v>
      </c>
      <c r="K267" s="4">
        <f t="shared" si="9"/>
        <v>3.3891254423255865E-3</v>
      </c>
    </row>
    <row r="268" spans="1:11" x14ac:dyDescent="0.2">
      <c r="A268" s="3" t="s">
        <v>445</v>
      </c>
      <c r="B268" s="4">
        <v>7.2874499999999998</v>
      </c>
      <c r="C268" s="4">
        <v>7.3772500000000001</v>
      </c>
      <c r="D268" s="4">
        <v>6.98583</v>
      </c>
      <c r="E268" s="4">
        <v>6.7687999999999997</v>
      </c>
      <c r="F268" s="4">
        <v>5.9470900000000002</v>
      </c>
      <c r="G268" s="4">
        <v>6.3533999999999997</v>
      </c>
      <c r="H268" s="4">
        <v>6.0820999999999996</v>
      </c>
      <c r="I268" s="4">
        <v>5.9842599999999999</v>
      </c>
      <c r="J268" s="4">
        <f t="shared" si="8"/>
        <v>0.8574040978446712</v>
      </c>
      <c r="K268" s="4">
        <f t="shared" si="9"/>
        <v>3.4470849070154944E-3</v>
      </c>
    </row>
    <row r="269" spans="1:11" x14ac:dyDescent="0.2">
      <c r="A269" s="3" t="s">
        <v>366</v>
      </c>
      <c r="B269" s="4">
        <v>9.1250699999999991</v>
      </c>
      <c r="C269" s="4">
        <v>9.4796700000000005</v>
      </c>
      <c r="D269" s="4">
        <v>10.2264</v>
      </c>
      <c r="E269" s="4">
        <v>10.0404</v>
      </c>
      <c r="F269" s="4">
        <v>6.6456999999999997</v>
      </c>
      <c r="G269" s="4">
        <v>6.90184</v>
      </c>
      <c r="H269" s="4">
        <v>8.3308900000000001</v>
      </c>
      <c r="I269" s="4">
        <v>8.5210500000000007</v>
      </c>
      <c r="J269" s="4">
        <f t="shared" si="8"/>
        <v>0.78204979787268547</v>
      </c>
      <c r="K269" s="4">
        <f t="shared" si="9"/>
        <v>3.4519781877695882E-3</v>
      </c>
    </row>
    <row r="270" spans="1:11" x14ac:dyDescent="0.2">
      <c r="A270" s="5" t="s">
        <v>312</v>
      </c>
      <c r="B270" s="6">
        <v>7.81935</v>
      </c>
      <c r="C270" s="6">
        <v>8.1076200000000007</v>
      </c>
      <c r="D270" s="6">
        <v>6.6096399999999997</v>
      </c>
      <c r="E270" s="6">
        <v>6.8948099999999997</v>
      </c>
      <c r="F270" s="6">
        <v>8.8356700000000004</v>
      </c>
      <c r="G270" s="6">
        <v>9.3873999999999995</v>
      </c>
      <c r="H270" s="6">
        <v>8.4052699999999998</v>
      </c>
      <c r="I270" s="6">
        <v>8.3748299999999993</v>
      </c>
      <c r="J270" s="6">
        <f t="shared" si="8"/>
        <v>1.1893129859177709</v>
      </c>
      <c r="K270" s="6">
        <f t="shared" si="9"/>
        <v>3.452553774447178E-3</v>
      </c>
    </row>
    <row r="271" spans="1:11" x14ac:dyDescent="0.2">
      <c r="A271" s="3" t="s">
        <v>346</v>
      </c>
      <c r="B271" s="4">
        <v>10.9649</v>
      </c>
      <c r="C271" s="4">
        <v>10.888500000000001</v>
      </c>
      <c r="D271" s="4">
        <v>10.766999999999999</v>
      </c>
      <c r="E271" s="4">
        <v>10.812099999999999</v>
      </c>
      <c r="F271" s="4">
        <v>8.1810299999999998</v>
      </c>
      <c r="G271" s="4">
        <v>8.1883700000000008</v>
      </c>
      <c r="H271" s="4">
        <v>8.92056</v>
      </c>
      <c r="I271" s="4">
        <v>9.0361999999999991</v>
      </c>
      <c r="J271" s="4">
        <f t="shared" si="8"/>
        <v>0.79033350601508079</v>
      </c>
      <c r="K271" s="4">
        <f t="shared" si="9"/>
        <v>3.4869159279231009E-3</v>
      </c>
    </row>
    <row r="272" spans="1:11" x14ac:dyDescent="0.2">
      <c r="A272" s="3" t="s">
        <v>641</v>
      </c>
      <c r="B272" s="4">
        <v>8.5910799999999998</v>
      </c>
      <c r="C272" s="4">
        <v>9.4294899999999995</v>
      </c>
      <c r="D272" s="4">
        <v>8.4194600000000008</v>
      </c>
      <c r="E272" s="4">
        <v>8.6565899999999996</v>
      </c>
      <c r="F272" s="4">
        <v>6.8609299999999998</v>
      </c>
      <c r="G272" s="4">
        <v>7.8646700000000003</v>
      </c>
      <c r="H272" s="4">
        <v>7.4573299999999998</v>
      </c>
      <c r="I272" s="4">
        <v>7.3263800000000003</v>
      </c>
      <c r="J272" s="4">
        <f t="shared" si="8"/>
        <v>0.84080204874429498</v>
      </c>
      <c r="K272" s="4">
        <f t="shared" si="9"/>
        <v>3.5531667651573068E-3</v>
      </c>
    </row>
    <row r="273" spans="1:11" x14ac:dyDescent="0.2">
      <c r="A273" s="5" t="s">
        <v>397</v>
      </c>
      <c r="B273" s="6">
        <v>9.6772399999999994</v>
      </c>
      <c r="C273" s="6">
        <v>9.8322500000000002</v>
      </c>
      <c r="D273" s="6">
        <v>9.7834000000000003</v>
      </c>
      <c r="E273" s="6">
        <v>9.7165700000000008</v>
      </c>
      <c r="F273" s="6">
        <v>10.752000000000001</v>
      </c>
      <c r="G273" s="6">
        <v>10.8193</v>
      </c>
      <c r="H273" s="6">
        <v>10.3825</v>
      </c>
      <c r="I273" s="6">
        <v>10.549200000000001</v>
      </c>
      <c r="J273" s="6">
        <f t="shared" si="8"/>
        <v>1.0895562255924587</v>
      </c>
      <c r="K273" s="6">
        <f t="shared" si="9"/>
        <v>3.5644481312514867E-3</v>
      </c>
    </row>
    <row r="274" spans="1:11" x14ac:dyDescent="0.2">
      <c r="A274" s="5" t="s">
        <v>707</v>
      </c>
      <c r="B274" s="6">
        <v>7.1742800000000004</v>
      </c>
      <c r="C274" s="6">
        <v>6.8142300000000002</v>
      </c>
      <c r="D274" s="6">
        <v>6.4243199999999998</v>
      </c>
      <c r="E274" s="6">
        <v>6.6060699999999999</v>
      </c>
      <c r="F274" s="6">
        <v>7.8228600000000004</v>
      </c>
      <c r="G274" s="6">
        <v>7.3516700000000004</v>
      </c>
      <c r="H274" s="6">
        <v>7.3655200000000001</v>
      </c>
      <c r="I274" s="6">
        <v>7.3305600000000002</v>
      </c>
      <c r="J274" s="6">
        <f t="shared" si="8"/>
        <v>1.1055450073837203</v>
      </c>
      <c r="K274" s="6">
        <f t="shared" si="9"/>
        <v>3.5831840235365417E-3</v>
      </c>
    </row>
    <row r="275" spans="1:11" x14ac:dyDescent="0.2">
      <c r="A275" s="3" t="s">
        <v>470</v>
      </c>
      <c r="B275" s="4">
        <v>9.7717799999999997</v>
      </c>
      <c r="C275" s="4">
        <v>10.029299999999999</v>
      </c>
      <c r="D275" s="4">
        <v>9.9952000000000005</v>
      </c>
      <c r="E275" s="4">
        <v>10.036799999999999</v>
      </c>
      <c r="F275" s="4">
        <v>8.0377600000000005</v>
      </c>
      <c r="G275" s="4">
        <v>8.0835000000000008</v>
      </c>
      <c r="H275" s="4">
        <v>8.6973400000000005</v>
      </c>
      <c r="I275" s="4">
        <v>8.8758999999999997</v>
      </c>
      <c r="J275" s="4">
        <f t="shared" si="8"/>
        <v>0.84589240902285245</v>
      </c>
      <c r="K275" s="4">
        <f t="shared" si="9"/>
        <v>3.590840936781959E-3</v>
      </c>
    </row>
    <row r="276" spans="1:11" x14ac:dyDescent="0.2">
      <c r="A276" s="5" t="s">
        <v>251</v>
      </c>
      <c r="B276" s="6">
        <v>4.9330299999999996</v>
      </c>
      <c r="C276" s="6">
        <v>4.6696499999999999</v>
      </c>
      <c r="D276" s="6">
        <v>5.2692899999999998</v>
      </c>
      <c r="E276" s="6">
        <v>5.5255799999999997</v>
      </c>
      <c r="F276" s="6">
        <v>6.5885899999999999</v>
      </c>
      <c r="G276" s="6">
        <v>6.8743100000000004</v>
      </c>
      <c r="H276" s="6">
        <v>8.2784399999999998</v>
      </c>
      <c r="I276" s="6">
        <v>7.9794600000000004</v>
      </c>
      <c r="J276" s="6">
        <f t="shared" si="8"/>
        <v>1.4570769528693397</v>
      </c>
      <c r="K276" s="6">
        <f t="shared" si="9"/>
        <v>3.6690695398865123E-3</v>
      </c>
    </row>
    <row r="277" spans="1:11" x14ac:dyDescent="0.2">
      <c r="A277" s="3" t="s">
        <v>775</v>
      </c>
      <c r="B277" s="4">
        <v>10.1472</v>
      </c>
      <c r="C277" s="4">
        <v>10.1226</v>
      </c>
      <c r="D277" s="4">
        <v>10.2629</v>
      </c>
      <c r="E277" s="4">
        <v>10.235200000000001</v>
      </c>
      <c r="F277" s="4">
        <v>8.5535800000000002</v>
      </c>
      <c r="G277" s="4">
        <v>8.5248000000000008</v>
      </c>
      <c r="H277" s="4">
        <v>9.1920199999999994</v>
      </c>
      <c r="I277" s="4">
        <v>9.2152899999999995</v>
      </c>
      <c r="J277" s="4">
        <f t="shared" si="8"/>
        <v>0.87043212919968915</v>
      </c>
      <c r="K277" s="4">
        <f t="shared" si="9"/>
        <v>3.671157105469107E-3</v>
      </c>
    </row>
    <row r="278" spans="1:11" x14ac:dyDescent="0.2">
      <c r="A278" s="3" t="s">
        <v>175</v>
      </c>
      <c r="B278" s="4">
        <v>8.4769100000000002</v>
      </c>
      <c r="C278" s="4">
        <v>8.0989400000000007</v>
      </c>
      <c r="D278" s="4">
        <v>7.3024800000000001</v>
      </c>
      <c r="E278" s="4">
        <v>7.3451399999999998</v>
      </c>
      <c r="F278" s="4">
        <v>6.7213399999999996</v>
      </c>
      <c r="G278" s="4">
        <v>6.4208999999999996</v>
      </c>
      <c r="H278" s="4">
        <v>6.2187700000000001</v>
      </c>
      <c r="I278" s="4">
        <v>6.1741900000000003</v>
      </c>
      <c r="J278" s="4">
        <f t="shared" si="8"/>
        <v>0.81782069705897509</v>
      </c>
      <c r="K278" s="4">
        <f t="shared" si="9"/>
        <v>3.6949804040058033E-3</v>
      </c>
    </row>
    <row r="279" spans="1:11" x14ac:dyDescent="0.2">
      <c r="A279" s="5" t="s">
        <v>630</v>
      </c>
      <c r="B279" s="6">
        <v>8.7882200000000008</v>
      </c>
      <c r="C279" s="6">
        <v>8.8367799999999992</v>
      </c>
      <c r="D279" s="6">
        <v>7.6178600000000003</v>
      </c>
      <c r="E279" s="6">
        <v>7.5656600000000003</v>
      </c>
      <c r="F279" s="6">
        <v>10.6182</v>
      </c>
      <c r="G279" s="6">
        <v>10.7591</v>
      </c>
      <c r="H279" s="6">
        <v>8.7543699999999998</v>
      </c>
      <c r="I279" s="6">
        <v>8.9175699999999996</v>
      </c>
      <c r="J279" s="6">
        <f t="shared" si="8"/>
        <v>1.190216443777409</v>
      </c>
      <c r="K279" s="6">
        <f t="shared" si="9"/>
        <v>3.699481753051864E-3</v>
      </c>
    </row>
    <row r="280" spans="1:11" x14ac:dyDescent="0.2">
      <c r="A280" s="5" t="s">
        <v>606</v>
      </c>
      <c r="B280" s="6">
        <v>6.2824600000000004</v>
      </c>
      <c r="C280" s="6">
        <v>7.1785899999999998</v>
      </c>
      <c r="D280" s="6">
        <v>7.0384200000000003</v>
      </c>
      <c r="E280" s="6">
        <v>7.1696400000000002</v>
      </c>
      <c r="F280" s="6">
        <v>8.9620099999999994</v>
      </c>
      <c r="G280" s="6">
        <v>9.2262699999999995</v>
      </c>
      <c r="H280" s="6">
        <v>8.77942</v>
      </c>
      <c r="I280" s="6">
        <v>8.7442899999999995</v>
      </c>
      <c r="J280" s="6">
        <f t="shared" si="8"/>
        <v>1.2906808350539642</v>
      </c>
      <c r="K280" s="6">
        <f t="shared" si="9"/>
        <v>3.7199203199796368E-3</v>
      </c>
    </row>
    <row r="281" spans="1:11" x14ac:dyDescent="0.2">
      <c r="A281" s="3" t="s">
        <v>319</v>
      </c>
      <c r="B281" s="4">
        <v>9.1272099999999998</v>
      </c>
      <c r="C281" s="4">
        <v>8.7323599999999999</v>
      </c>
      <c r="D281" s="4">
        <v>7.9915200000000004</v>
      </c>
      <c r="E281" s="4">
        <v>7.9194300000000002</v>
      </c>
      <c r="F281" s="4">
        <v>8.2848000000000006</v>
      </c>
      <c r="G281" s="4">
        <v>7.56149</v>
      </c>
      <c r="H281" s="4">
        <v>7.1575300000000004</v>
      </c>
      <c r="I281" s="4">
        <v>7.2590700000000004</v>
      </c>
      <c r="J281" s="4">
        <f t="shared" si="8"/>
        <v>0.89613337313135843</v>
      </c>
      <c r="K281" s="4">
        <f t="shared" si="9"/>
        <v>3.7595471487349547E-3</v>
      </c>
    </row>
    <row r="282" spans="1:11" x14ac:dyDescent="0.2">
      <c r="A282" s="5" t="s">
        <v>195</v>
      </c>
      <c r="B282" s="6">
        <v>7.1676500000000001</v>
      </c>
      <c r="C282" s="6">
        <v>7.22525</v>
      </c>
      <c r="D282" s="6">
        <v>10.1305</v>
      </c>
      <c r="E282" s="6">
        <v>10.1221</v>
      </c>
      <c r="F282" s="6">
        <v>8.1954100000000007</v>
      </c>
      <c r="G282" s="6">
        <v>8.1261799999999997</v>
      </c>
      <c r="H282" s="6">
        <v>10.773199999999999</v>
      </c>
      <c r="I282" s="6">
        <v>10.7539</v>
      </c>
      <c r="J282" s="6">
        <f t="shared" si="8"/>
        <v>1.0924561631380698</v>
      </c>
      <c r="K282" s="6">
        <f t="shared" si="9"/>
        <v>3.8265192317423662E-3</v>
      </c>
    </row>
    <row r="283" spans="1:11" x14ac:dyDescent="0.2">
      <c r="A283" s="5" t="s">
        <v>342</v>
      </c>
      <c r="B283" s="6">
        <v>9.2879199999999997</v>
      </c>
      <c r="C283" s="6">
        <v>8.4859000000000009</v>
      </c>
      <c r="D283" s="6">
        <v>6.6395999999999997</v>
      </c>
      <c r="E283" s="6">
        <v>6.8405899999999997</v>
      </c>
      <c r="F283" s="6">
        <v>9.9861699999999995</v>
      </c>
      <c r="G283" s="6">
        <v>9.6427800000000001</v>
      </c>
      <c r="H283" s="6">
        <v>7.4428400000000003</v>
      </c>
      <c r="I283" s="6">
        <v>7.58385</v>
      </c>
      <c r="J283" s="6">
        <f t="shared" si="8"/>
        <v>1.1088381938829608</v>
      </c>
      <c r="K283" s="6">
        <f t="shared" si="9"/>
        <v>3.8687385769089855E-3</v>
      </c>
    </row>
    <row r="284" spans="1:11" x14ac:dyDescent="0.2">
      <c r="A284" s="5" t="s">
        <v>183</v>
      </c>
      <c r="B284" s="6">
        <v>6.5774400000000002</v>
      </c>
      <c r="C284" s="6">
        <v>6.9585100000000004</v>
      </c>
      <c r="D284" s="6">
        <v>6.7423900000000003</v>
      </c>
      <c r="E284" s="6">
        <v>6.9289800000000001</v>
      </c>
      <c r="F284" s="6">
        <v>7.3460400000000003</v>
      </c>
      <c r="G284" s="6">
        <v>7.3743499999999997</v>
      </c>
      <c r="H284" s="6">
        <v>7.30633</v>
      </c>
      <c r="I284" s="6">
        <v>7.5712900000000003</v>
      </c>
      <c r="J284" s="6">
        <f t="shared" si="8"/>
        <v>1.0878693675084501</v>
      </c>
      <c r="K284" s="6">
        <f t="shared" si="9"/>
        <v>3.9392602257818975E-3</v>
      </c>
    </row>
    <row r="285" spans="1:11" x14ac:dyDescent="0.2">
      <c r="A285" s="5" t="s">
        <v>254</v>
      </c>
      <c r="B285" s="6">
        <v>4.3910999999999998</v>
      </c>
      <c r="C285" s="6">
        <v>3.9316900000000001</v>
      </c>
      <c r="D285" s="6">
        <v>4.6693600000000002</v>
      </c>
      <c r="E285" s="6">
        <v>4.3688099999999999</v>
      </c>
      <c r="F285" s="6">
        <v>4.7417999999999996</v>
      </c>
      <c r="G285" s="6">
        <v>4.5046200000000001</v>
      </c>
      <c r="H285" s="6">
        <v>5.0217200000000002</v>
      </c>
      <c r="I285" s="6">
        <v>4.8582900000000002</v>
      </c>
      <c r="J285" s="6">
        <f t="shared" si="8"/>
        <v>1.1016919571267949</v>
      </c>
      <c r="K285" s="6">
        <f t="shared" si="9"/>
        <v>3.9545126244826638E-3</v>
      </c>
    </row>
    <row r="286" spans="1:11" x14ac:dyDescent="0.2">
      <c r="A286" s="3" t="s">
        <v>321</v>
      </c>
      <c r="B286" s="4">
        <v>11.257400000000001</v>
      </c>
      <c r="C286" s="4">
        <v>11.1759</v>
      </c>
      <c r="D286" s="4">
        <v>9.2724299999999999</v>
      </c>
      <c r="E286" s="4">
        <v>9.2723099999999992</v>
      </c>
      <c r="F286" s="4">
        <v>10.2316</v>
      </c>
      <c r="G286" s="4">
        <v>9.8848900000000004</v>
      </c>
      <c r="H286" s="4">
        <v>8.36036</v>
      </c>
      <c r="I286" s="4">
        <v>8.5674200000000003</v>
      </c>
      <c r="J286" s="4">
        <f t="shared" si="8"/>
        <v>0.90400297329984536</v>
      </c>
      <c r="K286" s="4">
        <f t="shared" si="9"/>
        <v>4.0031378070428097E-3</v>
      </c>
    </row>
    <row r="287" spans="1:11" x14ac:dyDescent="0.2">
      <c r="A287" s="3" t="s">
        <v>349</v>
      </c>
      <c r="B287" s="4">
        <v>8.7840399999999992</v>
      </c>
      <c r="C287" s="4">
        <v>9.0178100000000008</v>
      </c>
      <c r="D287" s="4">
        <v>9.2100399999999993</v>
      </c>
      <c r="E287" s="4">
        <v>9.0456900000000005</v>
      </c>
      <c r="F287" s="4">
        <v>7.5553600000000003</v>
      </c>
      <c r="G287" s="4">
        <v>7.6482599999999996</v>
      </c>
      <c r="H287" s="4">
        <v>8.2930200000000003</v>
      </c>
      <c r="I287" s="4">
        <v>8.2540700000000005</v>
      </c>
      <c r="J287" s="4">
        <f t="shared" si="8"/>
        <v>0.88055576663769441</v>
      </c>
      <c r="K287" s="4">
        <f t="shared" si="9"/>
        <v>4.0293235074714611E-3</v>
      </c>
    </row>
    <row r="288" spans="1:11" x14ac:dyDescent="0.2">
      <c r="A288" s="3" t="s">
        <v>329</v>
      </c>
      <c r="B288" s="4">
        <v>9.7529900000000005</v>
      </c>
      <c r="C288" s="4">
        <v>9.7747100000000007</v>
      </c>
      <c r="D288" s="4">
        <v>9.4300700000000006</v>
      </c>
      <c r="E288" s="4">
        <v>9.4460899999999999</v>
      </c>
      <c r="F288" s="4">
        <v>8.6745699999999992</v>
      </c>
      <c r="G288" s="4">
        <v>8.4860100000000003</v>
      </c>
      <c r="H288" s="4">
        <v>8.7532700000000006</v>
      </c>
      <c r="I288" s="4">
        <v>8.4156999999999993</v>
      </c>
      <c r="J288" s="4">
        <f t="shared" si="8"/>
        <v>0.89390884145499949</v>
      </c>
      <c r="K288" s="4">
        <f t="shared" si="9"/>
        <v>4.0453192202391372E-3</v>
      </c>
    </row>
    <row r="289" spans="1:11" x14ac:dyDescent="0.2">
      <c r="A289" s="5" t="s">
        <v>660</v>
      </c>
      <c r="B289" s="6">
        <v>7.6713699999999996</v>
      </c>
      <c r="C289" s="6">
        <v>6.2387100000000002</v>
      </c>
      <c r="D289" s="6">
        <v>5.8947900000000004</v>
      </c>
      <c r="E289" s="6">
        <v>6.1155600000000003</v>
      </c>
      <c r="F289" s="6">
        <v>8.7214799999999997</v>
      </c>
      <c r="G289" s="6">
        <v>7.6059999999999999</v>
      </c>
      <c r="H289" s="6">
        <v>6.8574099999999998</v>
      </c>
      <c r="I289" s="6">
        <v>6.8601200000000002</v>
      </c>
      <c r="J289" s="6">
        <f t="shared" si="8"/>
        <v>1.1591246750150364</v>
      </c>
      <c r="K289" s="6">
        <f t="shared" si="9"/>
        <v>4.1008021124786546E-3</v>
      </c>
    </row>
    <row r="290" spans="1:11" x14ac:dyDescent="0.2">
      <c r="A290" s="3" t="s">
        <v>683</v>
      </c>
      <c r="B290" s="4">
        <v>8.0648400000000002</v>
      </c>
      <c r="C290" s="4">
        <v>8.6638900000000003</v>
      </c>
      <c r="D290" s="4">
        <v>8.2260200000000001</v>
      </c>
      <c r="E290" s="4">
        <v>8.4189799999999995</v>
      </c>
      <c r="F290" s="4">
        <v>7.46502</v>
      </c>
      <c r="G290" s="4">
        <v>7.62643</v>
      </c>
      <c r="H290" s="4">
        <v>7.49031</v>
      </c>
      <c r="I290" s="4">
        <v>7.41465</v>
      </c>
      <c r="J290" s="4">
        <f t="shared" si="8"/>
        <v>0.89880304059510285</v>
      </c>
      <c r="K290" s="4">
        <f t="shared" si="9"/>
        <v>4.1125749251138622E-3</v>
      </c>
    </row>
    <row r="291" spans="1:11" x14ac:dyDescent="0.2">
      <c r="A291" s="3" t="s">
        <v>354</v>
      </c>
      <c r="B291" s="4">
        <v>8.9867399999999993</v>
      </c>
      <c r="C291" s="4">
        <v>8.9538100000000007</v>
      </c>
      <c r="D291" s="4">
        <v>8.4726099999999995</v>
      </c>
      <c r="E291" s="4">
        <v>8.4500600000000006</v>
      </c>
      <c r="F291" s="4">
        <v>7.2533200000000004</v>
      </c>
      <c r="G291" s="4">
        <v>7.4469700000000003</v>
      </c>
      <c r="H291" s="4">
        <v>7.3234599999999999</v>
      </c>
      <c r="I291" s="4">
        <v>7.4612499999999997</v>
      </c>
      <c r="J291" s="4">
        <f t="shared" si="8"/>
        <v>0.8457336987231816</v>
      </c>
      <c r="K291" s="4">
        <f t="shared" si="9"/>
        <v>4.1344733508751038E-3</v>
      </c>
    </row>
    <row r="292" spans="1:11" x14ac:dyDescent="0.2">
      <c r="A292" s="3" t="s">
        <v>744</v>
      </c>
      <c r="B292" s="4">
        <v>7.1992900000000004</v>
      </c>
      <c r="C292" s="4">
        <v>8.0253300000000003</v>
      </c>
      <c r="D292" s="4">
        <v>6.5288199999999996</v>
      </c>
      <c r="E292" s="4">
        <v>6.5200800000000001</v>
      </c>
      <c r="F292" s="4">
        <v>6.1422400000000001</v>
      </c>
      <c r="G292" s="4">
        <v>6.5471500000000002</v>
      </c>
      <c r="H292" s="4">
        <v>5.5682499999999999</v>
      </c>
      <c r="I292" s="4">
        <v>5.6682199999999998</v>
      </c>
      <c r="J292" s="4">
        <f t="shared" si="8"/>
        <v>0.84622855590672819</v>
      </c>
      <c r="K292" s="4">
        <f t="shared" si="9"/>
        <v>4.1749724940452464E-3</v>
      </c>
    </row>
    <row r="293" spans="1:11" x14ac:dyDescent="0.2">
      <c r="A293" s="5" t="s">
        <v>310</v>
      </c>
      <c r="B293" s="6">
        <v>8.1766100000000002</v>
      </c>
      <c r="C293" s="6">
        <v>8.7236999999999991</v>
      </c>
      <c r="D293" s="6">
        <v>5.53918</v>
      </c>
      <c r="E293" s="6">
        <v>5.5808900000000001</v>
      </c>
      <c r="F293" s="6">
        <v>8.9701699999999995</v>
      </c>
      <c r="G293" s="6">
        <v>9.1460500000000007</v>
      </c>
      <c r="H293" s="6">
        <v>6.2654899999999998</v>
      </c>
      <c r="I293" s="6">
        <v>6.3342900000000002</v>
      </c>
      <c r="J293" s="6">
        <f t="shared" si="8"/>
        <v>1.096202121455883</v>
      </c>
      <c r="K293" s="6">
        <f t="shared" si="9"/>
        <v>4.1815122467622921E-3</v>
      </c>
    </row>
    <row r="294" spans="1:11" x14ac:dyDescent="0.2">
      <c r="A294" s="5" t="s">
        <v>779</v>
      </c>
      <c r="B294" s="6">
        <v>8.2698</v>
      </c>
      <c r="C294" s="6">
        <v>8.4380400000000009</v>
      </c>
      <c r="D294" s="6">
        <v>6.9088900000000004</v>
      </c>
      <c r="E294" s="6">
        <v>6.9618099999999998</v>
      </c>
      <c r="F294" s="6">
        <v>9.3447099999999992</v>
      </c>
      <c r="G294" s="6">
        <v>9.4142299999999999</v>
      </c>
      <c r="H294" s="6">
        <v>7.5901500000000004</v>
      </c>
      <c r="I294" s="6">
        <v>7.6075999999999997</v>
      </c>
      <c r="J294" s="6">
        <f t="shared" si="8"/>
        <v>1.1104745354094734</v>
      </c>
      <c r="K294" s="6">
        <f t="shared" si="9"/>
        <v>4.2019048589928103E-3</v>
      </c>
    </row>
    <row r="295" spans="1:11" x14ac:dyDescent="0.2">
      <c r="A295" s="5" t="s">
        <v>506</v>
      </c>
      <c r="B295" s="6">
        <v>7.7491000000000003</v>
      </c>
      <c r="C295" s="6">
        <v>7.44163</v>
      </c>
      <c r="D295" s="6">
        <v>6.9087699999999996</v>
      </c>
      <c r="E295" s="6">
        <v>6.9531000000000001</v>
      </c>
      <c r="F295" s="6">
        <v>9.4781600000000008</v>
      </c>
      <c r="G295" s="6">
        <v>9.5287900000000008</v>
      </c>
      <c r="H295" s="6">
        <v>8.2609499999999993</v>
      </c>
      <c r="I295" s="6">
        <v>8.1397300000000001</v>
      </c>
      <c r="J295" s="6">
        <f t="shared" si="8"/>
        <v>1.2187422124009557</v>
      </c>
      <c r="K295" s="6">
        <f t="shared" si="9"/>
        <v>4.2329556728797043E-3</v>
      </c>
    </row>
    <row r="296" spans="1:11" x14ac:dyDescent="0.2">
      <c r="A296" s="5" t="s">
        <v>21</v>
      </c>
      <c r="B296" s="6">
        <v>7.9777800000000001</v>
      </c>
      <c r="C296" s="6">
        <v>6.3513799999999998</v>
      </c>
      <c r="D296" s="6">
        <v>7.0718800000000002</v>
      </c>
      <c r="E296" s="6">
        <v>7.0959599999999998</v>
      </c>
      <c r="F296" s="6">
        <v>11.9208</v>
      </c>
      <c r="G296" s="6">
        <v>11.507300000000001</v>
      </c>
      <c r="H296" s="6">
        <v>10.163600000000001</v>
      </c>
      <c r="I296" s="6">
        <v>10.1942</v>
      </c>
      <c r="J296" s="6">
        <f t="shared" si="8"/>
        <v>1.5365091062217078</v>
      </c>
      <c r="K296" s="6">
        <f t="shared" si="9"/>
        <v>4.3193160070192577E-3</v>
      </c>
    </row>
    <row r="297" spans="1:11" x14ac:dyDescent="0.2">
      <c r="A297" s="3" t="s">
        <v>453</v>
      </c>
      <c r="B297" s="4">
        <v>9.9882200000000001</v>
      </c>
      <c r="C297" s="4">
        <v>10.246700000000001</v>
      </c>
      <c r="D297" s="4">
        <v>9.6358300000000003</v>
      </c>
      <c r="E297" s="4">
        <v>9.54115</v>
      </c>
      <c r="F297" s="4">
        <v>8.7753800000000002</v>
      </c>
      <c r="G297" s="4">
        <v>8.6003100000000003</v>
      </c>
      <c r="H297" s="4">
        <v>8.5499399999999994</v>
      </c>
      <c r="I297" s="4">
        <v>8.6214999999999993</v>
      </c>
      <c r="J297" s="4">
        <f t="shared" si="8"/>
        <v>0.87656596104222306</v>
      </c>
      <c r="K297" s="4">
        <f t="shared" si="9"/>
        <v>4.348212018330775E-3</v>
      </c>
    </row>
    <row r="298" spans="1:11" x14ac:dyDescent="0.2">
      <c r="A298" s="3" t="s">
        <v>395</v>
      </c>
      <c r="B298" s="4">
        <v>6.3951399999999996</v>
      </c>
      <c r="C298" s="4">
        <v>7.0657300000000003</v>
      </c>
      <c r="D298" s="4">
        <v>6.9009999999999998</v>
      </c>
      <c r="E298" s="4">
        <v>6.9659399999999998</v>
      </c>
      <c r="F298" s="4">
        <v>5.8855000000000004</v>
      </c>
      <c r="G298" s="4">
        <v>6.4882600000000004</v>
      </c>
      <c r="H298" s="4">
        <v>6.1565899999999996</v>
      </c>
      <c r="I298" s="4">
        <v>6.0667499999999999</v>
      </c>
      <c r="J298" s="4">
        <f t="shared" si="8"/>
        <v>0.90007578360651652</v>
      </c>
      <c r="K298" s="4">
        <f t="shared" si="9"/>
        <v>4.370598822870028E-3</v>
      </c>
    </row>
    <row r="299" spans="1:11" x14ac:dyDescent="0.2">
      <c r="A299" s="5" t="s">
        <v>545</v>
      </c>
      <c r="B299" s="6">
        <v>8.9810499999999998</v>
      </c>
      <c r="C299" s="6">
        <v>8.8829999999999991</v>
      </c>
      <c r="D299" s="6">
        <v>5.5016800000000003</v>
      </c>
      <c r="E299" s="6">
        <v>5.5697400000000004</v>
      </c>
      <c r="F299" s="6">
        <v>9.8868100000000005</v>
      </c>
      <c r="G299" s="6">
        <v>9.9881499999999992</v>
      </c>
      <c r="H299" s="6">
        <v>6.2579000000000002</v>
      </c>
      <c r="I299" s="6">
        <v>6.1689800000000004</v>
      </c>
      <c r="J299" s="6">
        <f t="shared" si="8"/>
        <v>1.1163406020361861</v>
      </c>
      <c r="K299" s="6">
        <f t="shared" si="9"/>
        <v>4.3816179336946424E-3</v>
      </c>
    </row>
    <row r="300" spans="1:11" x14ac:dyDescent="0.2">
      <c r="A300" s="5" t="s">
        <v>655</v>
      </c>
      <c r="B300" s="6">
        <v>9.1927000000000003</v>
      </c>
      <c r="C300" s="6">
        <v>8.4800500000000003</v>
      </c>
      <c r="D300" s="6">
        <v>7.1026699999999998</v>
      </c>
      <c r="E300" s="6">
        <v>7.3761999999999999</v>
      </c>
      <c r="F300" s="6">
        <v>10.518700000000001</v>
      </c>
      <c r="G300" s="6">
        <v>10.31</v>
      </c>
      <c r="H300" s="6">
        <v>8.4123199999999994</v>
      </c>
      <c r="I300" s="6">
        <v>8.3535500000000003</v>
      </c>
      <c r="J300" s="6">
        <f t="shared" si="8"/>
        <v>1.169290069987142</v>
      </c>
      <c r="K300" s="6">
        <f t="shared" si="9"/>
        <v>4.4860684796699316E-3</v>
      </c>
    </row>
    <row r="301" spans="1:11" x14ac:dyDescent="0.2">
      <c r="A301" s="3" t="s">
        <v>811</v>
      </c>
      <c r="B301" s="4">
        <v>8.4273199999999999</v>
      </c>
      <c r="C301" s="4">
        <v>8.5929099999999998</v>
      </c>
      <c r="D301" s="4">
        <v>6.9378099999999998</v>
      </c>
      <c r="E301" s="4">
        <v>7.0480200000000002</v>
      </c>
      <c r="F301" s="4">
        <v>6.3068499999999998</v>
      </c>
      <c r="G301" s="4">
        <v>6.7620399999999998</v>
      </c>
      <c r="H301" s="4">
        <v>5.6413399999999996</v>
      </c>
      <c r="I301" s="4">
        <v>5.7894699999999997</v>
      </c>
      <c r="J301" s="4">
        <f t="shared" si="8"/>
        <v>0.79015843999527835</v>
      </c>
      <c r="K301" s="4">
        <f t="shared" si="9"/>
        <v>4.4861238939001525E-3</v>
      </c>
    </row>
    <row r="302" spans="1:11" x14ac:dyDescent="0.2">
      <c r="A302" s="5" t="s">
        <v>207</v>
      </c>
      <c r="B302" s="6">
        <v>9.7310099999999995</v>
      </c>
      <c r="C302" s="6">
        <v>8.9640900000000006</v>
      </c>
      <c r="D302" s="6">
        <v>6.6612200000000001</v>
      </c>
      <c r="E302" s="6">
        <v>6.5372700000000004</v>
      </c>
      <c r="F302" s="6">
        <v>10.536899999999999</v>
      </c>
      <c r="G302" s="6">
        <v>9.8782599999999992</v>
      </c>
      <c r="H302" s="6">
        <v>7.1562200000000002</v>
      </c>
      <c r="I302" s="6">
        <v>7.47546</v>
      </c>
      <c r="J302" s="6">
        <f t="shared" si="8"/>
        <v>1.0988678289273801</v>
      </c>
      <c r="K302" s="6">
        <f t="shared" si="9"/>
        <v>4.4934456780974397E-3</v>
      </c>
    </row>
    <row r="303" spans="1:11" x14ac:dyDescent="0.2">
      <c r="A303" s="3" t="s">
        <v>603</v>
      </c>
      <c r="B303" s="4">
        <v>7.7528899999999998</v>
      </c>
      <c r="C303" s="4">
        <v>7.7689399999999997</v>
      </c>
      <c r="D303" s="4">
        <v>7.3108399999999998</v>
      </c>
      <c r="E303" s="4">
        <v>7.5568400000000002</v>
      </c>
      <c r="F303" s="4">
        <v>5.8338599999999996</v>
      </c>
      <c r="G303" s="4">
        <v>5.9439399999999996</v>
      </c>
      <c r="H303" s="4">
        <v>6.1775900000000004</v>
      </c>
      <c r="I303" s="4">
        <v>6.3199500000000004</v>
      </c>
      <c r="J303" s="4">
        <f t="shared" si="8"/>
        <v>0.7988065618695398</v>
      </c>
      <c r="K303" s="4">
        <f t="shared" si="9"/>
        <v>4.6750044079289701E-3</v>
      </c>
    </row>
    <row r="304" spans="1:11" x14ac:dyDescent="0.2">
      <c r="A304" s="5" t="s">
        <v>123</v>
      </c>
      <c r="B304" s="6">
        <v>7.91873</v>
      </c>
      <c r="C304" s="6">
        <v>7.3735200000000001</v>
      </c>
      <c r="D304" s="6">
        <v>5.1642400000000004</v>
      </c>
      <c r="E304" s="6">
        <v>5.1207900000000004</v>
      </c>
      <c r="F304" s="6">
        <v>9.0257000000000005</v>
      </c>
      <c r="G304" s="6">
        <v>8.7140400000000007</v>
      </c>
      <c r="H304" s="6">
        <v>6.0134499999999997</v>
      </c>
      <c r="I304" s="6">
        <v>5.8715200000000003</v>
      </c>
      <c r="J304" s="6">
        <f t="shared" si="8"/>
        <v>1.1582431751929838</v>
      </c>
      <c r="K304" s="6">
        <f t="shared" si="9"/>
        <v>4.6950402723462438E-3</v>
      </c>
    </row>
    <row r="305" spans="1:11" x14ac:dyDescent="0.2">
      <c r="A305" s="5" t="s">
        <v>812</v>
      </c>
      <c r="B305" s="6">
        <v>7.8355699999999997</v>
      </c>
      <c r="C305" s="6">
        <v>7.0365500000000001</v>
      </c>
      <c r="D305" s="6">
        <v>8.2846899999999994</v>
      </c>
      <c r="E305" s="6">
        <v>8.3230699999999995</v>
      </c>
      <c r="F305" s="6">
        <v>9.8594500000000007</v>
      </c>
      <c r="G305" s="6">
        <v>9.5178499999999993</v>
      </c>
      <c r="H305" s="6">
        <v>9.8590900000000001</v>
      </c>
      <c r="I305" s="6">
        <v>9.7064699999999995</v>
      </c>
      <c r="J305" s="6">
        <f t="shared" si="8"/>
        <v>1.2370714246687089</v>
      </c>
      <c r="K305" s="6">
        <f t="shared" si="9"/>
        <v>4.710746508342782E-3</v>
      </c>
    </row>
    <row r="306" spans="1:11" x14ac:dyDescent="0.2">
      <c r="A306" s="5" t="s">
        <v>381</v>
      </c>
      <c r="B306" s="6">
        <v>5.89574</v>
      </c>
      <c r="C306" s="6">
        <v>6.0447100000000002</v>
      </c>
      <c r="D306" s="6">
        <v>7.2859400000000001</v>
      </c>
      <c r="E306" s="6">
        <v>7.40266</v>
      </c>
      <c r="F306" s="6">
        <v>6.6201800000000004</v>
      </c>
      <c r="G306" s="6">
        <v>6.9333600000000004</v>
      </c>
      <c r="H306" s="6">
        <v>7.9476500000000003</v>
      </c>
      <c r="I306" s="6">
        <v>7.85731</v>
      </c>
      <c r="J306" s="6">
        <f t="shared" si="8"/>
        <v>1.1024989625991162</v>
      </c>
      <c r="K306" s="6">
        <f t="shared" si="9"/>
        <v>4.7179981888654157E-3</v>
      </c>
    </row>
    <row r="307" spans="1:11" x14ac:dyDescent="0.2">
      <c r="A307" s="5" t="s">
        <v>710</v>
      </c>
      <c r="B307" s="6">
        <v>8.26098</v>
      </c>
      <c r="C307" s="6">
        <v>7.5127899999999999</v>
      </c>
      <c r="D307" s="6">
        <v>7.2012299999999998</v>
      </c>
      <c r="E307" s="6">
        <v>7.25441</v>
      </c>
      <c r="F307" s="6">
        <v>9.5001899999999999</v>
      </c>
      <c r="G307" s="6">
        <v>8.9465800000000009</v>
      </c>
      <c r="H307" s="6">
        <v>8.1438199999999998</v>
      </c>
      <c r="I307" s="6">
        <v>8.0399399999999996</v>
      </c>
      <c r="J307" s="6">
        <f t="shared" si="8"/>
        <v>1.1455906681605761</v>
      </c>
      <c r="K307" s="6">
        <f t="shared" si="9"/>
        <v>4.807281267002664E-3</v>
      </c>
    </row>
    <row r="308" spans="1:11" x14ac:dyDescent="0.2">
      <c r="A308" s="5" t="s">
        <v>785</v>
      </c>
      <c r="B308" s="6">
        <v>5.5505500000000003</v>
      </c>
      <c r="C308" s="6">
        <v>5.3588100000000001</v>
      </c>
      <c r="D308" s="6">
        <v>5.3955700000000002</v>
      </c>
      <c r="E308" s="6">
        <v>5.57789</v>
      </c>
      <c r="F308" s="6">
        <v>6.6041800000000004</v>
      </c>
      <c r="G308" s="6">
        <v>6.0591799999999996</v>
      </c>
      <c r="H308" s="6">
        <v>6.3096300000000003</v>
      </c>
      <c r="I308" s="6">
        <v>6.1504899999999996</v>
      </c>
      <c r="J308" s="6">
        <f t="shared" si="8"/>
        <v>1.1480915165412868</v>
      </c>
      <c r="K308" s="6">
        <f t="shared" si="9"/>
        <v>4.8372610711456474E-3</v>
      </c>
    </row>
    <row r="309" spans="1:11" x14ac:dyDescent="0.2">
      <c r="A309" s="3" t="s">
        <v>771</v>
      </c>
      <c r="B309" s="4">
        <v>7.7355099999999997</v>
      </c>
      <c r="C309" s="4">
        <v>8.4141100000000009</v>
      </c>
      <c r="D309" s="4">
        <v>6.2247399999999997</v>
      </c>
      <c r="E309" s="4">
        <v>6.63849</v>
      </c>
      <c r="F309" s="4">
        <v>7.1952800000000003</v>
      </c>
      <c r="G309" s="4">
        <v>7.5963599999999998</v>
      </c>
      <c r="H309" s="4">
        <v>5.6059900000000003</v>
      </c>
      <c r="I309" s="4">
        <v>5.6648699999999996</v>
      </c>
      <c r="J309" s="4">
        <f t="shared" si="8"/>
        <v>0.89830885280143113</v>
      </c>
      <c r="K309" s="4">
        <f t="shared" si="9"/>
        <v>4.8592215645652595E-3</v>
      </c>
    </row>
    <row r="310" spans="1:11" x14ac:dyDescent="0.2">
      <c r="A310" s="5" t="s">
        <v>799</v>
      </c>
      <c r="B310" s="6">
        <v>5.5533099999999997</v>
      </c>
      <c r="C310" s="6">
        <v>5.84152</v>
      </c>
      <c r="D310" s="6">
        <v>5.4001999999999999</v>
      </c>
      <c r="E310" s="6">
        <v>5.3166099999999998</v>
      </c>
      <c r="F310" s="6">
        <v>6.3605499999999999</v>
      </c>
      <c r="G310" s="6">
        <v>7.4164899999999996</v>
      </c>
      <c r="H310" s="6">
        <v>6.7148700000000003</v>
      </c>
      <c r="I310" s="6">
        <v>6.8276199999999996</v>
      </c>
      <c r="J310" s="6">
        <f t="shared" si="8"/>
        <v>1.2355270798547735</v>
      </c>
      <c r="K310" s="6">
        <f t="shared" si="9"/>
        <v>4.9406565354454422E-3</v>
      </c>
    </row>
    <row r="311" spans="1:11" x14ac:dyDescent="0.2">
      <c r="A311" s="3" t="s">
        <v>787</v>
      </c>
      <c r="B311" s="4">
        <v>9.1142900000000004</v>
      </c>
      <c r="C311" s="4">
        <v>9.2883700000000005</v>
      </c>
      <c r="D311" s="4">
        <v>9.5708599999999997</v>
      </c>
      <c r="E311" s="4">
        <v>9.6813099999999999</v>
      </c>
      <c r="F311" s="4">
        <v>7.1445100000000004</v>
      </c>
      <c r="G311" s="4">
        <v>7.4667199999999996</v>
      </c>
      <c r="H311" s="4">
        <v>8.4580400000000004</v>
      </c>
      <c r="I311" s="4">
        <v>8.4022600000000001</v>
      </c>
      <c r="J311" s="4">
        <f t="shared" si="8"/>
        <v>0.83578999028809842</v>
      </c>
      <c r="K311" s="4">
        <f t="shared" si="9"/>
        <v>4.97630092986414E-3</v>
      </c>
    </row>
    <row r="312" spans="1:11" x14ac:dyDescent="0.2">
      <c r="A312" s="3" t="s">
        <v>801</v>
      </c>
      <c r="B312" s="4">
        <v>8.4963300000000004</v>
      </c>
      <c r="C312" s="4">
        <v>8.4851299999999998</v>
      </c>
      <c r="D312" s="4">
        <v>6.5872099999999998</v>
      </c>
      <c r="E312" s="4">
        <v>6.6863099999999998</v>
      </c>
      <c r="F312" s="4">
        <v>7.4718799999999996</v>
      </c>
      <c r="G312" s="4">
        <v>7.7654800000000002</v>
      </c>
      <c r="H312" s="4">
        <v>5.9328900000000004</v>
      </c>
      <c r="I312" s="4">
        <v>6.1195399999999998</v>
      </c>
      <c r="J312" s="4">
        <f t="shared" si="8"/>
        <v>0.90199332473529992</v>
      </c>
      <c r="K312" s="4">
        <f t="shared" si="9"/>
        <v>4.9978462455640702E-3</v>
      </c>
    </row>
    <row r="313" spans="1:11" x14ac:dyDescent="0.2">
      <c r="A313" s="3" t="s">
        <v>303</v>
      </c>
      <c r="B313" s="4">
        <v>6.8116099999999999</v>
      </c>
      <c r="C313" s="4">
        <v>7.07477</v>
      </c>
      <c r="D313" s="4">
        <v>7.6188900000000004</v>
      </c>
      <c r="E313" s="4">
        <v>7.8385100000000003</v>
      </c>
      <c r="F313" s="4">
        <v>5.8319799999999997</v>
      </c>
      <c r="G313" s="4">
        <v>6.1044799999999997</v>
      </c>
      <c r="H313" s="4">
        <v>7.0640499999999999</v>
      </c>
      <c r="I313" s="4">
        <v>7.1649799999999999</v>
      </c>
      <c r="J313" s="4">
        <f t="shared" si="8"/>
        <v>0.89168777846616898</v>
      </c>
      <c r="K313" s="4">
        <f t="shared" si="9"/>
        <v>5.0457464106416884E-3</v>
      </c>
    </row>
    <row r="314" spans="1:11" x14ac:dyDescent="0.2">
      <c r="A314" s="3" t="s">
        <v>645</v>
      </c>
      <c r="B314" s="4">
        <v>7.8416699999999997</v>
      </c>
      <c r="C314" s="4">
        <v>8.2948400000000007</v>
      </c>
      <c r="D314" s="4">
        <v>7.7457599999999998</v>
      </c>
      <c r="E314" s="4">
        <v>7.8484699999999998</v>
      </c>
      <c r="F314" s="4">
        <v>6.8994900000000001</v>
      </c>
      <c r="G314" s="4">
        <v>7.3851599999999999</v>
      </c>
      <c r="H314" s="4">
        <v>7.1443300000000001</v>
      </c>
      <c r="I314" s="4">
        <v>7.2947499999999996</v>
      </c>
      <c r="J314" s="4">
        <f t="shared" si="8"/>
        <v>0.90523353694240971</v>
      </c>
      <c r="K314" s="4">
        <f t="shared" si="9"/>
        <v>5.0555243437821473E-3</v>
      </c>
    </row>
    <row r="315" spans="1:11" x14ac:dyDescent="0.2">
      <c r="A315" s="5" t="s">
        <v>822</v>
      </c>
      <c r="B315" s="6">
        <v>8.0190699999999993</v>
      </c>
      <c r="C315" s="6">
        <v>7.6772600000000004</v>
      </c>
      <c r="D315" s="6">
        <v>8.3117400000000004</v>
      </c>
      <c r="E315" s="6">
        <v>8.2671600000000005</v>
      </c>
      <c r="F315" s="6">
        <v>9.1626200000000004</v>
      </c>
      <c r="G315" s="6">
        <v>9.1903199999999998</v>
      </c>
      <c r="H315" s="6">
        <v>9.1171399999999991</v>
      </c>
      <c r="I315" s="6">
        <v>9.2580799999999996</v>
      </c>
      <c r="J315" s="6">
        <f t="shared" si="8"/>
        <v>1.1379674134003073</v>
      </c>
      <c r="K315" s="6">
        <f t="shared" si="9"/>
        <v>5.0753524194297123E-3</v>
      </c>
    </row>
    <row r="316" spans="1:11" x14ac:dyDescent="0.2">
      <c r="A316" s="5" t="s">
        <v>713</v>
      </c>
      <c r="B316" s="6">
        <v>5.3066399999999998</v>
      </c>
      <c r="C316" s="6">
        <v>5.2798100000000003</v>
      </c>
      <c r="D316" s="6">
        <v>5.4613699999999996</v>
      </c>
      <c r="E316" s="6">
        <v>5.4706000000000001</v>
      </c>
      <c r="F316" s="6">
        <v>5.6466000000000003</v>
      </c>
      <c r="G316" s="6">
        <v>5.8847199999999997</v>
      </c>
      <c r="H316" s="6">
        <v>6.0499200000000002</v>
      </c>
      <c r="I316" s="6">
        <v>5.8794899999999997</v>
      </c>
      <c r="J316" s="6">
        <f t="shared" si="8"/>
        <v>1.0902626679839877</v>
      </c>
      <c r="K316" s="6">
        <f t="shared" si="9"/>
        <v>5.1411831015010139E-3</v>
      </c>
    </row>
    <row r="317" spans="1:11" x14ac:dyDescent="0.2">
      <c r="A317" s="3" t="s">
        <v>721</v>
      </c>
      <c r="B317" s="4">
        <v>8.5642300000000002</v>
      </c>
      <c r="C317" s="4">
        <v>9.5114800000000006</v>
      </c>
      <c r="D317" s="4">
        <v>7.6703099999999997</v>
      </c>
      <c r="E317" s="4">
        <v>7.5709999999999997</v>
      </c>
      <c r="F317" s="4">
        <v>8.0893800000000002</v>
      </c>
      <c r="G317" s="4">
        <v>8.6093700000000002</v>
      </c>
      <c r="H317" s="4">
        <v>6.80776</v>
      </c>
      <c r="I317" s="4">
        <v>6.6326299999999998</v>
      </c>
      <c r="J317" s="4">
        <f t="shared" si="8"/>
        <v>0.90461691952041323</v>
      </c>
      <c r="K317" s="4">
        <f t="shared" si="9"/>
        <v>5.1451595326238069E-3</v>
      </c>
    </row>
    <row r="318" spans="1:11" x14ac:dyDescent="0.2">
      <c r="A318" s="3" t="s">
        <v>681</v>
      </c>
      <c r="B318" s="4">
        <v>5.7945000000000002</v>
      </c>
      <c r="C318" s="4">
        <v>6.9727100000000002</v>
      </c>
      <c r="D318" s="4">
        <v>7.6167400000000001</v>
      </c>
      <c r="E318" s="4">
        <v>7.5279299999999996</v>
      </c>
      <c r="F318" s="4">
        <v>5.2105199999999998</v>
      </c>
      <c r="G318" s="4">
        <v>5.9387699999999999</v>
      </c>
      <c r="H318" s="4">
        <v>6.4401400000000004</v>
      </c>
      <c r="I318" s="4">
        <v>6.6017799999999998</v>
      </c>
      <c r="J318" s="4">
        <f t="shared" si="8"/>
        <v>0.86669941257987637</v>
      </c>
      <c r="K318" s="4">
        <f t="shared" si="9"/>
        <v>5.1724961897557792E-3</v>
      </c>
    </row>
    <row r="319" spans="1:11" x14ac:dyDescent="0.2">
      <c r="A319" s="5" t="s">
        <v>77</v>
      </c>
      <c r="B319" s="6">
        <v>6.7931900000000001</v>
      </c>
      <c r="C319" s="6">
        <v>7.2805299999999997</v>
      </c>
      <c r="D319" s="6">
        <v>6.2702600000000004</v>
      </c>
      <c r="E319" s="6">
        <v>6.1762499999999996</v>
      </c>
      <c r="F319" s="6">
        <v>7.5676600000000001</v>
      </c>
      <c r="G319" s="6">
        <v>7.6802599999999996</v>
      </c>
      <c r="H319" s="6">
        <v>6.8356899999999996</v>
      </c>
      <c r="I319" s="6">
        <v>6.7141099999999998</v>
      </c>
      <c r="J319" s="6">
        <f t="shared" si="8"/>
        <v>1.0858774603387678</v>
      </c>
      <c r="K319" s="6">
        <f t="shared" si="9"/>
        <v>5.1882427901992134E-3</v>
      </c>
    </row>
    <row r="320" spans="1:11" x14ac:dyDescent="0.2">
      <c r="A320" s="3" t="s">
        <v>246</v>
      </c>
      <c r="B320" s="4">
        <v>9.1124399999999994</v>
      </c>
      <c r="C320" s="4">
        <v>9.4444400000000002</v>
      </c>
      <c r="D320" s="4">
        <v>7.2454200000000002</v>
      </c>
      <c r="E320" s="4">
        <v>7.6762699999999997</v>
      </c>
      <c r="F320" s="4">
        <v>7.22302</v>
      </c>
      <c r="G320" s="4">
        <v>7.7406199999999998</v>
      </c>
      <c r="H320" s="4">
        <v>6.2546299999999997</v>
      </c>
      <c r="I320" s="4">
        <v>6.3595899999999999</v>
      </c>
      <c r="J320" s="4">
        <f t="shared" si="8"/>
        <v>0.823746653456226</v>
      </c>
      <c r="K320" s="4">
        <f t="shared" si="9"/>
        <v>5.2084524252633815E-3</v>
      </c>
    </row>
    <row r="321" spans="1:11" x14ac:dyDescent="0.2">
      <c r="A321" s="3" t="s">
        <v>129</v>
      </c>
      <c r="B321" s="4">
        <v>8.2793500000000009</v>
      </c>
      <c r="C321" s="4">
        <v>8.3746700000000001</v>
      </c>
      <c r="D321" s="4">
        <v>7.4934900000000004</v>
      </c>
      <c r="E321" s="4">
        <v>7.5036500000000004</v>
      </c>
      <c r="F321" s="4">
        <v>6.9178100000000002</v>
      </c>
      <c r="G321" s="4">
        <v>7.0310699999999997</v>
      </c>
      <c r="H321" s="4">
        <v>6.6450500000000003</v>
      </c>
      <c r="I321" s="4">
        <v>6.6801300000000001</v>
      </c>
      <c r="J321" s="4">
        <f t="shared" si="8"/>
        <v>0.86170807009916839</v>
      </c>
      <c r="K321" s="4">
        <f t="shared" si="9"/>
        <v>5.2427382717131904E-3</v>
      </c>
    </row>
    <row r="322" spans="1:11" x14ac:dyDescent="0.2">
      <c r="A322" s="3" t="s">
        <v>640</v>
      </c>
      <c r="B322" s="4">
        <v>7.8559799999999997</v>
      </c>
      <c r="C322" s="4">
        <v>8.2201299999999993</v>
      </c>
      <c r="D322" s="4">
        <v>7.2120899999999999</v>
      </c>
      <c r="E322" s="4">
        <v>7.2083700000000004</v>
      </c>
      <c r="F322" s="4">
        <v>5.8608099999999999</v>
      </c>
      <c r="G322" s="4">
        <v>6.2156399999999996</v>
      </c>
      <c r="H322" s="4">
        <v>5.8621499999999997</v>
      </c>
      <c r="I322" s="4">
        <v>6.0679999999999996</v>
      </c>
      <c r="J322" s="4">
        <f t="shared" ref="J322:J385" si="10">SUM(F322:I322)/SUM(B322:E322)</f>
        <v>0.78719016597604252</v>
      </c>
      <c r="K322" s="4">
        <f t="shared" ref="K322:K385" si="11">TTEST(B322:E322,F322:I322,2,1)</f>
        <v>5.2917073079830155E-3</v>
      </c>
    </row>
    <row r="323" spans="1:11" x14ac:dyDescent="0.2">
      <c r="A323" s="3" t="s">
        <v>63</v>
      </c>
      <c r="B323" s="4">
        <v>8.6608800000000006</v>
      </c>
      <c r="C323" s="4">
        <v>8.9566800000000004</v>
      </c>
      <c r="D323" s="4">
        <v>8.7081700000000009</v>
      </c>
      <c r="E323" s="4">
        <v>8.9907400000000006</v>
      </c>
      <c r="F323" s="4">
        <v>6.54704</v>
      </c>
      <c r="G323" s="4">
        <v>6.56907</v>
      </c>
      <c r="H323" s="4">
        <v>7.4243100000000002</v>
      </c>
      <c r="I323" s="4">
        <v>7.4270300000000002</v>
      </c>
      <c r="J323" s="4">
        <f t="shared" si="10"/>
        <v>0.79190955381441008</v>
      </c>
      <c r="K323" s="4">
        <f t="shared" si="11"/>
        <v>5.311376595056168E-3</v>
      </c>
    </row>
    <row r="324" spans="1:11" x14ac:dyDescent="0.2">
      <c r="A324" s="5" t="s">
        <v>22</v>
      </c>
      <c r="B324" s="6">
        <v>8.0816700000000008</v>
      </c>
      <c r="C324" s="6">
        <v>6.1813200000000004</v>
      </c>
      <c r="D324" s="6">
        <v>7.97654</v>
      </c>
      <c r="E324" s="6">
        <v>7.7800200000000004</v>
      </c>
      <c r="F324" s="6">
        <v>9.2075700000000005</v>
      </c>
      <c r="G324" s="6">
        <v>7.1050599999999999</v>
      </c>
      <c r="H324" s="6">
        <v>8.5270200000000003</v>
      </c>
      <c r="I324" s="6">
        <v>8.6568000000000005</v>
      </c>
      <c r="J324" s="6">
        <f t="shared" si="10"/>
        <v>1.1158211898579424</v>
      </c>
      <c r="K324" s="6">
        <f t="shared" si="11"/>
        <v>5.3244709349702934E-3</v>
      </c>
    </row>
    <row r="325" spans="1:11" x14ac:dyDescent="0.2">
      <c r="A325" s="3" t="s">
        <v>135</v>
      </c>
      <c r="B325" s="4">
        <v>6.5228099999999998</v>
      </c>
      <c r="C325" s="4">
        <v>7.1096700000000004</v>
      </c>
      <c r="D325" s="4">
        <v>5.8697499999999998</v>
      </c>
      <c r="E325" s="4">
        <v>5.87941</v>
      </c>
      <c r="F325" s="4">
        <v>5.6226799999999999</v>
      </c>
      <c r="G325" s="4">
        <v>6.0942600000000002</v>
      </c>
      <c r="H325" s="4">
        <v>5.2843400000000003</v>
      </c>
      <c r="I325" s="4">
        <v>5.2703800000000003</v>
      </c>
      <c r="J325" s="4">
        <f t="shared" si="10"/>
        <v>0.8774712745118125</v>
      </c>
      <c r="K325" s="4">
        <f t="shared" si="11"/>
        <v>5.3524899541616882E-3</v>
      </c>
    </row>
    <row r="326" spans="1:11" x14ac:dyDescent="0.2">
      <c r="A326" s="5" t="s">
        <v>407</v>
      </c>
      <c r="B326" s="6">
        <v>6.5635399999999997</v>
      </c>
      <c r="C326" s="6">
        <v>6.6096000000000004</v>
      </c>
      <c r="D326" s="6">
        <v>5.8671899999999999</v>
      </c>
      <c r="E326" s="6">
        <v>5.8770499999999997</v>
      </c>
      <c r="F326" s="6">
        <v>8.4814399999999992</v>
      </c>
      <c r="G326" s="6">
        <v>8.4978300000000004</v>
      </c>
      <c r="H326" s="6">
        <v>7.0931600000000001</v>
      </c>
      <c r="I326" s="6">
        <v>6.9987000000000004</v>
      </c>
      <c r="J326" s="6">
        <f t="shared" si="10"/>
        <v>1.2469661738112112</v>
      </c>
      <c r="K326" s="6">
        <f t="shared" si="11"/>
        <v>5.3756099026284719E-3</v>
      </c>
    </row>
    <row r="327" spans="1:11" x14ac:dyDescent="0.2">
      <c r="A327" s="3" t="s">
        <v>293</v>
      </c>
      <c r="B327" s="4">
        <v>11.197900000000001</v>
      </c>
      <c r="C327" s="4">
        <v>11.106199999999999</v>
      </c>
      <c r="D327" s="4">
        <v>10.96</v>
      </c>
      <c r="E327" s="4">
        <v>11.026</v>
      </c>
      <c r="F327" s="4">
        <v>8.9872300000000003</v>
      </c>
      <c r="G327" s="4">
        <v>8.9305199999999996</v>
      </c>
      <c r="H327" s="4">
        <v>9.6516400000000004</v>
      </c>
      <c r="I327" s="4">
        <v>9.6327200000000008</v>
      </c>
      <c r="J327" s="4">
        <f t="shared" si="10"/>
        <v>0.83996446158396576</v>
      </c>
      <c r="K327" s="4">
        <f t="shared" si="11"/>
        <v>5.3802717274701534E-3</v>
      </c>
    </row>
    <row r="328" spans="1:11" x14ac:dyDescent="0.2">
      <c r="A328" s="5" t="s">
        <v>662</v>
      </c>
      <c r="B328" s="6">
        <v>8.3419799999999995</v>
      </c>
      <c r="C328" s="6">
        <v>7.4036299999999997</v>
      </c>
      <c r="D328" s="6">
        <v>5.6305399999999999</v>
      </c>
      <c r="E328" s="6">
        <v>5.3452999999999999</v>
      </c>
      <c r="F328" s="6">
        <v>9.4985499999999998</v>
      </c>
      <c r="G328" s="6">
        <v>8.6086500000000008</v>
      </c>
      <c r="H328" s="6">
        <v>6.3664199999999997</v>
      </c>
      <c r="I328" s="6">
        <v>6.0636700000000001</v>
      </c>
      <c r="J328" s="6">
        <f t="shared" si="10"/>
        <v>1.142800633947634</v>
      </c>
      <c r="K328" s="6">
        <f t="shared" si="11"/>
        <v>5.3904672865032971E-3</v>
      </c>
    </row>
    <row r="329" spans="1:11" x14ac:dyDescent="0.2">
      <c r="A329" s="3" t="s">
        <v>57</v>
      </c>
      <c r="B329" s="4">
        <v>10.290699999999999</v>
      </c>
      <c r="C329" s="4">
        <v>10.46</v>
      </c>
      <c r="D329" s="4">
        <v>9.2538199999999993</v>
      </c>
      <c r="E329" s="4">
        <v>9.1902000000000008</v>
      </c>
      <c r="F329" s="4">
        <v>7.8723099999999997</v>
      </c>
      <c r="G329" s="4">
        <v>8.625</v>
      </c>
      <c r="H329" s="4">
        <v>7.9108700000000001</v>
      </c>
      <c r="I329" s="4">
        <v>7.7403000000000004</v>
      </c>
      <c r="J329" s="4">
        <f t="shared" si="10"/>
        <v>0.82022476496834262</v>
      </c>
      <c r="K329" s="4">
        <f t="shared" si="11"/>
        <v>5.4217997019471581E-3</v>
      </c>
    </row>
    <row r="330" spans="1:11" x14ac:dyDescent="0.2">
      <c r="A330" s="3" t="s">
        <v>302</v>
      </c>
      <c r="B330" s="4">
        <v>9.0298700000000007</v>
      </c>
      <c r="C330" s="4">
        <v>8.9280799999999996</v>
      </c>
      <c r="D330" s="4">
        <v>8.4303699999999999</v>
      </c>
      <c r="E330" s="4">
        <v>8.4772499999999997</v>
      </c>
      <c r="F330" s="4">
        <v>7.6020200000000004</v>
      </c>
      <c r="G330" s="4">
        <v>7.4245099999999997</v>
      </c>
      <c r="H330" s="4">
        <v>7.5502000000000002</v>
      </c>
      <c r="I330" s="4">
        <v>7.5535399999999999</v>
      </c>
      <c r="J330" s="4">
        <f t="shared" si="10"/>
        <v>0.86418406468042841</v>
      </c>
      <c r="K330" s="4">
        <f t="shared" si="11"/>
        <v>5.4549547478278644E-3</v>
      </c>
    </row>
    <row r="331" spans="1:11" x14ac:dyDescent="0.2">
      <c r="A331" s="3" t="s">
        <v>164</v>
      </c>
      <c r="B331" s="4">
        <v>6.3529099999999996</v>
      </c>
      <c r="C331" s="4">
        <v>6.4687099999999997</v>
      </c>
      <c r="D331" s="4">
        <v>6.1443300000000001</v>
      </c>
      <c r="E331" s="4">
        <v>6.1902299999999997</v>
      </c>
      <c r="F331" s="4">
        <v>5.5216000000000003</v>
      </c>
      <c r="G331" s="4">
        <v>6.0075700000000003</v>
      </c>
      <c r="H331" s="4">
        <v>5.5997700000000004</v>
      </c>
      <c r="I331" s="4">
        <v>5.6604900000000002</v>
      </c>
      <c r="J331" s="4">
        <f t="shared" si="10"/>
        <v>0.90591775062827506</v>
      </c>
      <c r="K331" s="4">
        <f t="shared" si="11"/>
        <v>5.471363155596997E-3</v>
      </c>
    </row>
    <row r="332" spans="1:11" x14ac:dyDescent="0.2">
      <c r="A332" s="5" t="s">
        <v>459</v>
      </c>
      <c r="B332" s="6">
        <v>8.4484600000000007</v>
      </c>
      <c r="C332" s="6">
        <v>8.2586099999999991</v>
      </c>
      <c r="D332" s="6">
        <v>5.8175400000000002</v>
      </c>
      <c r="E332" s="6">
        <v>5.5700900000000004</v>
      </c>
      <c r="F332" s="6">
        <v>9.0176599999999993</v>
      </c>
      <c r="G332" s="6">
        <v>9.15137</v>
      </c>
      <c r="H332" s="6">
        <v>6.5737899999999998</v>
      </c>
      <c r="I332" s="6">
        <v>6.6883699999999999</v>
      </c>
      <c r="J332" s="6">
        <f t="shared" si="10"/>
        <v>1.1187586982598139</v>
      </c>
      <c r="K332" s="6">
        <f t="shared" si="11"/>
        <v>5.4914888163655794E-3</v>
      </c>
    </row>
    <row r="333" spans="1:11" x14ac:dyDescent="0.2">
      <c r="A333" s="3" t="s">
        <v>116</v>
      </c>
      <c r="B333" s="4">
        <v>9.6112699999999993</v>
      </c>
      <c r="C333" s="4">
        <v>9.7900899999999993</v>
      </c>
      <c r="D333" s="4">
        <v>9.2507699999999993</v>
      </c>
      <c r="E333" s="4">
        <v>9.3900199999999998</v>
      </c>
      <c r="F333" s="4">
        <v>8.5688300000000002</v>
      </c>
      <c r="G333" s="4">
        <v>8.29894</v>
      </c>
      <c r="H333" s="4">
        <v>8.4824099999999998</v>
      </c>
      <c r="I333" s="4">
        <v>8.3694199999999999</v>
      </c>
      <c r="J333" s="4">
        <f t="shared" si="10"/>
        <v>0.88637471856874561</v>
      </c>
      <c r="K333" s="4">
        <f t="shared" si="11"/>
        <v>5.5450729642221438E-3</v>
      </c>
    </row>
    <row r="334" spans="1:11" x14ac:dyDescent="0.2">
      <c r="A334" s="5" t="s">
        <v>16</v>
      </c>
      <c r="B334" s="6">
        <v>8.3498199999999994</v>
      </c>
      <c r="C334" s="6">
        <v>8.6567000000000007</v>
      </c>
      <c r="D334" s="6">
        <v>6.0932599999999999</v>
      </c>
      <c r="E334" s="6">
        <v>5.8484400000000001</v>
      </c>
      <c r="F334" s="6">
        <v>10.8748</v>
      </c>
      <c r="G334" s="6">
        <v>10.937900000000001</v>
      </c>
      <c r="H334" s="6">
        <v>7.5725300000000004</v>
      </c>
      <c r="I334" s="6">
        <v>7.3340399999999999</v>
      </c>
      <c r="J334" s="6">
        <f t="shared" si="10"/>
        <v>1.2684465573358223</v>
      </c>
      <c r="K334" s="6">
        <f t="shared" si="11"/>
        <v>5.5552796864378612E-3</v>
      </c>
    </row>
    <row r="335" spans="1:11" x14ac:dyDescent="0.2">
      <c r="A335" s="3" t="s">
        <v>753</v>
      </c>
      <c r="B335" s="4">
        <v>11.328200000000001</v>
      </c>
      <c r="C335" s="4">
        <v>11.485099999999999</v>
      </c>
      <c r="D335" s="4">
        <v>10.4076</v>
      </c>
      <c r="E335" s="4">
        <v>10.4488</v>
      </c>
      <c r="F335" s="4">
        <v>9.9922199999999997</v>
      </c>
      <c r="G335" s="4">
        <v>10.274699999999999</v>
      </c>
      <c r="H335" s="4">
        <v>9.6057900000000007</v>
      </c>
      <c r="I335" s="4">
        <v>9.6801700000000004</v>
      </c>
      <c r="J335" s="4">
        <f t="shared" si="10"/>
        <v>0.90572822803912101</v>
      </c>
      <c r="K335" s="4">
        <f t="shared" si="11"/>
        <v>5.5658050792404988E-3</v>
      </c>
    </row>
    <row r="336" spans="1:11" x14ac:dyDescent="0.2">
      <c r="A336" s="3" t="s">
        <v>582</v>
      </c>
      <c r="B336" s="4">
        <v>8.9211299999999998</v>
      </c>
      <c r="C336" s="4">
        <v>9.3425700000000003</v>
      </c>
      <c r="D336" s="4">
        <v>8.2220800000000001</v>
      </c>
      <c r="E336" s="4">
        <v>8.3261900000000004</v>
      </c>
      <c r="F336" s="4">
        <v>7.4392300000000002</v>
      </c>
      <c r="G336" s="4">
        <v>7.7028999999999996</v>
      </c>
      <c r="H336" s="4">
        <v>7.3319599999999996</v>
      </c>
      <c r="I336" s="4">
        <v>7.2740099999999996</v>
      </c>
      <c r="J336" s="4">
        <f t="shared" si="10"/>
        <v>0.85453652867102892</v>
      </c>
      <c r="K336" s="4">
        <f t="shared" si="11"/>
        <v>5.5703857803937173E-3</v>
      </c>
    </row>
    <row r="337" spans="1:11" x14ac:dyDescent="0.2">
      <c r="A337" s="5" t="s">
        <v>111</v>
      </c>
      <c r="B337" s="6">
        <v>6.0877100000000004</v>
      </c>
      <c r="C337" s="6">
        <v>6.10555</v>
      </c>
      <c r="D337" s="6">
        <v>6.3197200000000002</v>
      </c>
      <c r="E337" s="6">
        <v>5.8920500000000002</v>
      </c>
      <c r="F337" s="6">
        <v>7.4354899999999997</v>
      </c>
      <c r="G337" s="6">
        <v>7.4790999999999999</v>
      </c>
      <c r="H337" s="6">
        <v>7.0469600000000003</v>
      </c>
      <c r="I337" s="6">
        <v>6.8789999999999996</v>
      </c>
      <c r="J337" s="6">
        <f t="shared" si="10"/>
        <v>1.1817461400375251</v>
      </c>
      <c r="K337" s="6">
        <f t="shared" si="11"/>
        <v>5.6059564966889743E-3</v>
      </c>
    </row>
    <row r="338" spans="1:11" x14ac:dyDescent="0.2">
      <c r="A338" s="5" t="s">
        <v>796</v>
      </c>
      <c r="B338" s="6">
        <v>6.3734099999999998</v>
      </c>
      <c r="C338" s="6">
        <v>6.6559499999999998</v>
      </c>
      <c r="D338" s="6">
        <v>6.1340899999999996</v>
      </c>
      <c r="E338" s="6">
        <v>5.9411899999999997</v>
      </c>
      <c r="F338" s="6">
        <v>8.0275499999999997</v>
      </c>
      <c r="G338" s="6">
        <v>8.5134799999999995</v>
      </c>
      <c r="H338" s="6">
        <v>7.0910700000000002</v>
      </c>
      <c r="I338" s="6">
        <v>7.21265</v>
      </c>
      <c r="J338" s="6">
        <f t="shared" si="10"/>
        <v>1.2286473735532555</v>
      </c>
      <c r="K338" s="6">
        <f t="shared" si="11"/>
        <v>5.6072366963053934E-3</v>
      </c>
    </row>
    <row r="339" spans="1:11" x14ac:dyDescent="0.2">
      <c r="A339" s="3" t="s">
        <v>285</v>
      </c>
      <c r="B339" s="4">
        <v>9.2140799999999992</v>
      </c>
      <c r="C339" s="4">
        <v>9.1506900000000009</v>
      </c>
      <c r="D339" s="4">
        <v>7.9155300000000004</v>
      </c>
      <c r="E339" s="4">
        <v>8.0291700000000006</v>
      </c>
      <c r="F339" s="4">
        <v>8.0311699999999995</v>
      </c>
      <c r="G339" s="4">
        <v>7.7773700000000003</v>
      </c>
      <c r="H339" s="4">
        <v>7.2011599999999998</v>
      </c>
      <c r="I339" s="4">
        <v>7.1273</v>
      </c>
      <c r="J339" s="4">
        <f t="shared" si="10"/>
        <v>0.87838722078772991</v>
      </c>
      <c r="K339" s="4">
        <f t="shared" si="11"/>
        <v>5.6713312249769216E-3</v>
      </c>
    </row>
    <row r="340" spans="1:11" x14ac:dyDescent="0.2">
      <c r="A340" s="5" t="s">
        <v>663</v>
      </c>
      <c r="B340" s="6">
        <v>8.5551899999999996</v>
      </c>
      <c r="C340" s="6">
        <v>8.5525199999999995</v>
      </c>
      <c r="D340" s="6">
        <v>7.14541</v>
      </c>
      <c r="E340" s="6">
        <v>7.1117699999999999</v>
      </c>
      <c r="F340" s="6">
        <v>9.4142799999999998</v>
      </c>
      <c r="G340" s="6">
        <v>9.4807299999999994</v>
      </c>
      <c r="H340" s="6">
        <v>7.6175600000000001</v>
      </c>
      <c r="I340" s="6">
        <v>7.7788000000000004</v>
      </c>
      <c r="J340" s="6">
        <f t="shared" si="10"/>
        <v>1.0933043285023478</v>
      </c>
      <c r="K340" s="6">
        <f t="shared" si="11"/>
        <v>5.6817925352066244E-3</v>
      </c>
    </row>
    <row r="341" spans="1:11" x14ac:dyDescent="0.2">
      <c r="A341" s="5" t="s">
        <v>559</v>
      </c>
      <c r="B341" s="6">
        <v>5.2911000000000001</v>
      </c>
      <c r="C341" s="6">
        <v>5.1798500000000001</v>
      </c>
      <c r="D341" s="6">
        <v>5.7891599999999999</v>
      </c>
      <c r="E341" s="6">
        <v>5.9687599999999996</v>
      </c>
      <c r="F341" s="6">
        <v>5.89215</v>
      </c>
      <c r="G341" s="6">
        <v>6.2673199999999998</v>
      </c>
      <c r="H341" s="6">
        <v>7.0076299999999998</v>
      </c>
      <c r="I341" s="6">
        <v>6.8741399999999997</v>
      </c>
      <c r="J341" s="6">
        <f t="shared" si="10"/>
        <v>1.1715053441762895</v>
      </c>
      <c r="K341" s="6">
        <f t="shared" si="11"/>
        <v>5.6892306321157165E-3</v>
      </c>
    </row>
    <row r="342" spans="1:11" x14ac:dyDescent="0.2">
      <c r="A342" s="5" t="s">
        <v>576</v>
      </c>
      <c r="B342" s="6">
        <v>9.9373100000000001</v>
      </c>
      <c r="C342" s="6">
        <v>9.6673799999999996</v>
      </c>
      <c r="D342" s="6">
        <v>8.6923600000000008</v>
      </c>
      <c r="E342" s="6">
        <v>8.7013300000000005</v>
      </c>
      <c r="F342" s="6">
        <v>10.4917</v>
      </c>
      <c r="G342" s="6">
        <v>10.820399999999999</v>
      </c>
      <c r="H342" s="6">
        <v>9.7146100000000004</v>
      </c>
      <c r="I342" s="6">
        <v>9.7339199999999995</v>
      </c>
      <c r="J342" s="6">
        <f t="shared" si="10"/>
        <v>1.1016868846690044</v>
      </c>
      <c r="K342" s="6">
        <f t="shared" si="11"/>
        <v>5.7018763111912592E-3</v>
      </c>
    </row>
    <row r="343" spans="1:11" x14ac:dyDescent="0.2">
      <c r="A343" s="5" t="s">
        <v>829</v>
      </c>
      <c r="B343" s="6">
        <v>4.7563700000000004</v>
      </c>
      <c r="C343" s="6">
        <v>4.70913</v>
      </c>
      <c r="D343" s="6">
        <v>4.7261800000000003</v>
      </c>
      <c r="E343" s="6">
        <v>4.8384600000000004</v>
      </c>
      <c r="F343" s="6">
        <v>5.1533600000000002</v>
      </c>
      <c r="G343" s="6">
        <v>5.2778600000000004</v>
      </c>
      <c r="H343" s="6">
        <v>5.07287</v>
      </c>
      <c r="I343" s="6">
        <v>5.1494400000000002</v>
      </c>
      <c r="J343" s="6">
        <f t="shared" si="10"/>
        <v>1.0853062562860807</v>
      </c>
      <c r="K343" s="6">
        <f t="shared" si="11"/>
        <v>5.7268730424430373E-3</v>
      </c>
    </row>
    <row r="344" spans="1:11" x14ac:dyDescent="0.2">
      <c r="A344" s="3" t="s">
        <v>674</v>
      </c>
      <c r="B344" s="4">
        <v>8.4639699999999998</v>
      </c>
      <c r="C344" s="4">
        <v>8.1964100000000002</v>
      </c>
      <c r="D344" s="4">
        <v>7.3978799999999998</v>
      </c>
      <c r="E344" s="4">
        <v>7.6351199999999997</v>
      </c>
      <c r="F344" s="4">
        <v>7.0901199999999998</v>
      </c>
      <c r="G344" s="4">
        <v>7.1065899999999997</v>
      </c>
      <c r="H344" s="4">
        <v>6.6546900000000004</v>
      </c>
      <c r="I344" s="4">
        <v>6.8047300000000002</v>
      </c>
      <c r="J344" s="4">
        <f t="shared" si="10"/>
        <v>0.87261535374264265</v>
      </c>
      <c r="K344" s="4">
        <f t="shared" si="11"/>
        <v>5.737884923939205E-3</v>
      </c>
    </row>
    <row r="345" spans="1:11" x14ac:dyDescent="0.2">
      <c r="A345" s="3" t="s">
        <v>503</v>
      </c>
      <c r="B345" s="4">
        <v>9.3365899999999993</v>
      </c>
      <c r="C345" s="4">
        <v>9.8419399999999992</v>
      </c>
      <c r="D345" s="4">
        <v>6.6421999999999999</v>
      </c>
      <c r="E345" s="4">
        <v>6.7732799999999997</v>
      </c>
      <c r="F345" s="4">
        <v>8.7002100000000002</v>
      </c>
      <c r="G345" s="4">
        <v>9.3668300000000002</v>
      </c>
      <c r="H345" s="4">
        <v>5.6959</v>
      </c>
      <c r="I345" s="4">
        <v>6.0460200000000004</v>
      </c>
      <c r="J345" s="4">
        <f t="shared" si="10"/>
        <v>0.91455331823239916</v>
      </c>
      <c r="K345" s="4">
        <f t="shared" si="11"/>
        <v>5.7889242257464103E-3</v>
      </c>
    </row>
    <row r="346" spans="1:11" x14ac:dyDescent="0.2">
      <c r="A346" s="3" t="s">
        <v>103</v>
      </c>
      <c r="B346" s="4">
        <v>8.0863300000000002</v>
      </c>
      <c r="C346" s="4">
        <v>8.3779299999999992</v>
      </c>
      <c r="D346" s="4">
        <v>8.0129400000000004</v>
      </c>
      <c r="E346" s="4">
        <v>8.2852499999999996</v>
      </c>
      <c r="F346" s="4">
        <v>7.1645300000000001</v>
      </c>
      <c r="G346" s="4">
        <v>7.5911</v>
      </c>
      <c r="H346" s="4">
        <v>7.56677</v>
      </c>
      <c r="I346" s="4">
        <v>7.4168900000000004</v>
      </c>
      <c r="J346" s="4">
        <f t="shared" si="10"/>
        <v>0.90772484963731359</v>
      </c>
      <c r="K346" s="4">
        <f t="shared" si="11"/>
        <v>5.8136374773863804E-3</v>
      </c>
    </row>
    <row r="347" spans="1:11" x14ac:dyDescent="0.2">
      <c r="A347" s="3" t="s">
        <v>142</v>
      </c>
      <c r="B347" s="4">
        <v>9.2622199999999992</v>
      </c>
      <c r="C347" s="4">
        <v>9.5985499999999995</v>
      </c>
      <c r="D347" s="4">
        <v>8.8908199999999997</v>
      </c>
      <c r="E347" s="4">
        <v>8.6285699999999999</v>
      </c>
      <c r="F347" s="4">
        <v>7.9445399999999999</v>
      </c>
      <c r="G347" s="4">
        <v>7.99871</v>
      </c>
      <c r="H347" s="4">
        <v>7.8458300000000003</v>
      </c>
      <c r="I347" s="4">
        <v>7.8140099999999997</v>
      </c>
      <c r="J347" s="4">
        <f t="shared" si="10"/>
        <v>0.86869024215396506</v>
      </c>
      <c r="K347" s="4">
        <f t="shared" si="11"/>
        <v>5.9101257735129087E-3</v>
      </c>
    </row>
    <row r="348" spans="1:11" x14ac:dyDescent="0.2">
      <c r="A348" s="3" t="s">
        <v>624</v>
      </c>
      <c r="B348" s="4">
        <v>5.6243999999999996</v>
      </c>
      <c r="C348" s="4">
        <v>5.7419200000000004</v>
      </c>
      <c r="D348" s="4">
        <v>6.1508599999999998</v>
      </c>
      <c r="E348" s="4">
        <v>6.08256</v>
      </c>
      <c r="F348" s="4">
        <v>5.2548199999999996</v>
      </c>
      <c r="G348" s="4">
        <v>5.2149099999999997</v>
      </c>
      <c r="H348" s="4">
        <v>5.3998299999999997</v>
      </c>
      <c r="I348" s="4">
        <v>5.5310199999999998</v>
      </c>
      <c r="J348" s="4">
        <f t="shared" si="10"/>
        <v>0.90681422761437191</v>
      </c>
      <c r="K348" s="4">
        <f t="shared" si="11"/>
        <v>5.9250392091539771E-3</v>
      </c>
    </row>
    <row r="349" spans="1:11" x14ac:dyDescent="0.2">
      <c r="A349" s="3" t="s">
        <v>387</v>
      </c>
      <c r="B349" s="4">
        <v>9.6915800000000001</v>
      </c>
      <c r="C349" s="4">
        <v>9.9899699999999996</v>
      </c>
      <c r="D349" s="4">
        <v>8.1416699999999995</v>
      </c>
      <c r="E349" s="4">
        <v>8.3846399999999992</v>
      </c>
      <c r="F349" s="4">
        <v>9.20932</v>
      </c>
      <c r="G349" s="4">
        <v>9.1884599999999992</v>
      </c>
      <c r="H349" s="4">
        <v>7.3015400000000001</v>
      </c>
      <c r="I349" s="4">
        <v>7.3628400000000003</v>
      </c>
      <c r="J349" s="4">
        <f t="shared" si="10"/>
        <v>0.91312107371161955</v>
      </c>
      <c r="K349" s="4">
        <f t="shared" si="11"/>
        <v>5.9618937624503956E-3</v>
      </c>
    </row>
    <row r="350" spans="1:11" x14ac:dyDescent="0.2">
      <c r="A350" s="3" t="s">
        <v>365</v>
      </c>
      <c r="B350" s="4">
        <v>8.6997199999999992</v>
      </c>
      <c r="C350" s="4">
        <v>8.78688</v>
      </c>
      <c r="D350" s="4">
        <v>8.7313200000000002</v>
      </c>
      <c r="E350" s="4">
        <v>8.6674399999999991</v>
      </c>
      <c r="F350" s="4">
        <v>7.43703</v>
      </c>
      <c r="G350" s="4">
        <v>8.0014900000000004</v>
      </c>
      <c r="H350" s="4">
        <v>7.8693999999999997</v>
      </c>
      <c r="I350" s="4">
        <v>7.9920600000000004</v>
      </c>
      <c r="J350" s="4">
        <f t="shared" si="10"/>
        <v>0.89722393577133785</v>
      </c>
      <c r="K350" s="4">
        <f t="shared" si="11"/>
        <v>5.9762845749932432E-3</v>
      </c>
    </row>
    <row r="351" spans="1:11" x14ac:dyDescent="0.2">
      <c r="A351" s="3" t="s">
        <v>339</v>
      </c>
      <c r="B351" s="4">
        <v>5.7595700000000001</v>
      </c>
      <c r="C351" s="4">
        <v>5.8198299999999996</v>
      </c>
      <c r="D351" s="4">
        <v>5.9516600000000004</v>
      </c>
      <c r="E351" s="4">
        <v>5.9109100000000003</v>
      </c>
      <c r="F351" s="4">
        <v>5.3735499999999998</v>
      </c>
      <c r="G351" s="4">
        <v>5.2422000000000004</v>
      </c>
      <c r="H351" s="4">
        <v>5.44184</v>
      </c>
      <c r="I351" s="4">
        <v>5.141</v>
      </c>
      <c r="J351" s="4">
        <f t="shared" si="10"/>
        <v>0.90430070510285621</v>
      </c>
      <c r="K351" s="4">
        <f t="shared" si="11"/>
        <v>6.000188978849518E-3</v>
      </c>
    </row>
    <row r="352" spans="1:11" x14ac:dyDescent="0.2">
      <c r="A352" s="3" t="s">
        <v>588</v>
      </c>
      <c r="B352" s="4">
        <v>10.0916</v>
      </c>
      <c r="C352" s="4">
        <v>10.0976</v>
      </c>
      <c r="D352" s="4">
        <v>9.5447500000000005</v>
      </c>
      <c r="E352" s="4">
        <v>9.6689799999999995</v>
      </c>
      <c r="F352" s="4">
        <v>8.8102300000000007</v>
      </c>
      <c r="G352" s="4">
        <v>8.6781699999999997</v>
      </c>
      <c r="H352" s="4">
        <v>8.8141200000000008</v>
      </c>
      <c r="I352" s="4">
        <v>8.7304399999999998</v>
      </c>
      <c r="J352" s="4">
        <f t="shared" si="10"/>
        <v>0.88909530331881426</v>
      </c>
      <c r="K352" s="4">
        <f t="shared" si="11"/>
        <v>6.1306634851353899E-3</v>
      </c>
    </row>
    <row r="353" spans="1:11" x14ac:dyDescent="0.2">
      <c r="A353" s="3" t="s">
        <v>367</v>
      </c>
      <c r="B353" s="4">
        <v>6.4203599999999996</v>
      </c>
      <c r="C353" s="4">
        <v>6.5327299999999999</v>
      </c>
      <c r="D353" s="4">
        <v>7.43025</v>
      </c>
      <c r="E353" s="4">
        <v>7.4699600000000004</v>
      </c>
      <c r="F353" s="4">
        <v>5.7859999999999996</v>
      </c>
      <c r="G353" s="4">
        <v>5.8976100000000002</v>
      </c>
      <c r="H353" s="4">
        <v>6.5019099999999996</v>
      </c>
      <c r="I353" s="4">
        <v>7.0038</v>
      </c>
      <c r="J353" s="4">
        <f t="shared" si="10"/>
        <v>0.90435675485490052</v>
      </c>
      <c r="K353" s="4">
        <f t="shared" si="11"/>
        <v>6.1515214981202821E-3</v>
      </c>
    </row>
    <row r="354" spans="1:11" x14ac:dyDescent="0.2">
      <c r="A354" s="5" t="s">
        <v>402</v>
      </c>
      <c r="B354" s="6">
        <v>7.4330499999999997</v>
      </c>
      <c r="C354" s="6">
        <v>6.9134900000000004</v>
      </c>
      <c r="D354" s="6">
        <v>6.0130699999999999</v>
      </c>
      <c r="E354" s="6">
        <v>5.90679</v>
      </c>
      <c r="F354" s="6">
        <v>7.9142999999999999</v>
      </c>
      <c r="G354" s="6">
        <v>7.7777500000000002</v>
      </c>
      <c r="H354" s="6">
        <v>6.5439400000000001</v>
      </c>
      <c r="I354" s="6">
        <v>6.44841</v>
      </c>
      <c r="J354" s="6">
        <f t="shared" si="10"/>
        <v>1.092056772149971</v>
      </c>
      <c r="K354" s="6">
        <f t="shared" si="11"/>
        <v>6.2316365356785254E-3</v>
      </c>
    </row>
    <row r="355" spans="1:11" x14ac:dyDescent="0.2">
      <c r="A355" s="5" t="s">
        <v>432</v>
      </c>
      <c r="B355" s="6">
        <v>8.9809699999999992</v>
      </c>
      <c r="C355" s="6">
        <v>9.2903300000000009</v>
      </c>
      <c r="D355" s="6">
        <v>7.1956199999999999</v>
      </c>
      <c r="E355" s="6">
        <v>7.1875400000000003</v>
      </c>
      <c r="F355" s="6">
        <v>10.094900000000001</v>
      </c>
      <c r="G355" s="6">
        <v>10.4137</v>
      </c>
      <c r="H355" s="6">
        <v>7.8205499999999999</v>
      </c>
      <c r="I355" s="6">
        <v>7.9086400000000001</v>
      </c>
      <c r="J355" s="6">
        <f t="shared" si="10"/>
        <v>1.1097347804863411</v>
      </c>
      <c r="K355" s="6">
        <f t="shared" si="11"/>
        <v>6.2811884958038806E-3</v>
      </c>
    </row>
    <row r="356" spans="1:11" x14ac:dyDescent="0.2">
      <c r="A356" s="5" t="s">
        <v>434</v>
      </c>
      <c r="B356" s="6">
        <v>7.7844199999999999</v>
      </c>
      <c r="C356" s="6">
        <v>7.5588899999999999</v>
      </c>
      <c r="D356" s="6">
        <v>5.4849300000000003</v>
      </c>
      <c r="E356" s="6">
        <v>5.4261999999999997</v>
      </c>
      <c r="F356" s="6">
        <v>8.6418800000000005</v>
      </c>
      <c r="G356" s="6">
        <v>8.4979399999999998</v>
      </c>
      <c r="H356" s="6">
        <v>6.0144900000000003</v>
      </c>
      <c r="I356" s="6">
        <v>5.9748599999999996</v>
      </c>
      <c r="J356" s="6">
        <f t="shared" si="10"/>
        <v>1.109495003511787</v>
      </c>
      <c r="K356" s="6">
        <f t="shared" si="11"/>
        <v>6.3964653532385856E-3</v>
      </c>
    </row>
    <row r="357" spans="1:11" x14ac:dyDescent="0.2">
      <c r="A357" s="5" t="s">
        <v>215</v>
      </c>
      <c r="B357" s="6">
        <v>8.3017599999999998</v>
      </c>
      <c r="C357" s="6">
        <v>8.7322900000000008</v>
      </c>
      <c r="D357" s="6">
        <v>8.3460699999999992</v>
      </c>
      <c r="E357" s="6">
        <v>8.6046300000000002</v>
      </c>
      <c r="F357" s="6">
        <v>10.964700000000001</v>
      </c>
      <c r="G357" s="6">
        <v>11.164099999999999</v>
      </c>
      <c r="H357" s="6">
        <v>10.1472</v>
      </c>
      <c r="I357" s="6">
        <v>9.9431200000000004</v>
      </c>
      <c r="J357" s="6">
        <f t="shared" si="10"/>
        <v>1.2422960298369121</v>
      </c>
      <c r="K357" s="6">
        <f t="shared" si="11"/>
        <v>6.4154711341904173E-3</v>
      </c>
    </row>
    <row r="358" spans="1:11" x14ac:dyDescent="0.2">
      <c r="A358" s="3" t="s">
        <v>140</v>
      </c>
      <c r="B358" s="4">
        <v>7.8367399999999998</v>
      </c>
      <c r="C358" s="4">
        <v>8.0806799999999992</v>
      </c>
      <c r="D358" s="4">
        <v>8.3198399999999992</v>
      </c>
      <c r="E358" s="4">
        <v>8.5407100000000007</v>
      </c>
      <c r="F358" s="4">
        <v>6.8197799999999997</v>
      </c>
      <c r="G358" s="4">
        <v>6.53573</v>
      </c>
      <c r="H358" s="4">
        <v>7.5584600000000002</v>
      </c>
      <c r="I358" s="4">
        <v>7.4138400000000004</v>
      </c>
      <c r="J358" s="4">
        <f t="shared" si="10"/>
        <v>0.86423320297138606</v>
      </c>
      <c r="K358" s="4">
        <f t="shared" si="11"/>
        <v>6.4575293946298627E-3</v>
      </c>
    </row>
    <row r="359" spans="1:11" x14ac:dyDescent="0.2">
      <c r="A359" s="3" t="s">
        <v>711</v>
      </c>
      <c r="B359" s="4">
        <v>11.2387</v>
      </c>
      <c r="C359" s="4">
        <v>11.2034</v>
      </c>
      <c r="D359" s="4">
        <v>9.4570100000000004</v>
      </c>
      <c r="E359" s="4">
        <v>9.6303999999999998</v>
      </c>
      <c r="F359" s="4">
        <v>9.11158</v>
      </c>
      <c r="G359" s="4">
        <v>9.2884799999999998</v>
      </c>
      <c r="H359" s="4">
        <v>8.2819000000000003</v>
      </c>
      <c r="I359" s="4">
        <v>8.3766800000000003</v>
      </c>
      <c r="J359" s="4">
        <f t="shared" si="10"/>
        <v>0.8441862184263671</v>
      </c>
      <c r="K359" s="4">
        <f t="shared" si="11"/>
        <v>6.4630504280067521E-3</v>
      </c>
    </row>
    <row r="360" spans="1:11" x14ac:dyDescent="0.2">
      <c r="A360" s="5" t="s">
        <v>428</v>
      </c>
      <c r="B360" s="6">
        <v>9.3403399999999994</v>
      </c>
      <c r="C360" s="6">
        <v>8.9433500000000006</v>
      </c>
      <c r="D360" s="6">
        <v>7.6452299999999997</v>
      </c>
      <c r="E360" s="6">
        <v>7.5238800000000001</v>
      </c>
      <c r="F360" s="6">
        <v>10.317500000000001</v>
      </c>
      <c r="G360" s="6">
        <v>10.6523</v>
      </c>
      <c r="H360" s="6">
        <v>8.5854999999999997</v>
      </c>
      <c r="I360" s="6">
        <v>8.7216900000000006</v>
      </c>
      <c r="J360" s="6">
        <f t="shared" si="10"/>
        <v>1.1442088554620242</v>
      </c>
      <c r="K360" s="6">
        <f t="shared" si="11"/>
        <v>6.4669999432331385E-3</v>
      </c>
    </row>
    <row r="361" spans="1:11" x14ac:dyDescent="0.2">
      <c r="A361" s="5" t="s">
        <v>649</v>
      </c>
      <c r="B361" s="6">
        <v>7.7983000000000002</v>
      </c>
      <c r="C361" s="6">
        <v>7.8378699999999997</v>
      </c>
      <c r="D361" s="6">
        <v>6.4634099999999997</v>
      </c>
      <c r="E361" s="6">
        <v>6.4870700000000001</v>
      </c>
      <c r="F361" s="6">
        <v>8.9954699999999992</v>
      </c>
      <c r="G361" s="6">
        <v>9.1369900000000008</v>
      </c>
      <c r="H361" s="6">
        <v>7.1184099999999999</v>
      </c>
      <c r="I361" s="6">
        <v>7.36348</v>
      </c>
      <c r="J361" s="6">
        <f t="shared" si="10"/>
        <v>1.1408944384878956</v>
      </c>
      <c r="K361" s="6">
        <f t="shared" si="11"/>
        <v>6.4796991832023164E-3</v>
      </c>
    </row>
    <row r="362" spans="1:11" x14ac:dyDescent="0.2">
      <c r="A362" s="3" t="s">
        <v>155</v>
      </c>
      <c r="B362" s="4">
        <v>9.8344900000000006</v>
      </c>
      <c r="C362" s="4">
        <v>9.7438800000000008</v>
      </c>
      <c r="D362" s="4">
        <v>9.2480700000000002</v>
      </c>
      <c r="E362" s="4">
        <v>9.3996899999999997</v>
      </c>
      <c r="F362" s="4">
        <v>7.9587700000000003</v>
      </c>
      <c r="G362" s="4">
        <v>7.9550400000000003</v>
      </c>
      <c r="H362" s="4">
        <v>8.2194299999999991</v>
      </c>
      <c r="I362" s="4">
        <v>8.2376000000000005</v>
      </c>
      <c r="J362" s="4">
        <f t="shared" si="10"/>
        <v>0.84682493362524547</v>
      </c>
      <c r="K362" s="4">
        <f t="shared" si="11"/>
        <v>6.4971339955491002E-3</v>
      </c>
    </row>
    <row r="363" spans="1:11" x14ac:dyDescent="0.2">
      <c r="A363" s="5" t="s">
        <v>120</v>
      </c>
      <c r="B363" s="6">
        <v>9.0003299999999999</v>
      </c>
      <c r="C363" s="6">
        <v>8.6726899999999993</v>
      </c>
      <c r="D363" s="6">
        <v>6.73949</v>
      </c>
      <c r="E363" s="6">
        <v>6.4390099999999997</v>
      </c>
      <c r="F363" s="6">
        <v>9.4943000000000008</v>
      </c>
      <c r="G363" s="6">
        <v>9.5415899999999993</v>
      </c>
      <c r="H363" s="6">
        <v>7.2899599999999998</v>
      </c>
      <c r="I363" s="6">
        <v>7.32219</v>
      </c>
      <c r="J363" s="6">
        <f t="shared" si="10"/>
        <v>1.090644480401614</v>
      </c>
      <c r="K363" s="6">
        <f t="shared" si="11"/>
        <v>6.5060872302752761E-3</v>
      </c>
    </row>
    <row r="364" spans="1:11" x14ac:dyDescent="0.2">
      <c r="A364" s="5" t="s">
        <v>611</v>
      </c>
      <c r="B364" s="6">
        <v>7.05335</v>
      </c>
      <c r="C364" s="6">
        <v>7.13443</v>
      </c>
      <c r="D364" s="6">
        <v>7.3970399999999996</v>
      </c>
      <c r="E364" s="6">
        <v>7.3048700000000002</v>
      </c>
      <c r="F364" s="6">
        <v>7.5880400000000003</v>
      </c>
      <c r="G364" s="6">
        <v>8.0946400000000001</v>
      </c>
      <c r="H364" s="6">
        <v>8.1646099999999997</v>
      </c>
      <c r="I364" s="6">
        <v>7.8383700000000003</v>
      </c>
      <c r="J364" s="6">
        <f t="shared" si="10"/>
        <v>1.096780893114464</v>
      </c>
      <c r="K364" s="6">
        <f t="shared" si="11"/>
        <v>6.5415133889234235E-3</v>
      </c>
    </row>
    <row r="365" spans="1:11" x14ac:dyDescent="0.2">
      <c r="A365" s="5" t="s">
        <v>608</v>
      </c>
      <c r="B365" s="6">
        <v>4.8805300000000003</v>
      </c>
      <c r="C365" s="6">
        <v>5.3626399999999999</v>
      </c>
      <c r="D365" s="6">
        <v>6.8966000000000003</v>
      </c>
      <c r="E365" s="6">
        <v>7.1131599999999997</v>
      </c>
      <c r="F365" s="6">
        <v>5.2506000000000004</v>
      </c>
      <c r="G365" s="6">
        <v>5.9778599999999997</v>
      </c>
      <c r="H365" s="6">
        <v>7.5869</v>
      </c>
      <c r="I365" s="6">
        <v>7.52928</v>
      </c>
      <c r="J365" s="6">
        <f t="shared" si="10"/>
        <v>1.0862456618643603</v>
      </c>
      <c r="K365" s="6">
        <f t="shared" si="11"/>
        <v>6.5475718880926969E-3</v>
      </c>
    </row>
    <row r="366" spans="1:11" x14ac:dyDescent="0.2">
      <c r="A366" s="3" t="s">
        <v>55</v>
      </c>
      <c r="B366" s="4">
        <v>10.235900000000001</v>
      </c>
      <c r="C366" s="4">
        <v>10.8208</v>
      </c>
      <c r="D366" s="4">
        <v>7.4271200000000004</v>
      </c>
      <c r="E366" s="4">
        <v>7.5252100000000004</v>
      </c>
      <c r="F366" s="4">
        <v>9.4839400000000005</v>
      </c>
      <c r="G366" s="4">
        <v>10.3004</v>
      </c>
      <c r="H366" s="4">
        <v>6.6642200000000003</v>
      </c>
      <c r="I366" s="4">
        <v>6.4447700000000001</v>
      </c>
      <c r="J366" s="4">
        <f t="shared" si="10"/>
        <v>0.9134744812620611</v>
      </c>
      <c r="K366" s="4">
        <f t="shared" si="11"/>
        <v>6.5784666652286272E-3</v>
      </c>
    </row>
    <row r="367" spans="1:11" x14ac:dyDescent="0.2">
      <c r="A367" s="5" t="s">
        <v>238</v>
      </c>
      <c r="B367" s="6">
        <v>7.2184799999999996</v>
      </c>
      <c r="C367" s="6">
        <v>6.8328800000000003</v>
      </c>
      <c r="D367" s="6">
        <v>6.4173299999999998</v>
      </c>
      <c r="E367" s="6">
        <v>6.5124000000000004</v>
      </c>
      <c r="F367" s="6">
        <v>7.8814399999999996</v>
      </c>
      <c r="G367" s="6">
        <v>7.4340400000000004</v>
      </c>
      <c r="H367" s="6">
        <v>7.4431500000000002</v>
      </c>
      <c r="I367" s="6">
        <v>7.60656</v>
      </c>
      <c r="J367" s="6">
        <f t="shared" si="10"/>
        <v>1.1254248809073317</v>
      </c>
      <c r="K367" s="6">
        <f t="shared" si="11"/>
        <v>6.5841349649445671E-3</v>
      </c>
    </row>
    <row r="368" spans="1:11" x14ac:dyDescent="0.2">
      <c r="A368" s="3" t="s">
        <v>79</v>
      </c>
      <c r="B368" s="4">
        <v>9.2060499999999994</v>
      </c>
      <c r="C368" s="4">
        <v>9.2284900000000007</v>
      </c>
      <c r="D368" s="4">
        <v>9.5600799999999992</v>
      </c>
      <c r="E368" s="4">
        <v>9.7203300000000006</v>
      </c>
      <c r="F368" s="4">
        <v>6.5288599999999999</v>
      </c>
      <c r="G368" s="4">
        <v>6.9372600000000002</v>
      </c>
      <c r="H368" s="4">
        <v>8.1204000000000001</v>
      </c>
      <c r="I368" s="4">
        <v>8.1642600000000005</v>
      </c>
      <c r="J368" s="4">
        <f t="shared" si="10"/>
        <v>0.78883254518433665</v>
      </c>
      <c r="K368" s="4">
        <f t="shared" si="11"/>
        <v>6.7326284969061899E-3</v>
      </c>
    </row>
    <row r="369" spans="1:11" x14ac:dyDescent="0.2">
      <c r="A369" s="5" t="s">
        <v>759</v>
      </c>
      <c r="B369" s="6">
        <v>7.5382400000000001</v>
      </c>
      <c r="C369" s="6">
        <v>8.1699300000000008</v>
      </c>
      <c r="D369" s="6">
        <v>8.8445999999999998</v>
      </c>
      <c r="E369" s="6">
        <v>8.9428699999999992</v>
      </c>
      <c r="F369" s="6">
        <v>9.0255700000000001</v>
      </c>
      <c r="G369" s="6">
        <v>9.4189900000000009</v>
      </c>
      <c r="H369" s="6">
        <v>9.7607199999999992</v>
      </c>
      <c r="I369" s="6">
        <v>9.7004599999999996</v>
      </c>
      <c r="J369" s="6">
        <f t="shared" si="10"/>
        <v>1.131661911818971</v>
      </c>
      <c r="K369" s="6">
        <f t="shared" si="11"/>
        <v>6.7341404433262381E-3</v>
      </c>
    </row>
    <row r="370" spans="1:11" x14ac:dyDescent="0.2">
      <c r="A370" s="3" t="s">
        <v>118</v>
      </c>
      <c r="B370" s="4">
        <v>7.9763200000000003</v>
      </c>
      <c r="C370" s="4">
        <v>8.4669899999999991</v>
      </c>
      <c r="D370" s="4">
        <v>9.2195599999999995</v>
      </c>
      <c r="E370" s="4">
        <v>9.4704800000000002</v>
      </c>
      <c r="F370" s="4">
        <v>7.1696400000000002</v>
      </c>
      <c r="G370" s="4">
        <v>7.2330699999999997</v>
      </c>
      <c r="H370" s="4">
        <v>8.3949599999999993</v>
      </c>
      <c r="I370" s="4">
        <v>8.0036400000000008</v>
      </c>
      <c r="J370" s="4">
        <f t="shared" si="10"/>
        <v>0.87669721219297325</v>
      </c>
      <c r="K370" s="4">
        <f t="shared" si="11"/>
        <v>6.7742153880596323E-3</v>
      </c>
    </row>
    <row r="371" spans="1:11" x14ac:dyDescent="0.2">
      <c r="A371" s="5" t="s">
        <v>808</v>
      </c>
      <c r="B371" s="6">
        <v>7.9918399999999998</v>
      </c>
      <c r="C371" s="6">
        <v>7.7974699999999997</v>
      </c>
      <c r="D371" s="6">
        <v>6.3129200000000001</v>
      </c>
      <c r="E371" s="6">
        <v>6.4278199999999996</v>
      </c>
      <c r="F371" s="6">
        <v>9.0883099999999999</v>
      </c>
      <c r="G371" s="6">
        <v>9.2249800000000004</v>
      </c>
      <c r="H371" s="6">
        <v>7.08507</v>
      </c>
      <c r="I371" s="6">
        <v>7.2293700000000003</v>
      </c>
      <c r="J371" s="6">
        <f t="shared" si="10"/>
        <v>1.1436268075239968</v>
      </c>
      <c r="K371" s="6">
        <f t="shared" si="11"/>
        <v>6.7992015457951985E-3</v>
      </c>
    </row>
    <row r="372" spans="1:11" x14ac:dyDescent="0.2">
      <c r="A372" s="3" t="s">
        <v>400</v>
      </c>
      <c r="B372" s="4">
        <v>9.2769899999999996</v>
      </c>
      <c r="C372" s="4">
        <v>8.4182600000000001</v>
      </c>
      <c r="D372" s="4">
        <v>6.5232000000000001</v>
      </c>
      <c r="E372" s="4">
        <v>6.3542500000000004</v>
      </c>
      <c r="F372" s="4">
        <v>8.1846599999999992</v>
      </c>
      <c r="G372" s="4">
        <v>7.6528299999999998</v>
      </c>
      <c r="H372" s="4">
        <v>5.6171499999999996</v>
      </c>
      <c r="I372" s="4">
        <v>5.8490000000000002</v>
      </c>
      <c r="J372" s="4">
        <f t="shared" si="10"/>
        <v>0.89307257782269789</v>
      </c>
      <c r="K372" s="4">
        <f t="shared" si="11"/>
        <v>7.0576750091581614E-3</v>
      </c>
    </row>
    <row r="373" spans="1:11" x14ac:dyDescent="0.2">
      <c r="A373" s="3" t="s">
        <v>479</v>
      </c>
      <c r="B373" s="4">
        <v>6.4422800000000002</v>
      </c>
      <c r="C373" s="4">
        <v>6.5322899999999997</v>
      </c>
      <c r="D373" s="4">
        <v>6.5793900000000001</v>
      </c>
      <c r="E373" s="4">
        <v>6.5205000000000002</v>
      </c>
      <c r="F373" s="4">
        <v>5.58256</v>
      </c>
      <c r="G373" s="4">
        <v>5.9821099999999996</v>
      </c>
      <c r="H373" s="4">
        <v>6.12568</v>
      </c>
      <c r="I373" s="4">
        <v>6.0007700000000002</v>
      </c>
      <c r="J373" s="4">
        <f t="shared" si="10"/>
        <v>0.9085948472183123</v>
      </c>
      <c r="K373" s="4">
        <f t="shared" si="11"/>
        <v>7.071180997187794E-3</v>
      </c>
    </row>
    <row r="374" spans="1:11" x14ac:dyDescent="0.2">
      <c r="A374" s="5" t="s">
        <v>32</v>
      </c>
      <c r="B374" s="6">
        <v>6.5283300000000004</v>
      </c>
      <c r="C374" s="6">
        <v>6.5111499999999998</v>
      </c>
      <c r="D374" s="6">
        <v>5.6197299999999997</v>
      </c>
      <c r="E374" s="6">
        <v>5.4642200000000001</v>
      </c>
      <c r="F374" s="6">
        <v>7.0519100000000003</v>
      </c>
      <c r="G374" s="6">
        <v>6.9795299999999996</v>
      </c>
      <c r="H374" s="6">
        <v>6.2747200000000003</v>
      </c>
      <c r="I374" s="6">
        <v>6.3667499999999997</v>
      </c>
      <c r="J374" s="6">
        <f t="shared" si="10"/>
        <v>1.1056848051873218</v>
      </c>
      <c r="K374" s="6">
        <f t="shared" si="11"/>
        <v>7.0997524101004388E-3</v>
      </c>
    </row>
    <row r="375" spans="1:11" x14ac:dyDescent="0.2">
      <c r="A375" s="3" t="s">
        <v>121</v>
      </c>
      <c r="B375" s="4">
        <v>8.2944200000000006</v>
      </c>
      <c r="C375" s="4">
        <v>8.4560200000000005</v>
      </c>
      <c r="D375" s="4">
        <v>8.1672999999999991</v>
      </c>
      <c r="E375" s="4">
        <v>8.5090599999999998</v>
      </c>
      <c r="F375" s="4">
        <v>7.8131599999999999</v>
      </c>
      <c r="G375" s="4">
        <v>7.7045399999999997</v>
      </c>
      <c r="H375" s="4">
        <v>7.3669700000000002</v>
      </c>
      <c r="I375" s="4">
        <v>7.4559800000000003</v>
      </c>
      <c r="J375" s="4">
        <f t="shared" si="10"/>
        <v>0.90767438103557629</v>
      </c>
      <c r="K375" s="4">
        <f t="shared" si="11"/>
        <v>7.1279491128147391E-3</v>
      </c>
    </row>
    <row r="376" spans="1:11" x14ac:dyDescent="0.2">
      <c r="A376" s="3" t="s">
        <v>527</v>
      </c>
      <c r="B376" s="4">
        <v>10.7661</v>
      </c>
      <c r="C376" s="4">
        <v>10.767200000000001</v>
      </c>
      <c r="D376" s="4">
        <v>8.1295099999999998</v>
      </c>
      <c r="E376" s="4">
        <v>8.2965199999999992</v>
      </c>
      <c r="F376" s="4">
        <v>9.5765700000000002</v>
      </c>
      <c r="G376" s="4">
        <v>9.53308</v>
      </c>
      <c r="H376" s="4">
        <v>7.4568000000000003</v>
      </c>
      <c r="I376" s="4">
        <v>7.5501300000000002</v>
      </c>
      <c r="J376" s="4">
        <f t="shared" si="10"/>
        <v>0.89876665367908248</v>
      </c>
      <c r="K376" s="4">
        <f t="shared" si="11"/>
        <v>7.1495155764416136E-3</v>
      </c>
    </row>
    <row r="377" spans="1:11" x14ac:dyDescent="0.2">
      <c r="A377" s="3" t="s">
        <v>282</v>
      </c>
      <c r="B377" s="4">
        <v>8.7176799999999997</v>
      </c>
      <c r="C377" s="4">
        <v>8.5210399999999993</v>
      </c>
      <c r="D377" s="4">
        <v>7.6339600000000001</v>
      </c>
      <c r="E377" s="4">
        <v>7.5276500000000004</v>
      </c>
      <c r="F377" s="4">
        <v>6.8972600000000002</v>
      </c>
      <c r="G377" s="4">
        <v>6.8757799999999998</v>
      </c>
      <c r="H377" s="4">
        <v>6.5588199999999999</v>
      </c>
      <c r="I377" s="4">
        <v>6.5614299999999997</v>
      </c>
      <c r="J377" s="4">
        <f t="shared" si="10"/>
        <v>0.83003136079169559</v>
      </c>
      <c r="K377" s="4">
        <f t="shared" si="11"/>
        <v>7.2018076781452554E-3</v>
      </c>
    </row>
    <row r="378" spans="1:11" x14ac:dyDescent="0.2">
      <c r="A378" s="5" t="s">
        <v>38</v>
      </c>
      <c r="B378" s="6">
        <v>8.7593300000000003</v>
      </c>
      <c r="C378" s="6">
        <v>8.7495100000000008</v>
      </c>
      <c r="D378" s="6">
        <v>7.8127700000000004</v>
      </c>
      <c r="E378" s="6">
        <v>7.75739</v>
      </c>
      <c r="F378" s="6">
        <v>9.4284999999999997</v>
      </c>
      <c r="G378" s="6">
        <v>9.8713999999999995</v>
      </c>
      <c r="H378" s="6">
        <v>9.1138999999999992</v>
      </c>
      <c r="I378" s="6">
        <v>9.2392500000000002</v>
      </c>
      <c r="J378" s="6">
        <f t="shared" si="10"/>
        <v>1.1382765500770882</v>
      </c>
      <c r="K378" s="6">
        <f t="shared" si="11"/>
        <v>7.2083929167984957E-3</v>
      </c>
    </row>
    <row r="379" spans="1:11" x14ac:dyDescent="0.2">
      <c r="A379" s="5" t="s">
        <v>784</v>
      </c>
      <c r="B379" s="6">
        <v>7.2120600000000001</v>
      </c>
      <c r="C379" s="6">
        <v>7.5655700000000001</v>
      </c>
      <c r="D379" s="6">
        <v>6.5103600000000004</v>
      </c>
      <c r="E379" s="6">
        <v>6.5281900000000004</v>
      </c>
      <c r="F379" s="6">
        <v>7.9225500000000002</v>
      </c>
      <c r="G379" s="6">
        <v>8.4376300000000004</v>
      </c>
      <c r="H379" s="6">
        <v>6.9621199999999996</v>
      </c>
      <c r="I379" s="6">
        <v>7.0327299999999999</v>
      </c>
      <c r="J379" s="6">
        <f t="shared" si="10"/>
        <v>1.0912724177079669</v>
      </c>
      <c r="K379" s="6">
        <f t="shared" si="11"/>
        <v>7.2180215183753225E-3</v>
      </c>
    </row>
    <row r="380" spans="1:11" x14ac:dyDescent="0.2">
      <c r="A380" s="3" t="s">
        <v>89</v>
      </c>
      <c r="B380" s="4">
        <v>7.0173899999999998</v>
      </c>
      <c r="C380" s="4">
        <v>7.2206299999999999</v>
      </c>
      <c r="D380" s="4">
        <v>6.9211299999999998</v>
      </c>
      <c r="E380" s="4">
        <v>7.0612899999999996</v>
      </c>
      <c r="F380" s="4">
        <v>6.2788399999999998</v>
      </c>
      <c r="G380" s="4">
        <v>6.2593300000000003</v>
      </c>
      <c r="H380" s="4">
        <v>6.4861700000000004</v>
      </c>
      <c r="I380" s="4">
        <v>6.3685900000000002</v>
      </c>
      <c r="J380" s="4">
        <f t="shared" si="10"/>
        <v>0.89980631060323679</v>
      </c>
      <c r="K380" s="4">
        <f t="shared" si="11"/>
        <v>7.2435604367131617E-3</v>
      </c>
    </row>
    <row r="381" spans="1:11" x14ac:dyDescent="0.2">
      <c r="A381" s="3" t="s">
        <v>158</v>
      </c>
      <c r="B381" s="4">
        <v>9.5132899999999996</v>
      </c>
      <c r="C381" s="4">
        <v>9.5517800000000008</v>
      </c>
      <c r="D381" s="4">
        <v>8.8344699999999996</v>
      </c>
      <c r="E381" s="4">
        <v>8.9650300000000005</v>
      </c>
      <c r="F381" s="4">
        <v>6.8869499999999997</v>
      </c>
      <c r="G381" s="4">
        <v>6.9653400000000003</v>
      </c>
      <c r="H381" s="4">
        <v>7.3614899999999999</v>
      </c>
      <c r="I381" s="4">
        <v>7.4064100000000002</v>
      </c>
      <c r="J381" s="4">
        <f t="shared" si="10"/>
        <v>0.77636033731032261</v>
      </c>
      <c r="K381" s="4">
        <f t="shared" si="11"/>
        <v>7.2840773515955417E-3</v>
      </c>
    </row>
    <row r="382" spans="1:11" x14ac:dyDescent="0.2">
      <c r="A382" s="3" t="s">
        <v>635</v>
      </c>
      <c r="B382" s="4">
        <v>7.5951399999999998</v>
      </c>
      <c r="C382" s="4">
        <v>7.0925200000000004</v>
      </c>
      <c r="D382" s="4">
        <v>6.6705300000000003</v>
      </c>
      <c r="E382" s="4">
        <v>6.8604200000000004</v>
      </c>
      <c r="F382" s="4">
        <v>6.7000400000000004</v>
      </c>
      <c r="G382" s="4">
        <v>6.6075499999999998</v>
      </c>
      <c r="H382" s="4">
        <v>6.1823300000000003</v>
      </c>
      <c r="I382" s="4">
        <v>6.2075500000000003</v>
      </c>
      <c r="J382" s="4">
        <f t="shared" si="10"/>
        <v>0.91065683249458429</v>
      </c>
      <c r="K382" s="4">
        <f t="shared" si="11"/>
        <v>7.3118732520989502E-3</v>
      </c>
    </row>
    <row r="383" spans="1:11" x14ac:dyDescent="0.2">
      <c r="A383" s="5" t="s">
        <v>689</v>
      </c>
      <c r="B383" s="6">
        <v>6.7224700000000004</v>
      </c>
      <c r="C383" s="6">
        <v>6.2995900000000002</v>
      </c>
      <c r="D383" s="6">
        <v>6.4995599999999998</v>
      </c>
      <c r="E383" s="6">
        <v>6.4799199999999999</v>
      </c>
      <c r="F383" s="6">
        <v>7.1874399999999996</v>
      </c>
      <c r="G383" s="6">
        <v>7.3468200000000001</v>
      </c>
      <c r="H383" s="6">
        <v>7.3145800000000003</v>
      </c>
      <c r="I383" s="6">
        <v>7.41568</v>
      </c>
      <c r="J383" s="6">
        <f t="shared" si="10"/>
        <v>1.1254917977935153</v>
      </c>
      <c r="K383" s="6">
        <f t="shared" si="11"/>
        <v>7.5076395949106017E-3</v>
      </c>
    </row>
    <row r="384" spans="1:11" x14ac:dyDescent="0.2">
      <c r="A384" s="5" t="s">
        <v>489</v>
      </c>
      <c r="B384" s="6">
        <v>9.0505800000000001</v>
      </c>
      <c r="C384" s="6">
        <v>9.0022900000000003</v>
      </c>
      <c r="D384" s="6">
        <v>6.8665799999999999</v>
      </c>
      <c r="E384" s="6">
        <v>7.0924300000000002</v>
      </c>
      <c r="F384" s="6">
        <v>9.8303100000000008</v>
      </c>
      <c r="G384" s="6">
        <v>9.9205799999999993</v>
      </c>
      <c r="H384" s="6">
        <v>7.4652399999999997</v>
      </c>
      <c r="I384" s="6">
        <v>7.5245100000000003</v>
      </c>
      <c r="J384" s="6">
        <f t="shared" si="10"/>
        <v>1.0852421038689386</v>
      </c>
      <c r="K384" s="6">
        <f t="shared" si="11"/>
        <v>7.6026018669912996E-3</v>
      </c>
    </row>
    <row r="385" spans="1:11" x14ac:dyDescent="0.2">
      <c r="A385" s="5" t="s">
        <v>281</v>
      </c>
      <c r="B385" s="6">
        <v>7.9018600000000001</v>
      </c>
      <c r="C385" s="6">
        <v>7.8936700000000002</v>
      </c>
      <c r="D385" s="6">
        <v>6.3058300000000003</v>
      </c>
      <c r="E385" s="6">
        <v>6.2405200000000001</v>
      </c>
      <c r="F385" s="6">
        <v>9.1839700000000004</v>
      </c>
      <c r="G385" s="6">
        <v>9.1328300000000002</v>
      </c>
      <c r="H385" s="6">
        <v>7.1096399999999997</v>
      </c>
      <c r="I385" s="6">
        <v>6.8976699999999997</v>
      </c>
      <c r="J385" s="6">
        <f t="shared" si="10"/>
        <v>1.1405069106213137</v>
      </c>
      <c r="K385" s="6">
        <f t="shared" si="11"/>
        <v>7.8166844613441182E-3</v>
      </c>
    </row>
    <row r="386" spans="1:11" x14ac:dyDescent="0.2">
      <c r="A386" s="3" t="s">
        <v>379</v>
      </c>
      <c r="B386" s="4">
        <v>8.3104700000000005</v>
      </c>
      <c r="C386" s="4">
        <v>8.2059800000000003</v>
      </c>
      <c r="D386" s="4">
        <v>7.25786</v>
      </c>
      <c r="E386" s="4">
        <v>7.0877699999999999</v>
      </c>
      <c r="F386" s="4">
        <v>7.8535199999999996</v>
      </c>
      <c r="G386" s="4">
        <v>7.6553699999999996</v>
      </c>
      <c r="H386" s="4">
        <v>6.4120400000000002</v>
      </c>
      <c r="I386" s="4">
        <v>6.1944699999999999</v>
      </c>
      <c r="J386" s="4">
        <f t="shared" ref="J386:J449" si="12">SUM(F386:I386)/SUM(B386:E386)</f>
        <v>0.91100146198830401</v>
      </c>
      <c r="K386" s="4">
        <f t="shared" ref="K386:K449" si="13">TTEST(B386:E386,F386:I386,2,1)</f>
        <v>7.8199896784436548E-3</v>
      </c>
    </row>
    <row r="387" spans="1:11" x14ac:dyDescent="0.2">
      <c r="A387" s="3" t="s">
        <v>756</v>
      </c>
      <c r="B387" s="4">
        <v>12.3192</v>
      </c>
      <c r="C387" s="4">
        <v>12.4091</v>
      </c>
      <c r="D387" s="4">
        <v>9.8441200000000002</v>
      </c>
      <c r="E387" s="4">
        <v>9.8127099999999992</v>
      </c>
      <c r="F387" s="4">
        <v>10.5586</v>
      </c>
      <c r="G387" s="4">
        <v>11.0677</v>
      </c>
      <c r="H387" s="4">
        <v>8.8597599999999996</v>
      </c>
      <c r="I387" s="4">
        <v>8.9098600000000001</v>
      </c>
      <c r="J387" s="4">
        <f t="shared" si="12"/>
        <v>0.8875927591064845</v>
      </c>
      <c r="K387" s="4">
        <f t="shared" si="13"/>
        <v>7.831275221256602E-3</v>
      </c>
    </row>
    <row r="388" spans="1:11" x14ac:dyDescent="0.2">
      <c r="A388" s="5" t="s">
        <v>222</v>
      </c>
      <c r="B388" s="6">
        <v>7.7480500000000001</v>
      </c>
      <c r="C388" s="6">
        <v>7.6831300000000002</v>
      </c>
      <c r="D388" s="6">
        <v>6.4222900000000003</v>
      </c>
      <c r="E388" s="6">
        <v>6.4566999999999997</v>
      </c>
      <c r="F388" s="6">
        <v>8.7670399999999997</v>
      </c>
      <c r="G388" s="6">
        <v>8.8370599999999992</v>
      </c>
      <c r="H388" s="6">
        <v>7.2336799999999997</v>
      </c>
      <c r="I388" s="6">
        <v>6.9782500000000001</v>
      </c>
      <c r="J388" s="6">
        <f t="shared" si="12"/>
        <v>1.123837476073086</v>
      </c>
      <c r="K388" s="6">
        <f t="shared" si="13"/>
        <v>7.8463332215079166E-3</v>
      </c>
    </row>
    <row r="389" spans="1:11" x14ac:dyDescent="0.2">
      <c r="A389" s="3" t="s">
        <v>178</v>
      </c>
      <c r="B389" s="4">
        <v>9.1471300000000006</v>
      </c>
      <c r="C389" s="4">
        <v>8.8027899999999999</v>
      </c>
      <c r="D389" s="4">
        <v>8.0258699999999994</v>
      </c>
      <c r="E389" s="4">
        <v>8.1300600000000003</v>
      </c>
      <c r="F389" s="4">
        <v>7.0241600000000002</v>
      </c>
      <c r="G389" s="4">
        <v>6.8583400000000001</v>
      </c>
      <c r="H389" s="4">
        <v>6.9236599999999999</v>
      </c>
      <c r="I389" s="4">
        <v>6.8834099999999996</v>
      </c>
      <c r="J389" s="4">
        <f t="shared" si="12"/>
        <v>0.81187157041973734</v>
      </c>
      <c r="K389" s="4">
        <f t="shared" si="13"/>
        <v>7.886083645462949E-3</v>
      </c>
    </row>
    <row r="390" spans="1:11" x14ac:dyDescent="0.2">
      <c r="A390" s="5" t="s">
        <v>216</v>
      </c>
      <c r="B390" s="6">
        <v>6.7637600000000004</v>
      </c>
      <c r="C390" s="6">
        <v>6.0736699999999999</v>
      </c>
      <c r="D390" s="6">
        <v>8.1968499999999995</v>
      </c>
      <c r="E390" s="6">
        <v>7.9800399999999998</v>
      </c>
      <c r="F390" s="6">
        <v>9.4453200000000006</v>
      </c>
      <c r="G390" s="6">
        <v>8.7249700000000008</v>
      </c>
      <c r="H390" s="6">
        <v>9.5762400000000003</v>
      </c>
      <c r="I390" s="6">
        <v>9.6851000000000003</v>
      </c>
      <c r="J390" s="6">
        <f t="shared" si="12"/>
        <v>1.2901088152333053</v>
      </c>
      <c r="K390" s="6">
        <f t="shared" si="13"/>
        <v>7.896529803479959E-3</v>
      </c>
    </row>
    <row r="391" spans="1:11" x14ac:dyDescent="0.2">
      <c r="A391" s="5" t="s">
        <v>74</v>
      </c>
      <c r="B391" s="6">
        <v>8.4049899999999997</v>
      </c>
      <c r="C391" s="6">
        <v>8.4554100000000005</v>
      </c>
      <c r="D391" s="6">
        <v>7.0122200000000001</v>
      </c>
      <c r="E391" s="6">
        <v>6.93445</v>
      </c>
      <c r="F391" s="6">
        <v>9.4444400000000002</v>
      </c>
      <c r="G391" s="6">
        <v>9.7525600000000008</v>
      </c>
      <c r="H391" s="6">
        <v>7.7497499999999997</v>
      </c>
      <c r="I391" s="6">
        <v>7.5903400000000003</v>
      </c>
      <c r="J391" s="6">
        <f t="shared" si="12"/>
        <v>1.1210767528362808</v>
      </c>
      <c r="K391" s="6">
        <f t="shared" si="13"/>
        <v>7.9073791425781671E-3</v>
      </c>
    </row>
    <row r="392" spans="1:11" x14ac:dyDescent="0.2">
      <c r="A392" s="3" t="s">
        <v>141</v>
      </c>
      <c r="B392" s="4">
        <v>8.5551600000000008</v>
      </c>
      <c r="C392" s="4">
        <v>8.4156499999999994</v>
      </c>
      <c r="D392" s="4">
        <v>7.5938400000000001</v>
      </c>
      <c r="E392" s="4">
        <v>7.7176999999999998</v>
      </c>
      <c r="F392" s="4">
        <v>7.0164299999999997</v>
      </c>
      <c r="G392" s="4">
        <v>7.0830000000000002</v>
      </c>
      <c r="H392" s="4">
        <v>6.73597</v>
      </c>
      <c r="I392" s="4">
        <v>6.9071499999999997</v>
      </c>
      <c r="J392" s="4">
        <f t="shared" si="12"/>
        <v>0.85937207173579377</v>
      </c>
      <c r="K392" s="4">
        <f t="shared" si="13"/>
        <v>7.9239033750768111E-3</v>
      </c>
    </row>
    <row r="393" spans="1:11" x14ac:dyDescent="0.2">
      <c r="A393" s="5" t="s">
        <v>519</v>
      </c>
      <c r="B393" s="6">
        <v>6.8367599999999999</v>
      </c>
      <c r="C393" s="6">
        <v>6.7246699999999997</v>
      </c>
      <c r="D393" s="6">
        <v>6.5942299999999996</v>
      </c>
      <c r="E393" s="6">
        <v>6.6030899999999999</v>
      </c>
      <c r="F393" s="6">
        <v>7.8725300000000002</v>
      </c>
      <c r="G393" s="6">
        <v>7.50936</v>
      </c>
      <c r="H393" s="6">
        <v>7.1437900000000001</v>
      </c>
      <c r="I393" s="6">
        <v>7.15822</v>
      </c>
      <c r="J393" s="6">
        <f t="shared" si="12"/>
        <v>1.1093156444153782</v>
      </c>
      <c r="K393" s="6">
        <f t="shared" si="13"/>
        <v>7.9336676150025438E-3</v>
      </c>
    </row>
    <row r="394" spans="1:11" x14ac:dyDescent="0.2">
      <c r="A394" s="3" t="s">
        <v>284</v>
      </c>
      <c r="B394" s="4">
        <v>7.9984700000000002</v>
      </c>
      <c r="C394" s="4">
        <v>8.2001600000000003</v>
      </c>
      <c r="D394" s="4">
        <v>7.27128</v>
      </c>
      <c r="E394" s="4">
        <v>7.5773299999999999</v>
      </c>
      <c r="F394" s="4">
        <v>7.0699899999999998</v>
      </c>
      <c r="G394" s="4">
        <v>7.2693599999999998</v>
      </c>
      <c r="H394" s="4">
        <v>6.8525499999999999</v>
      </c>
      <c r="I394" s="4">
        <v>6.8041499999999999</v>
      </c>
      <c r="J394" s="4">
        <f t="shared" si="12"/>
        <v>0.90172427565219959</v>
      </c>
      <c r="K394" s="4">
        <f t="shared" si="13"/>
        <v>7.9657962728700155E-3</v>
      </c>
    </row>
    <row r="395" spans="1:11" x14ac:dyDescent="0.2">
      <c r="A395" s="3" t="s">
        <v>277</v>
      </c>
      <c r="B395" s="4">
        <v>8.8646700000000003</v>
      </c>
      <c r="C395" s="4">
        <v>9.0071200000000005</v>
      </c>
      <c r="D395" s="4">
        <v>9.0308799999999998</v>
      </c>
      <c r="E395" s="4">
        <v>9.1095100000000002</v>
      </c>
      <c r="F395" s="4">
        <v>6.5933200000000003</v>
      </c>
      <c r="G395" s="4">
        <v>6.6366199999999997</v>
      </c>
      <c r="H395" s="4">
        <v>7.7539999999999996</v>
      </c>
      <c r="I395" s="4">
        <v>7.7312700000000003</v>
      </c>
      <c r="J395" s="4">
        <f t="shared" si="12"/>
        <v>0.79737494369960382</v>
      </c>
      <c r="K395" s="4">
        <f t="shared" si="13"/>
        <v>7.9738539074348542E-3</v>
      </c>
    </row>
    <row r="396" spans="1:11" x14ac:dyDescent="0.2">
      <c r="A396" s="3" t="s">
        <v>186</v>
      </c>
      <c r="B396" s="4">
        <v>9.9036200000000001</v>
      </c>
      <c r="C396" s="4">
        <v>10.1897</v>
      </c>
      <c r="D396" s="4">
        <v>7.4066799999999997</v>
      </c>
      <c r="E396" s="4">
        <v>7.4865599999999999</v>
      </c>
      <c r="F396" s="4">
        <v>9.2879199999999997</v>
      </c>
      <c r="G396" s="4">
        <v>9.5543999999999993</v>
      </c>
      <c r="H396" s="4">
        <v>6.3399299999999998</v>
      </c>
      <c r="I396" s="4">
        <v>6.3632400000000002</v>
      </c>
      <c r="J396" s="4">
        <f t="shared" si="12"/>
        <v>0.90164594632910477</v>
      </c>
      <c r="K396" s="4">
        <f t="shared" si="13"/>
        <v>8.0033035487308783E-3</v>
      </c>
    </row>
    <row r="397" spans="1:11" x14ac:dyDescent="0.2">
      <c r="A397" s="3" t="s">
        <v>359</v>
      </c>
      <c r="B397" s="4">
        <v>11.2681</v>
      </c>
      <c r="C397" s="4">
        <v>11.3462</v>
      </c>
      <c r="D397" s="4">
        <v>12.2715</v>
      </c>
      <c r="E397" s="4">
        <v>12.387</v>
      </c>
      <c r="F397" s="4">
        <v>8.1537199999999999</v>
      </c>
      <c r="G397" s="4">
        <v>8.6959999999999997</v>
      </c>
      <c r="H397" s="4">
        <v>10.751300000000001</v>
      </c>
      <c r="I397" s="4">
        <v>10.513199999999999</v>
      </c>
      <c r="J397" s="4">
        <f t="shared" si="12"/>
        <v>0.80626110575214482</v>
      </c>
      <c r="K397" s="4">
        <f t="shared" si="13"/>
        <v>8.0086130311499276E-3</v>
      </c>
    </row>
    <row r="398" spans="1:11" x14ac:dyDescent="0.2">
      <c r="A398" s="3" t="s">
        <v>741</v>
      </c>
      <c r="B398" s="4">
        <v>7.7555199999999997</v>
      </c>
      <c r="C398" s="4">
        <v>8.2435600000000004</v>
      </c>
      <c r="D398" s="4">
        <v>6.8974700000000002</v>
      </c>
      <c r="E398" s="4">
        <v>6.8042600000000002</v>
      </c>
      <c r="F398" s="4">
        <v>6.98597</v>
      </c>
      <c r="G398" s="4">
        <v>7.1457199999999998</v>
      </c>
      <c r="H398" s="4">
        <v>6.3280099999999999</v>
      </c>
      <c r="I398" s="4">
        <v>6.2015000000000002</v>
      </c>
      <c r="J398" s="4">
        <f t="shared" si="12"/>
        <v>0.89765902007386333</v>
      </c>
      <c r="K398" s="4">
        <f t="shared" si="13"/>
        <v>8.1235167446956479E-3</v>
      </c>
    </row>
    <row r="399" spans="1:11" x14ac:dyDescent="0.2">
      <c r="A399" s="3" t="s">
        <v>308</v>
      </c>
      <c r="B399" s="4">
        <v>11.848599999999999</v>
      </c>
      <c r="C399" s="4">
        <v>12.123799999999999</v>
      </c>
      <c r="D399" s="4">
        <v>10.257099999999999</v>
      </c>
      <c r="E399" s="4">
        <v>10.3369</v>
      </c>
      <c r="F399" s="4">
        <v>9.9382199999999994</v>
      </c>
      <c r="G399" s="4">
        <v>10.569000000000001</v>
      </c>
      <c r="H399" s="4">
        <v>9.3535400000000006</v>
      </c>
      <c r="I399" s="4">
        <v>9.1661400000000004</v>
      </c>
      <c r="J399" s="4">
        <f t="shared" si="12"/>
        <v>0.87570232282616489</v>
      </c>
      <c r="K399" s="4">
        <f t="shared" si="13"/>
        <v>8.1326440539248191E-3</v>
      </c>
    </row>
    <row r="400" spans="1:11" x14ac:dyDescent="0.2">
      <c r="A400" s="3" t="s">
        <v>647</v>
      </c>
      <c r="B400" s="4">
        <v>8.1426300000000005</v>
      </c>
      <c r="C400" s="4">
        <v>8.5390200000000007</v>
      </c>
      <c r="D400" s="4">
        <v>7.0522499999999999</v>
      </c>
      <c r="E400" s="4">
        <v>7.1470099999999999</v>
      </c>
      <c r="F400" s="4">
        <v>7.5277000000000003</v>
      </c>
      <c r="G400" s="4">
        <v>7.5880299999999998</v>
      </c>
      <c r="H400" s="4">
        <v>6.6133100000000002</v>
      </c>
      <c r="I400" s="4">
        <v>6.4823599999999999</v>
      </c>
      <c r="J400" s="4">
        <f t="shared" si="12"/>
        <v>0.91355468475507995</v>
      </c>
      <c r="K400" s="4">
        <f t="shared" si="13"/>
        <v>8.140612291888269E-3</v>
      </c>
    </row>
    <row r="401" spans="1:11" x14ac:dyDescent="0.2">
      <c r="A401" s="5" t="s">
        <v>656</v>
      </c>
      <c r="B401" s="6">
        <v>7.9110699999999996</v>
      </c>
      <c r="C401" s="6">
        <v>7.0987900000000002</v>
      </c>
      <c r="D401" s="6">
        <v>7.7634299999999996</v>
      </c>
      <c r="E401" s="6">
        <v>7.6024399999999996</v>
      </c>
      <c r="F401" s="6">
        <v>9.1421799999999998</v>
      </c>
      <c r="G401" s="6">
        <v>8.0961800000000004</v>
      </c>
      <c r="H401" s="6">
        <v>8.35121</v>
      </c>
      <c r="I401" s="6">
        <v>8.3451500000000003</v>
      </c>
      <c r="J401" s="6">
        <f t="shared" si="12"/>
        <v>1.117165579230524</v>
      </c>
      <c r="K401" s="6">
        <f t="shared" si="13"/>
        <v>8.1547858845299418E-3</v>
      </c>
    </row>
    <row r="402" spans="1:11" x14ac:dyDescent="0.2">
      <c r="A402" s="3" t="s">
        <v>579</v>
      </c>
      <c r="B402" s="4">
        <v>7.9689899999999998</v>
      </c>
      <c r="C402" s="4">
        <v>7.8101700000000003</v>
      </c>
      <c r="D402" s="4">
        <v>7.2578699999999996</v>
      </c>
      <c r="E402" s="4">
        <v>7.26098</v>
      </c>
      <c r="F402" s="4">
        <v>6.6221800000000002</v>
      </c>
      <c r="G402" s="4">
        <v>6.7325799999999996</v>
      </c>
      <c r="H402" s="4">
        <v>6.4305000000000003</v>
      </c>
      <c r="I402" s="4">
        <v>6.6321099999999999</v>
      </c>
      <c r="J402" s="4">
        <f t="shared" si="12"/>
        <v>0.87191766059883147</v>
      </c>
      <c r="K402" s="4">
        <f t="shared" si="13"/>
        <v>8.3098171002068746E-3</v>
      </c>
    </row>
    <row r="403" spans="1:11" x14ac:dyDescent="0.2">
      <c r="A403" s="3" t="s">
        <v>224</v>
      </c>
      <c r="B403" s="4">
        <v>6.9126799999999999</v>
      </c>
      <c r="C403" s="4">
        <v>7.0233299999999996</v>
      </c>
      <c r="D403" s="4">
        <v>6.3282499999999997</v>
      </c>
      <c r="E403" s="4">
        <v>6.5451100000000002</v>
      </c>
      <c r="F403" s="4">
        <v>6.0763299999999996</v>
      </c>
      <c r="G403" s="4">
        <v>6.5296599999999998</v>
      </c>
      <c r="H403" s="4">
        <v>5.7748299999999997</v>
      </c>
      <c r="I403" s="4">
        <v>6.1330900000000002</v>
      </c>
      <c r="J403" s="4">
        <f t="shared" si="12"/>
        <v>0.91437844305927363</v>
      </c>
      <c r="K403" s="4">
        <f t="shared" si="13"/>
        <v>8.3534607791451009E-3</v>
      </c>
    </row>
    <row r="404" spans="1:11" x14ac:dyDescent="0.2">
      <c r="A404" s="3" t="s">
        <v>583</v>
      </c>
      <c r="B404" s="4">
        <v>10.007300000000001</v>
      </c>
      <c r="C404" s="4">
        <v>10.194900000000001</v>
      </c>
      <c r="D404" s="4">
        <v>9.5763200000000008</v>
      </c>
      <c r="E404" s="4">
        <v>9.5582200000000004</v>
      </c>
      <c r="F404" s="4">
        <v>7.4306000000000001</v>
      </c>
      <c r="G404" s="4">
        <v>7.6671399999999998</v>
      </c>
      <c r="H404" s="4">
        <v>8.2165700000000008</v>
      </c>
      <c r="I404" s="4">
        <v>8.0366599999999995</v>
      </c>
      <c r="J404" s="4">
        <f t="shared" si="12"/>
        <v>0.79698953192359101</v>
      </c>
      <c r="K404" s="4">
        <f t="shared" si="13"/>
        <v>8.5077712432233242E-3</v>
      </c>
    </row>
    <row r="405" spans="1:11" x14ac:dyDescent="0.2">
      <c r="A405" s="3" t="s">
        <v>269</v>
      </c>
      <c r="B405" s="4">
        <v>9.9654399999999992</v>
      </c>
      <c r="C405" s="4">
        <v>10.0716</v>
      </c>
      <c r="D405" s="4">
        <v>10.3649</v>
      </c>
      <c r="E405" s="4">
        <v>10.3202</v>
      </c>
      <c r="F405" s="4">
        <v>8.9683100000000007</v>
      </c>
      <c r="G405" s="4">
        <v>8.8517700000000001</v>
      </c>
      <c r="H405" s="4">
        <v>9.7484699999999993</v>
      </c>
      <c r="I405" s="4">
        <v>9.6481899999999996</v>
      </c>
      <c r="J405" s="4">
        <f t="shared" si="12"/>
        <v>0.91391906221038499</v>
      </c>
      <c r="K405" s="4">
        <f t="shared" si="13"/>
        <v>8.5601238580530255E-3</v>
      </c>
    </row>
    <row r="406" spans="1:11" x14ac:dyDescent="0.2">
      <c r="A406" s="3" t="s">
        <v>263</v>
      </c>
      <c r="B406" s="4">
        <v>7.9274300000000002</v>
      </c>
      <c r="C406" s="4">
        <v>8.0885800000000003</v>
      </c>
      <c r="D406" s="4">
        <v>6.9885599999999997</v>
      </c>
      <c r="E406" s="4">
        <v>7.3561100000000001</v>
      </c>
      <c r="F406" s="4">
        <v>5.2231199999999998</v>
      </c>
      <c r="G406" s="4">
        <v>5.66038</v>
      </c>
      <c r="H406" s="4">
        <v>5.5935100000000002</v>
      </c>
      <c r="I406" s="4">
        <v>5.8439800000000002</v>
      </c>
      <c r="J406" s="4">
        <f t="shared" si="12"/>
        <v>0.7351940075123482</v>
      </c>
      <c r="K406" s="4">
        <f t="shared" si="13"/>
        <v>8.6615173693342686E-3</v>
      </c>
    </row>
    <row r="407" spans="1:11" x14ac:dyDescent="0.2">
      <c r="A407" s="3" t="s">
        <v>237</v>
      </c>
      <c r="B407" s="4">
        <v>10.5824</v>
      </c>
      <c r="C407" s="4">
        <v>10.3352</v>
      </c>
      <c r="D407" s="4">
        <v>9.2968499999999992</v>
      </c>
      <c r="E407" s="4">
        <v>9.3702400000000008</v>
      </c>
      <c r="F407" s="4">
        <v>10.077299999999999</v>
      </c>
      <c r="G407" s="4">
        <v>9.4616000000000007</v>
      </c>
      <c r="H407" s="4">
        <v>8.2893299999999996</v>
      </c>
      <c r="I407" s="4">
        <v>8.1754499999999997</v>
      </c>
      <c r="J407" s="4">
        <f t="shared" si="12"/>
        <v>0.9095354794997762</v>
      </c>
      <c r="K407" s="4">
        <f t="shared" si="13"/>
        <v>8.6842682558471579E-3</v>
      </c>
    </row>
    <row r="408" spans="1:11" x14ac:dyDescent="0.2">
      <c r="A408" s="5" t="s">
        <v>564</v>
      </c>
      <c r="B408" s="6">
        <v>6.1356700000000002</v>
      </c>
      <c r="C408" s="6">
        <v>5.7558699999999998</v>
      </c>
      <c r="D408" s="6">
        <v>5.3616900000000003</v>
      </c>
      <c r="E408" s="6">
        <v>5.4616699999999998</v>
      </c>
      <c r="F408" s="6">
        <v>6.6263399999999999</v>
      </c>
      <c r="G408" s="6">
        <v>6.1471299999999998</v>
      </c>
      <c r="H408" s="6">
        <v>6.0890899999999997</v>
      </c>
      <c r="I408" s="6">
        <v>5.8390199999999997</v>
      </c>
      <c r="J408" s="6">
        <f t="shared" si="12"/>
        <v>1.0874615340591418</v>
      </c>
      <c r="K408" s="6">
        <f t="shared" si="13"/>
        <v>8.7048388022141245E-3</v>
      </c>
    </row>
    <row r="409" spans="1:11" x14ac:dyDescent="0.2">
      <c r="A409" s="3" t="s">
        <v>84</v>
      </c>
      <c r="B409" s="4">
        <v>10.020099999999999</v>
      </c>
      <c r="C409" s="4">
        <v>10.430300000000001</v>
      </c>
      <c r="D409" s="4">
        <v>9.7351700000000001</v>
      </c>
      <c r="E409" s="4">
        <v>9.7740500000000008</v>
      </c>
      <c r="F409" s="4">
        <v>7.5759299999999996</v>
      </c>
      <c r="G409" s="4">
        <v>8.4309600000000007</v>
      </c>
      <c r="H409" s="4">
        <v>8.49057</v>
      </c>
      <c r="I409" s="4">
        <v>8.4498899999999999</v>
      </c>
      <c r="J409" s="4">
        <f t="shared" si="12"/>
        <v>0.82451609900194245</v>
      </c>
      <c r="K409" s="4">
        <f t="shared" si="13"/>
        <v>8.7209617820121037E-3</v>
      </c>
    </row>
    <row r="410" spans="1:11" x14ac:dyDescent="0.2">
      <c r="A410" s="3" t="s">
        <v>557</v>
      </c>
      <c r="B410" s="4">
        <v>10.0328</v>
      </c>
      <c r="C410" s="4">
        <v>9.8017099999999999</v>
      </c>
      <c r="D410" s="4">
        <v>7.0772000000000004</v>
      </c>
      <c r="E410" s="4">
        <v>7.2352600000000002</v>
      </c>
      <c r="F410" s="4">
        <v>8.9436800000000005</v>
      </c>
      <c r="G410" s="4">
        <v>8.8545499999999997</v>
      </c>
      <c r="H410" s="4">
        <v>6.5901800000000001</v>
      </c>
      <c r="I410" s="4">
        <v>6.5181199999999997</v>
      </c>
      <c r="J410" s="4">
        <f t="shared" si="12"/>
        <v>0.90510314677993386</v>
      </c>
      <c r="K410" s="4">
        <f t="shared" si="13"/>
        <v>8.7338843312903501E-3</v>
      </c>
    </row>
    <row r="411" spans="1:11" x14ac:dyDescent="0.2">
      <c r="A411" s="3" t="s">
        <v>91</v>
      </c>
      <c r="B411" s="4">
        <v>9.2007999999999992</v>
      </c>
      <c r="C411" s="4">
        <v>9.3055900000000005</v>
      </c>
      <c r="D411" s="4">
        <v>8.0859299999999994</v>
      </c>
      <c r="E411" s="4">
        <v>8.0801400000000001</v>
      </c>
      <c r="F411" s="4">
        <v>8.2417599999999993</v>
      </c>
      <c r="G411" s="4">
        <v>8.8250100000000007</v>
      </c>
      <c r="H411" s="4">
        <v>7.4958999999999998</v>
      </c>
      <c r="I411" s="4">
        <v>7.1432200000000003</v>
      </c>
      <c r="J411" s="4">
        <f t="shared" si="12"/>
        <v>0.91444016374955783</v>
      </c>
      <c r="K411" s="4">
        <f t="shared" si="13"/>
        <v>8.791212964832153E-3</v>
      </c>
    </row>
    <row r="412" spans="1:11" x14ac:dyDescent="0.2">
      <c r="A412" s="5" t="s">
        <v>810</v>
      </c>
      <c r="B412" s="6">
        <v>6.8166900000000004</v>
      </c>
      <c r="C412" s="6">
        <v>6.8620700000000001</v>
      </c>
      <c r="D412" s="6">
        <v>6.5591900000000001</v>
      </c>
      <c r="E412" s="6">
        <v>6.6316600000000001</v>
      </c>
      <c r="F412" s="6">
        <v>7.7904200000000001</v>
      </c>
      <c r="G412" s="6">
        <v>7.9481299999999999</v>
      </c>
      <c r="H412" s="6">
        <v>7.3390000000000004</v>
      </c>
      <c r="I412" s="6">
        <v>7.09978</v>
      </c>
      <c r="J412" s="6">
        <f t="shared" si="12"/>
        <v>1.123102642725369</v>
      </c>
      <c r="K412" s="6">
        <f t="shared" si="13"/>
        <v>8.8020382939404968E-3</v>
      </c>
    </row>
    <row r="413" spans="1:11" x14ac:dyDescent="0.2">
      <c r="A413" s="3" t="s">
        <v>306</v>
      </c>
      <c r="B413" s="4">
        <v>8.4706499999999991</v>
      </c>
      <c r="C413" s="4">
        <v>9.0587900000000001</v>
      </c>
      <c r="D413" s="4">
        <v>7.5037000000000003</v>
      </c>
      <c r="E413" s="4">
        <v>7.5415900000000002</v>
      </c>
      <c r="F413" s="4">
        <v>7.9130500000000001</v>
      </c>
      <c r="G413" s="4">
        <v>8.2459100000000003</v>
      </c>
      <c r="H413" s="4">
        <v>6.3060499999999999</v>
      </c>
      <c r="I413" s="4">
        <v>6.3706899999999997</v>
      </c>
      <c r="J413" s="4">
        <f t="shared" si="12"/>
        <v>0.88521685367768199</v>
      </c>
      <c r="K413" s="4">
        <f t="shared" si="13"/>
        <v>8.8592820419724962E-3</v>
      </c>
    </row>
    <row r="414" spans="1:11" x14ac:dyDescent="0.2">
      <c r="A414" s="3" t="s">
        <v>54</v>
      </c>
      <c r="B414" s="4">
        <v>7.0529999999999999</v>
      </c>
      <c r="C414" s="4">
        <v>8.3681699999999992</v>
      </c>
      <c r="D414" s="4">
        <v>6.1509499999999999</v>
      </c>
      <c r="E414" s="4">
        <v>6.18466</v>
      </c>
      <c r="F414" s="4">
        <v>6.6101299999999998</v>
      </c>
      <c r="G414" s="4">
        <v>7.8879400000000004</v>
      </c>
      <c r="H414" s="4">
        <v>5.3287300000000002</v>
      </c>
      <c r="I414" s="4">
        <v>5.3540299999999998</v>
      </c>
      <c r="J414" s="4">
        <f t="shared" si="12"/>
        <v>0.90719564733373259</v>
      </c>
      <c r="K414" s="4">
        <f t="shared" si="13"/>
        <v>8.862214342432775E-3</v>
      </c>
    </row>
    <row r="415" spans="1:11" x14ac:dyDescent="0.2">
      <c r="A415" s="5" t="s">
        <v>328</v>
      </c>
      <c r="B415" s="6">
        <v>7.8287800000000001</v>
      </c>
      <c r="C415" s="6">
        <v>8.0474200000000007</v>
      </c>
      <c r="D415" s="6">
        <v>6.3123199999999997</v>
      </c>
      <c r="E415" s="6">
        <v>6.3619700000000003</v>
      </c>
      <c r="F415" s="6">
        <v>8.6903699999999997</v>
      </c>
      <c r="G415" s="6">
        <v>8.8585700000000003</v>
      </c>
      <c r="H415" s="6">
        <v>6.86531</v>
      </c>
      <c r="I415" s="6">
        <v>6.7671700000000001</v>
      </c>
      <c r="J415" s="6">
        <f t="shared" si="12"/>
        <v>1.0921500821877315</v>
      </c>
      <c r="K415" s="6">
        <f t="shared" si="13"/>
        <v>8.8797631353501431E-3</v>
      </c>
    </row>
    <row r="416" spans="1:11" x14ac:dyDescent="0.2">
      <c r="A416" s="3" t="s">
        <v>508</v>
      </c>
      <c r="B416" s="4">
        <v>10.6495</v>
      </c>
      <c r="C416" s="4">
        <v>10.541700000000001</v>
      </c>
      <c r="D416" s="4">
        <v>9.6237899999999996</v>
      </c>
      <c r="E416" s="4">
        <v>9.6552100000000003</v>
      </c>
      <c r="F416" s="4">
        <v>8.9949399999999997</v>
      </c>
      <c r="G416" s="4">
        <v>8.8739600000000003</v>
      </c>
      <c r="H416" s="4">
        <v>8.6010000000000009</v>
      </c>
      <c r="I416" s="4">
        <v>8.8107500000000005</v>
      </c>
      <c r="J416" s="4">
        <f t="shared" si="12"/>
        <v>0.87176860998957251</v>
      </c>
      <c r="K416" s="4">
        <f t="shared" si="13"/>
        <v>8.9072565176911336E-3</v>
      </c>
    </row>
    <row r="417" spans="1:11" x14ac:dyDescent="0.2">
      <c r="A417" s="5" t="s">
        <v>450</v>
      </c>
      <c r="B417" s="6">
        <v>7.23142</v>
      </c>
      <c r="C417" s="6">
        <v>5.74559</v>
      </c>
      <c r="D417" s="6">
        <v>7.2025100000000002</v>
      </c>
      <c r="E417" s="6">
        <v>7.2966800000000003</v>
      </c>
      <c r="F417" s="6">
        <v>9.5676900000000007</v>
      </c>
      <c r="G417" s="6">
        <v>8.6798199999999994</v>
      </c>
      <c r="H417" s="6">
        <v>8.9707600000000003</v>
      </c>
      <c r="I417" s="6">
        <v>8.6439299999999992</v>
      </c>
      <c r="J417" s="6">
        <f t="shared" si="12"/>
        <v>1.3052095995807278</v>
      </c>
      <c r="K417" s="6">
        <f t="shared" si="13"/>
        <v>8.9472764161904004E-3</v>
      </c>
    </row>
    <row r="418" spans="1:11" x14ac:dyDescent="0.2">
      <c r="A418" s="5" t="s">
        <v>389</v>
      </c>
      <c r="B418" s="6">
        <v>9.9353800000000003</v>
      </c>
      <c r="C418" s="6">
        <v>9.0499799999999997</v>
      </c>
      <c r="D418" s="6">
        <v>8.5471400000000006</v>
      </c>
      <c r="E418" s="6">
        <v>8.5899699999999992</v>
      </c>
      <c r="F418" s="6">
        <v>10.618</v>
      </c>
      <c r="G418" s="6">
        <v>10.0404</v>
      </c>
      <c r="H418" s="6">
        <v>10.101599999999999</v>
      </c>
      <c r="I418" s="6">
        <v>9.7710500000000007</v>
      </c>
      <c r="J418" s="6">
        <f t="shared" si="12"/>
        <v>1.1220453640075001</v>
      </c>
      <c r="K418" s="6">
        <f t="shared" si="13"/>
        <v>9.09252787913843E-3</v>
      </c>
    </row>
    <row r="419" spans="1:11" x14ac:dyDescent="0.2">
      <c r="A419" s="3" t="s">
        <v>370</v>
      </c>
      <c r="B419" s="4">
        <v>8.4412400000000005</v>
      </c>
      <c r="C419" s="4">
        <v>8.5770499999999998</v>
      </c>
      <c r="D419" s="4">
        <v>8.8742000000000001</v>
      </c>
      <c r="E419" s="4">
        <v>8.7998700000000003</v>
      </c>
      <c r="F419" s="4">
        <v>7.2392399999999997</v>
      </c>
      <c r="G419" s="4">
        <v>7.1659300000000004</v>
      </c>
      <c r="H419" s="4">
        <v>7.9569000000000001</v>
      </c>
      <c r="I419" s="4">
        <v>8.1787700000000001</v>
      </c>
      <c r="J419" s="4">
        <f t="shared" si="12"/>
        <v>0.88033330681452626</v>
      </c>
      <c r="K419" s="4">
        <f t="shared" si="13"/>
        <v>9.1067675077811522E-3</v>
      </c>
    </row>
    <row r="420" spans="1:11" x14ac:dyDescent="0.2">
      <c r="A420" s="3" t="s">
        <v>723</v>
      </c>
      <c r="B420" s="4">
        <v>7.8510600000000004</v>
      </c>
      <c r="C420" s="4">
        <v>7.5579700000000001</v>
      </c>
      <c r="D420" s="4">
        <v>6.8580199999999998</v>
      </c>
      <c r="E420" s="4">
        <v>6.85785</v>
      </c>
      <c r="F420" s="4">
        <v>5.7450799999999997</v>
      </c>
      <c r="G420" s="4">
        <v>5.8246399999999996</v>
      </c>
      <c r="H420" s="4">
        <v>5.7203999999999997</v>
      </c>
      <c r="I420" s="4">
        <v>5.8011100000000004</v>
      </c>
      <c r="J420" s="4">
        <f t="shared" si="12"/>
        <v>0.79283465350954008</v>
      </c>
      <c r="K420" s="4">
        <f t="shared" si="13"/>
        <v>9.1135401982752919E-3</v>
      </c>
    </row>
    <row r="421" spans="1:11" x14ac:dyDescent="0.2">
      <c r="A421" s="5" t="s">
        <v>389</v>
      </c>
      <c r="B421" s="6">
        <v>10.1966</v>
      </c>
      <c r="C421" s="6">
        <v>9.3738499999999991</v>
      </c>
      <c r="D421" s="6">
        <v>8.5471400000000006</v>
      </c>
      <c r="E421" s="6">
        <v>8.5899699999999992</v>
      </c>
      <c r="F421" s="6">
        <v>10.8855</v>
      </c>
      <c r="G421" s="6">
        <v>10.347200000000001</v>
      </c>
      <c r="H421" s="6">
        <v>10.101599999999999</v>
      </c>
      <c r="I421" s="6">
        <v>9.7710500000000007</v>
      </c>
      <c r="J421" s="6">
        <f t="shared" si="12"/>
        <v>1.1198061107848083</v>
      </c>
      <c r="K421" s="6">
        <f t="shared" si="13"/>
        <v>9.118287453523612E-3</v>
      </c>
    </row>
    <row r="422" spans="1:11" x14ac:dyDescent="0.2">
      <c r="A422" s="3" t="s">
        <v>392</v>
      </c>
      <c r="B422" s="4">
        <v>8.0696300000000001</v>
      </c>
      <c r="C422" s="4">
        <v>8.2931899999999992</v>
      </c>
      <c r="D422" s="4">
        <v>8.0721100000000003</v>
      </c>
      <c r="E422" s="4">
        <v>7.9825499999999998</v>
      </c>
      <c r="F422" s="4">
        <v>7.0743200000000002</v>
      </c>
      <c r="G422" s="4">
        <v>7.2076000000000002</v>
      </c>
      <c r="H422" s="4">
        <v>7.42239</v>
      </c>
      <c r="I422" s="4">
        <v>7.4626999999999999</v>
      </c>
      <c r="J422" s="4">
        <f t="shared" si="12"/>
        <v>0.89973094762455319</v>
      </c>
      <c r="K422" s="4">
        <f t="shared" si="13"/>
        <v>9.2740906537951192E-3</v>
      </c>
    </row>
    <row r="423" spans="1:11" x14ac:dyDescent="0.2">
      <c r="A423" s="3" t="s">
        <v>642</v>
      </c>
      <c r="B423" s="4">
        <v>9.5955899999999996</v>
      </c>
      <c r="C423" s="4">
        <v>9.9399700000000006</v>
      </c>
      <c r="D423" s="4">
        <v>9.54373</v>
      </c>
      <c r="E423" s="4">
        <v>9.6356400000000004</v>
      </c>
      <c r="F423" s="4">
        <v>7.8046600000000002</v>
      </c>
      <c r="G423" s="4">
        <v>8.3189100000000007</v>
      </c>
      <c r="H423" s="4">
        <v>8.7233000000000001</v>
      </c>
      <c r="I423" s="4">
        <v>8.51281</v>
      </c>
      <c r="J423" s="4">
        <f t="shared" si="12"/>
        <v>0.86167481124207124</v>
      </c>
      <c r="K423" s="4">
        <f t="shared" si="13"/>
        <v>9.3157605261054259E-3</v>
      </c>
    </row>
    <row r="424" spans="1:11" x14ac:dyDescent="0.2">
      <c r="A424" s="3" t="s">
        <v>723</v>
      </c>
      <c r="B424" s="4">
        <v>7.8736899999999999</v>
      </c>
      <c r="C424" s="4">
        <v>7.6444099999999997</v>
      </c>
      <c r="D424" s="4">
        <v>6.8580199999999998</v>
      </c>
      <c r="E424" s="4">
        <v>6.85785</v>
      </c>
      <c r="F424" s="4">
        <v>5.7661600000000002</v>
      </c>
      <c r="G424" s="4">
        <v>5.8643000000000001</v>
      </c>
      <c r="H424" s="4">
        <v>5.7203999999999997</v>
      </c>
      <c r="I424" s="4">
        <v>5.8011100000000004</v>
      </c>
      <c r="J424" s="4">
        <f t="shared" si="12"/>
        <v>0.79195435994495444</v>
      </c>
      <c r="K424" s="4">
        <f t="shared" si="13"/>
        <v>9.3240891591691126E-3</v>
      </c>
    </row>
    <row r="425" spans="1:11" x14ac:dyDescent="0.2">
      <c r="A425" s="3" t="s">
        <v>236</v>
      </c>
      <c r="B425" s="4">
        <v>8.7029700000000005</v>
      </c>
      <c r="C425" s="4">
        <v>9.6423000000000005</v>
      </c>
      <c r="D425" s="4">
        <v>6.1024200000000004</v>
      </c>
      <c r="E425" s="4">
        <v>6.2652799999999997</v>
      </c>
      <c r="F425" s="4">
        <v>7.5337899999999998</v>
      </c>
      <c r="G425" s="4">
        <v>8.6792599999999993</v>
      </c>
      <c r="H425" s="4">
        <v>5.5555899999999996</v>
      </c>
      <c r="I425" s="4">
        <v>5.5876999999999999</v>
      </c>
      <c r="J425" s="4">
        <f t="shared" si="12"/>
        <v>0.89070969040115611</v>
      </c>
      <c r="K425" s="4">
        <f t="shared" si="13"/>
        <v>9.333690581619895E-3</v>
      </c>
    </row>
    <row r="426" spans="1:11" x14ac:dyDescent="0.2">
      <c r="A426" s="5" t="s">
        <v>480</v>
      </c>
      <c r="B426" s="6">
        <v>7.8420699999999997</v>
      </c>
      <c r="C426" s="6">
        <v>7.9279500000000001</v>
      </c>
      <c r="D426" s="6">
        <v>7.1062399999999997</v>
      </c>
      <c r="E426" s="6">
        <v>7.2904400000000003</v>
      </c>
      <c r="F426" s="6">
        <v>8.3760999999999992</v>
      </c>
      <c r="G426" s="6">
        <v>8.8783899999999996</v>
      </c>
      <c r="H426" s="6">
        <v>7.9062799999999998</v>
      </c>
      <c r="I426" s="6">
        <v>7.7491300000000001</v>
      </c>
      <c r="J426" s="6">
        <f t="shared" si="12"/>
        <v>1.0909347061494958</v>
      </c>
      <c r="K426" s="6">
        <f t="shared" si="13"/>
        <v>9.3497291330091638E-3</v>
      </c>
    </row>
    <row r="427" spans="1:11" x14ac:dyDescent="0.2">
      <c r="A427" s="3" t="s">
        <v>337</v>
      </c>
      <c r="B427" s="4">
        <v>8.7554700000000008</v>
      </c>
      <c r="C427" s="4">
        <v>8.4304000000000006</v>
      </c>
      <c r="D427" s="4">
        <v>7.8647400000000003</v>
      </c>
      <c r="E427" s="4">
        <v>7.9575800000000001</v>
      </c>
      <c r="F427" s="4">
        <v>6.41547</v>
      </c>
      <c r="G427" s="4">
        <v>6.3468099999999996</v>
      </c>
      <c r="H427" s="4">
        <v>6.7367900000000001</v>
      </c>
      <c r="I427" s="4">
        <v>6.6046300000000002</v>
      </c>
      <c r="J427" s="4">
        <f t="shared" si="12"/>
        <v>0.79082494374880907</v>
      </c>
      <c r="K427" s="4">
        <f t="shared" si="13"/>
        <v>9.3849613129435138E-3</v>
      </c>
    </row>
    <row r="428" spans="1:11" x14ac:dyDescent="0.2">
      <c r="A428" s="5" t="s">
        <v>410</v>
      </c>
      <c r="B428" s="6">
        <v>7.9897799999999997</v>
      </c>
      <c r="C428" s="6">
        <v>7.92584</v>
      </c>
      <c r="D428" s="6">
        <v>5.6492699999999996</v>
      </c>
      <c r="E428" s="6">
        <v>5.7538400000000003</v>
      </c>
      <c r="F428" s="6">
        <v>9.0702200000000008</v>
      </c>
      <c r="G428" s="6">
        <v>9.3358399999999993</v>
      </c>
      <c r="H428" s="6">
        <v>7.9024099999999997</v>
      </c>
      <c r="I428" s="6">
        <v>7.9452999999999996</v>
      </c>
      <c r="J428" s="6">
        <f t="shared" si="12"/>
        <v>1.2538566031437042</v>
      </c>
      <c r="K428" s="6">
        <f t="shared" si="13"/>
        <v>9.3890348242147738E-3</v>
      </c>
    </row>
    <row r="429" spans="1:11" x14ac:dyDescent="0.2">
      <c r="A429" s="3" t="s">
        <v>725</v>
      </c>
      <c r="B429" s="4">
        <v>8.9580699999999993</v>
      </c>
      <c r="C429" s="4">
        <v>9.0668500000000005</v>
      </c>
      <c r="D429" s="4">
        <v>8.0354600000000005</v>
      </c>
      <c r="E429" s="4">
        <v>8.0613299999999999</v>
      </c>
      <c r="F429" s="4">
        <v>8.4868400000000008</v>
      </c>
      <c r="G429" s="4">
        <v>8.3395799999999998</v>
      </c>
      <c r="H429" s="4">
        <v>7.0076999999999998</v>
      </c>
      <c r="I429" s="4">
        <v>7.0082100000000001</v>
      </c>
      <c r="J429" s="4">
        <f t="shared" si="12"/>
        <v>0.9038916865538098</v>
      </c>
      <c r="K429" s="4">
        <f t="shared" si="13"/>
        <v>9.4888144731304185E-3</v>
      </c>
    </row>
    <row r="430" spans="1:11" x14ac:dyDescent="0.2">
      <c r="A430" s="3" t="s">
        <v>548</v>
      </c>
      <c r="B430" s="4">
        <v>7.9340299999999999</v>
      </c>
      <c r="C430" s="4">
        <v>7.9749600000000003</v>
      </c>
      <c r="D430" s="4">
        <v>6.7463600000000001</v>
      </c>
      <c r="E430" s="4">
        <v>6.8810500000000001</v>
      </c>
      <c r="F430" s="4">
        <v>6.9685199999999998</v>
      </c>
      <c r="G430" s="4">
        <v>6.9384499999999996</v>
      </c>
      <c r="H430" s="4">
        <v>5.9870400000000004</v>
      </c>
      <c r="I430" s="4">
        <v>6.4439299999999999</v>
      </c>
      <c r="J430" s="4">
        <f t="shared" si="12"/>
        <v>0.89171124443060101</v>
      </c>
      <c r="K430" s="4">
        <f t="shared" si="13"/>
        <v>9.4899952963405226E-3</v>
      </c>
    </row>
    <row r="431" spans="1:11" x14ac:dyDescent="0.2">
      <c r="A431" s="3" t="s">
        <v>33</v>
      </c>
      <c r="B431" s="4">
        <v>12.3687</v>
      </c>
      <c r="C431" s="4">
        <v>12.0715</v>
      </c>
      <c r="D431" s="4">
        <v>10.342499999999999</v>
      </c>
      <c r="E431" s="4">
        <v>10.4588</v>
      </c>
      <c r="F431" s="4">
        <v>9.9164499999999993</v>
      </c>
      <c r="G431" s="4">
        <v>10.148199999999999</v>
      </c>
      <c r="H431" s="4">
        <v>9.1834500000000006</v>
      </c>
      <c r="I431" s="4">
        <v>9.0881000000000007</v>
      </c>
      <c r="J431" s="4">
        <f t="shared" si="12"/>
        <v>0.84736801388106064</v>
      </c>
      <c r="K431" s="4">
        <f t="shared" si="13"/>
        <v>9.5447680723919435E-3</v>
      </c>
    </row>
    <row r="432" spans="1:11" x14ac:dyDescent="0.2">
      <c r="A432" s="5" t="s">
        <v>396</v>
      </c>
      <c r="B432" s="6">
        <v>9.0931999999999995</v>
      </c>
      <c r="C432" s="6">
        <v>9.0997199999999996</v>
      </c>
      <c r="D432" s="6">
        <v>9.4287799999999997</v>
      </c>
      <c r="E432" s="6">
        <v>9.3627900000000004</v>
      </c>
      <c r="F432" s="6">
        <v>10.242599999999999</v>
      </c>
      <c r="G432" s="6">
        <v>10.492599999999999</v>
      </c>
      <c r="H432" s="6">
        <v>10.080299999999999</v>
      </c>
      <c r="I432" s="6">
        <v>10.1562</v>
      </c>
      <c r="J432" s="6">
        <f t="shared" si="12"/>
        <v>1.1078076242230188</v>
      </c>
      <c r="K432" s="6">
        <f t="shared" si="13"/>
        <v>9.6507092560894833E-3</v>
      </c>
    </row>
    <row r="433" spans="1:11" x14ac:dyDescent="0.2">
      <c r="A433" s="3" t="s">
        <v>770</v>
      </c>
      <c r="B433" s="4">
        <v>10.1983</v>
      </c>
      <c r="C433" s="4">
        <v>10.363</v>
      </c>
      <c r="D433" s="4">
        <v>9.7676800000000004</v>
      </c>
      <c r="E433" s="4">
        <v>9.8661100000000008</v>
      </c>
      <c r="F433" s="4">
        <v>9.1381099999999993</v>
      </c>
      <c r="G433" s="4">
        <v>9.1877499999999994</v>
      </c>
      <c r="H433" s="4">
        <v>9.1544399999999992</v>
      </c>
      <c r="I433" s="4">
        <v>9.2468500000000002</v>
      </c>
      <c r="J433" s="4">
        <f t="shared" si="12"/>
        <v>0.91372229792245774</v>
      </c>
      <c r="K433" s="4">
        <f t="shared" si="13"/>
        <v>9.6682397047891753E-3</v>
      </c>
    </row>
    <row r="434" spans="1:11" x14ac:dyDescent="0.2">
      <c r="A434" s="5" t="s">
        <v>827</v>
      </c>
      <c r="B434" s="6">
        <v>6.8899499999999998</v>
      </c>
      <c r="C434" s="6">
        <v>7.0537200000000002</v>
      </c>
      <c r="D434" s="6">
        <v>6.2647199999999996</v>
      </c>
      <c r="E434" s="6">
        <v>6.6103500000000004</v>
      </c>
      <c r="F434" s="6">
        <v>8.6709800000000001</v>
      </c>
      <c r="G434" s="6">
        <v>9.2410200000000007</v>
      </c>
      <c r="H434" s="6">
        <v>7.6564100000000002</v>
      </c>
      <c r="I434" s="6">
        <v>7.5493600000000001</v>
      </c>
      <c r="J434" s="6">
        <f t="shared" si="12"/>
        <v>1.2348741961777472</v>
      </c>
      <c r="K434" s="6">
        <f t="shared" si="13"/>
        <v>9.7304629308982583E-3</v>
      </c>
    </row>
    <row r="435" spans="1:11" x14ac:dyDescent="0.2">
      <c r="A435" s="3" t="s">
        <v>439</v>
      </c>
      <c r="B435" s="4">
        <v>8.7329699999999999</v>
      </c>
      <c r="C435" s="4">
        <v>8.74742</v>
      </c>
      <c r="D435" s="4">
        <v>8.5075099999999999</v>
      </c>
      <c r="E435" s="4">
        <v>8.5442</v>
      </c>
      <c r="F435" s="4">
        <v>7.6935099999999998</v>
      </c>
      <c r="G435" s="4">
        <v>7.407</v>
      </c>
      <c r="H435" s="4">
        <v>7.89215</v>
      </c>
      <c r="I435" s="4">
        <v>7.7773899999999996</v>
      </c>
      <c r="J435" s="4">
        <f t="shared" si="12"/>
        <v>0.8910564373438048</v>
      </c>
      <c r="K435" s="4">
        <f t="shared" si="13"/>
        <v>9.7518264329878191E-3</v>
      </c>
    </row>
    <row r="436" spans="1:11" x14ac:dyDescent="0.2">
      <c r="A436" s="3" t="s">
        <v>562</v>
      </c>
      <c r="B436" s="4">
        <v>8.9215300000000006</v>
      </c>
      <c r="C436" s="4">
        <v>9.2953700000000001</v>
      </c>
      <c r="D436" s="4">
        <v>8.7909600000000001</v>
      </c>
      <c r="E436" s="4">
        <v>8.9341299999999997</v>
      </c>
      <c r="F436" s="4">
        <v>8.1648599999999991</v>
      </c>
      <c r="G436" s="4">
        <v>7.8760399999999997</v>
      </c>
      <c r="H436" s="4">
        <v>7.9714700000000001</v>
      </c>
      <c r="I436" s="4">
        <v>8.1633099999999992</v>
      </c>
      <c r="J436" s="4">
        <f t="shared" si="12"/>
        <v>0.89521142262851883</v>
      </c>
      <c r="K436" s="4">
        <f t="shared" si="13"/>
        <v>9.7605835326646656E-3</v>
      </c>
    </row>
    <row r="437" spans="1:11" x14ac:dyDescent="0.2">
      <c r="A437" s="5" t="s">
        <v>210</v>
      </c>
      <c r="B437" s="6">
        <v>5.3843199999999998</v>
      </c>
      <c r="C437" s="6">
        <v>5.2043999999999997</v>
      </c>
      <c r="D437" s="6">
        <v>5.0452300000000001</v>
      </c>
      <c r="E437" s="6">
        <v>5.1075799999999996</v>
      </c>
      <c r="F437" s="6">
        <v>6.01</v>
      </c>
      <c r="G437" s="6">
        <v>5.5345500000000003</v>
      </c>
      <c r="H437" s="6">
        <v>5.8639200000000002</v>
      </c>
      <c r="I437" s="6">
        <v>5.84903</v>
      </c>
      <c r="J437" s="6">
        <f t="shared" si="12"/>
        <v>1.1213010804892409</v>
      </c>
      <c r="K437" s="6">
        <f t="shared" si="13"/>
        <v>9.8782940259572842E-3</v>
      </c>
    </row>
    <row r="438" spans="1:11" x14ac:dyDescent="0.2">
      <c r="A438" s="3" t="s">
        <v>7</v>
      </c>
      <c r="B438" s="4">
        <v>8.0357199999999995</v>
      </c>
      <c r="C438" s="4">
        <v>7.47377</v>
      </c>
      <c r="D438" s="4">
        <v>7.8116899999999996</v>
      </c>
      <c r="E438" s="4">
        <v>7.7338199999999997</v>
      </c>
      <c r="F438" s="4">
        <v>6.9797900000000004</v>
      </c>
      <c r="G438" s="4">
        <v>6.4352200000000002</v>
      </c>
      <c r="H438" s="4">
        <v>6.9685899999999998</v>
      </c>
      <c r="I438" s="4">
        <v>7.3010000000000002</v>
      </c>
      <c r="J438" s="4">
        <f t="shared" si="12"/>
        <v>0.89146997262920635</v>
      </c>
      <c r="K438" s="4">
        <f t="shared" si="13"/>
        <v>1.0118126595634691E-2</v>
      </c>
    </row>
    <row r="439" spans="1:11" x14ac:dyDescent="0.2">
      <c r="A439" s="5" t="s">
        <v>736</v>
      </c>
      <c r="B439" s="6">
        <v>7.5018200000000004</v>
      </c>
      <c r="C439" s="6">
        <v>6.6172500000000003</v>
      </c>
      <c r="D439" s="6">
        <v>6.4364999999999997</v>
      </c>
      <c r="E439" s="6">
        <v>6.3934199999999999</v>
      </c>
      <c r="F439" s="6">
        <v>8.8448499999999992</v>
      </c>
      <c r="G439" s="6">
        <v>8.3419899999999991</v>
      </c>
      <c r="H439" s="6">
        <v>7.2279200000000001</v>
      </c>
      <c r="I439" s="6">
        <v>7.3559400000000004</v>
      </c>
      <c r="J439" s="6">
        <f t="shared" si="12"/>
        <v>1.1789198778878169</v>
      </c>
      <c r="K439" s="6">
        <f t="shared" si="13"/>
        <v>1.0218185542047599E-2</v>
      </c>
    </row>
    <row r="440" spans="1:11" x14ac:dyDescent="0.2">
      <c r="A440" s="3" t="s">
        <v>327</v>
      </c>
      <c r="B440" s="4">
        <v>10.0274</v>
      </c>
      <c r="C440" s="4">
        <v>10.7021</v>
      </c>
      <c r="D440" s="4">
        <v>8.9554500000000008</v>
      </c>
      <c r="E440" s="4">
        <v>8.8777799999999996</v>
      </c>
      <c r="F440" s="4">
        <v>9.1169799999999999</v>
      </c>
      <c r="G440" s="4">
        <v>10.1097</v>
      </c>
      <c r="H440" s="4">
        <v>7.5519600000000002</v>
      </c>
      <c r="I440" s="4">
        <v>7.6479699999999999</v>
      </c>
      <c r="J440" s="4">
        <f t="shared" si="12"/>
        <v>0.89274307083549331</v>
      </c>
      <c r="K440" s="4">
        <f t="shared" si="13"/>
        <v>1.0339296005343524E-2</v>
      </c>
    </row>
    <row r="441" spans="1:11" x14ac:dyDescent="0.2">
      <c r="A441" s="5" t="s">
        <v>113</v>
      </c>
      <c r="B441" s="6">
        <v>7.5807099999999998</v>
      </c>
      <c r="C441" s="6">
        <v>7.28531</v>
      </c>
      <c r="D441" s="6">
        <v>5.9324899999999996</v>
      </c>
      <c r="E441" s="6">
        <v>6.3511800000000003</v>
      </c>
      <c r="F441" s="6">
        <v>9.4962700000000009</v>
      </c>
      <c r="G441" s="6">
        <v>9.2084399999999995</v>
      </c>
      <c r="H441" s="6">
        <v>7.04983</v>
      </c>
      <c r="I441" s="6">
        <v>7.3094200000000003</v>
      </c>
      <c r="J441" s="6">
        <f t="shared" si="12"/>
        <v>1.2178393197123061</v>
      </c>
      <c r="K441" s="6">
        <f t="shared" si="13"/>
        <v>1.0382319430352612E-2</v>
      </c>
    </row>
    <row r="442" spans="1:11" x14ac:dyDescent="0.2">
      <c r="A442" s="3" t="s">
        <v>777</v>
      </c>
      <c r="B442" s="4">
        <v>9.4145800000000008</v>
      </c>
      <c r="C442" s="4">
        <v>9.7488100000000006</v>
      </c>
      <c r="D442" s="4">
        <v>8.16873</v>
      </c>
      <c r="E442" s="4">
        <v>8.2825799999999994</v>
      </c>
      <c r="F442" s="4">
        <v>8.6013900000000003</v>
      </c>
      <c r="G442" s="4">
        <v>9.0420599999999993</v>
      </c>
      <c r="H442" s="4">
        <v>6.68513</v>
      </c>
      <c r="I442" s="4">
        <v>6.9924200000000001</v>
      </c>
      <c r="J442" s="4">
        <f t="shared" si="12"/>
        <v>0.87944023114051229</v>
      </c>
      <c r="K442" s="4">
        <f t="shared" si="13"/>
        <v>1.0420908785154188E-2</v>
      </c>
    </row>
    <row r="443" spans="1:11" x14ac:dyDescent="0.2">
      <c r="A443" s="3" t="s">
        <v>369</v>
      </c>
      <c r="B443" s="4">
        <v>10.7286</v>
      </c>
      <c r="C443" s="4">
        <v>10.601599999999999</v>
      </c>
      <c r="D443" s="4">
        <v>10.4231</v>
      </c>
      <c r="E443" s="4">
        <v>10.2494</v>
      </c>
      <c r="F443" s="4">
        <v>9.3981300000000001</v>
      </c>
      <c r="G443" s="4">
        <v>9.3083799999999997</v>
      </c>
      <c r="H443" s="4">
        <v>9.4170999999999996</v>
      </c>
      <c r="I443" s="4">
        <v>9.7058700000000009</v>
      </c>
      <c r="J443" s="4">
        <f t="shared" si="12"/>
        <v>0.90064400621864804</v>
      </c>
      <c r="K443" s="4">
        <f t="shared" si="13"/>
        <v>1.0487281380848848E-2</v>
      </c>
    </row>
    <row r="444" spans="1:11" x14ac:dyDescent="0.2">
      <c r="A444" s="5" t="s">
        <v>287</v>
      </c>
      <c r="B444" s="6">
        <v>8.3390400000000007</v>
      </c>
      <c r="C444" s="6">
        <v>7.5055100000000001</v>
      </c>
      <c r="D444" s="6">
        <v>7.8586</v>
      </c>
      <c r="E444" s="6">
        <v>7.88767</v>
      </c>
      <c r="F444" s="6">
        <v>10.673500000000001</v>
      </c>
      <c r="G444" s="6">
        <v>10.001899999999999</v>
      </c>
      <c r="H444" s="6">
        <v>9.1432400000000005</v>
      </c>
      <c r="I444" s="6">
        <v>9.20425</v>
      </c>
      <c r="J444" s="6">
        <f t="shared" si="12"/>
        <v>1.2352604332524451</v>
      </c>
      <c r="K444" s="6">
        <f t="shared" si="13"/>
        <v>1.0489672576379706E-2</v>
      </c>
    </row>
    <row r="445" spans="1:11" x14ac:dyDescent="0.2">
      <c r="A445" s="3" t="s">
        <v>413</v>
      </c>
      <c r="B445" s="4">
        <v>7.9965999999999999</v>
      </c>
      <c r="C445" s="4">
        <v>7.8352599999999999</v>
      </c>
      <c r="D445" s="4">
        <v>7.4601499999999996</v>
      </c>
      <c r="E445" s="4">
        <v>7.2417699999999998</v>
      </c>
      <c r="F445" s="4">
        <v>7.0582399999999996</v>
      </c>
      <c r="G445" s="4">
        <v>7.1257599999999996</v>
      </c>
      <c r="H445" s="4">
        <v>7.0542100000000003</v>
      </c>
      <c r="I445" s="4">
        <v>6.6858500000000003</v>
      </c>
      <c r="J445" s="4">
        <f t="shared" si="12"/>
        <v>0.91453007128498343</v>
      </c>
      <c r="K445" s="4">
        <f t="shared" si="13"/>
        <v>1.0505252072787357E-2</v>
      </c>
    </row>
    <row r="446" spans="1:11" x14ac:dyDescent="0.2">
      <c r="A446" s="3" t="s">
        <v>716</v>
      </c>
      <c r="B446" s="4">
        <v>9.9159699999999997</v>
      </c>
      <c r="C446" s="4">
        <v>9.9621700000000004</v>
      </c>
      <c r="D446" s="4">
        <v>8.2208000000000006</v>
      </c>
      <c r="E446" s="4">
        <v>8.3477399999999999</v>
      </c>
      <c r="F446" s="4">
        <v>7.8764700000000003</v>
      </c>
      <c r="G446" s="4">
        <v>8.2770299999999999</v>
      </c>
      <c r="H446" s="4">
        <v>7.2251099999999999</v>
      </c>
      <c r="I446" s="4">
        <v>7.2921500000000004</v>
      </c>
      <c r="J446" s="4">
        <f t="shared" si="12"/>
        <v>0.84152411138682592</v>
      </c>
      <c r="K446" s="4">
        <f t="shared" si="13"/>
        <v>1.0601080800847531E-2</v>
      </c>
    </row>
    <row r="447" spans="1:11" x14ac:dyDescent="0.2">
      <c r="A447" s="5" t="s">
        <v>572</v>
      </c>
      <c r="B447" s="6">
        <v>11.6127</v>
      </c>
      <c r="C447" s="6">
        <v>11.5886</v>
      </c>
      <c r="D447" s="6">
        <v>11.1851</v>
      </c>
      <c r="E447" s="6">
        <v>11.2601</v>
      </c>
      <c r="F447" s="6">
        <v>13.32</v>
      </c>
      <c r="G447" s="6">
        <v>13.3179</v>
      </c>
      <c r="H447" s="6">
        <v>12.1455</v>
      </c>
      <c r="I447" s="6">
        <v>12.136100000000001</v>
      </c>
      <c r="J447" s="6">
        <f t="shared" si="12"/>
        <v>1.1155181667816809</v>
      </c>
      <c r="K447" s="6">
        <f t="shared" si="13"/>
        <v>1.0757398353878848E-2</v>
      </c>
    </row>
    <row r="448" spans="1:11" x14ac:dyDescent="0.2">
      <c r="A448" s="3" t="s">
        <v>797</v>
      </c>
      <c r="B448" s="4">
        <v>6.3470899999999997</v>
      </c>
      <c r="C448" s="4">
        <v>6.5905500000000004</v>
      </c>
      <c r="D448" s="4">
        <v>6.1446500000000004</v>
      </c>
      <c r="E448" s="4">
        <v>6.2096099999999996</v>
      </c>
      <c r="F448" s="4">
        <v>5.4176299999999999</v>
      </c>
      <c r="G448" s="4">
        <v>5.6770699999999996</v>
      </c>
      <c r="H448" s="4">
        <v>5.5998400000000004</v>
      </c>
      <c r="I448" s="4">
        <v>5.7629299999999999</v>
      </c>
      <c r="J448" s="4">
        <f t="shared" si="12"/>
        <v>0.88793131397799308</v>
      </c>
      <c r="K448" s="4">
        <f t="shared" si="13"/>
        <v>1.0766594981195518E-2</v>
      </c>
    </row>
    <row r="449" spans="1:11" x14ac:dyDescent="0.2">
      <c r="A449" s="3" t="s">
        <v>323</v>
      </c>
      <c r="B449" s="4">
        <v>10.747</v>
      </c>
      <c r="C449" s="4">
        <v>10.8903</v>
      </c>
      <c r="D449" s="4">
        <v>10.1919</v>
      </c>
      <c r="E449" s="4">
        <v>10.2532</v>
      </c>
      <c r="F449" s="4">
        <v>8.4485100000000006</v>
      </c>
      <c r="G449" s="4">
        <v>8.60806</v>
      </c>
      <c r="H449" s="4">
        <v>9.0901200000000006</v>
      </c>
      <c r="I449" s="4">
        <v>8.8898799999999998</v>
      </c>
      <c r="J449" s="4">
        <f t="shared" si="12"/>
        <v>0.8325706233484782</v>
      </c>
      <c r="K449" s="4">
        <f t="shared" si="13"/>
        <v>1.0803694432924456E-2</v>
      </c>
    </row>
    <row r="450" spans="1:11" x14ac:dyDescent="0.2">
      <c r="A450" s="5" t="s">
        <v>464</v>
      </c>
      <c r="B450" s="6">
        <v>7.4896099999999999</v>
      </c>
      <c r="C450" s="6">
        <v>7.4435200000000004</v>
      </c>
      <c r="D450" s="6">
        <v>6.3115100000000002</v>
      </c>
      <c r="E450" s="6">
        <v>6.4108099999999997</v>
      </c>
      <c r="F450" s="6">
        <v>8.6184799999999999</v>
      </c>
      <c r="G450" s="6">
        <v>8.2623800000000003</v>
      </c>
      <c r="H450" s="6">
        <v>6.8868400000000003</v>
      </c>
      <c r="I450" s="6">
        <v>6.9562799999999996</v>
      </c>
      <c r="J450" s="6">
        <f t="shared" ref="J450:J513" si="14">SUM(F450:I450)/SUM(B450:E450)</f>
        <v>1.1109557067413474</v>
      </c>
      <c r="K450" s="6">
        <f t="shared" ref="K450:K513" si="15">TTEST(B450:E450,F450:I450,2,1)</f>
        <v>1.0852430207586302E-2</v>
      </c>
    </row>
    <row r="451" spans="1:11" x14ac:dyDescent="0.2">
      <c r="A451" s="3" t="s">
        <v>418</v>
      </c>
      <c r="B451" s="4">
        <v>11.6959</v>
      </c>
      <c r="C451" s="4">
        <v>11.430400000000001</v>
      </c>
      <c r="D451" s="4">
        <v>10.377800000000001</v>
      </c>
      <c r="E451" s="4">
        <v>10.431699999999999</v>
      </c>
      <c r="F451" s="4">
        <v>9.5160400000000003</v>
      </c>
      <c r="G451" s="4">
        <v>9.7286699999999993</v>
      </c>
      <c r="H451" s="4">
        <v>9.2670499999999993</v>
      </c>
      <c r="I451" s="4">
        <v>9.3779400000000006</v>
      </c>
      <c r="J451" s="4">
        <f t="shared" si="14"/>
        <v>0.86238784772326893</v>
      </c>
      <c r="K451" s="4">
        <f t="shared" si="15"/>
        <v>1.0870908231974293E-2</v>
      </c>
    </row>
    <row r="452" spans="1:11" x14ac:dyDescent="0.2">
      <c r="A452" s="5" t="s">
        <v>504</v>
      </c>
      <c r="B452" s="6">
        <v>8.7006599999999992</v>
      </c>
      <c r="C452" s="6">
        <v>8.9795499999999997</v>
      </c>
      <c r="D452" s="6">
        <v>5.9508000000000001</v>
      </c>
      <c r="E452" s="6">
        <v>6.1584700000000003</v>
      </c>
      <c r="F452" s="6">
        <v>9.2830399999999997</v>
      </c>
      <c r="G452" s="6">
        <v>9.9774999999999991</v>
      </c>
      <c r="H452" s="6">
        <v>6.5358000000000001</v>
      </c>
      <c r="I452" s="6">
        <v>6.6269600000000004</v>
      </c>
      <c r="J452" s="6">
        <f t="shared" si="14"/>
        <v>1.0884144335517101</v>
      </c>
      <c r="K452" s="6">
        <f t="shared" si="15"/>
        <v>1.0932065062092504E-2</v>
      </c>
    </row>
    <row r="453" spans="1:11" x14ac:dyDescent="0.2">
      <c r="A453" s="3" t="s">
        <v>476</v>
      </c>
      <c r="B453" s="4">
        <v>10.988300000000001</v>
      </c>
      <c r="C453" s="4">
        <v>10.9351</v>
      </c>
      <c r="D453" s="4">
        <v>10.278700000000001</v>
      </c>
      <c r="E453" s="4">
        <v>10.354200000000001</v>
      </c>
      <c r="F453" s="4">
        <v>8.7991100000000007</v>
      </c>
      <c r="G453" s="4">
        <v>9.0870999999999995</v>
      </c>
      <c r="H453" s="4">
        <v>9.1376299999999997</v>
      </c>
      <c r="I453" s="4">
        <v>9.3028499999999994</v>
      </c>
      <c r="J453" s="4">
        <f t="shared" si="14"/>
        <v>0.85361485843459128</v>
      </c>
      <c r="K453" s="4">
        <f t="shared" si="15"/>
        <v>1.0995815476062626E-2</v>
      </c>
    </row>
    <row r="454" spans="1:11" x14ac:dyDescent="0.2">
      <c r="A454" s="3" t="s">
        <v>300</v>
      </c>
      <c r="B454" s="4">
        <v>10.075200000000001</v>
      </c>
      <c r="C454" s="4">
        <v>9.8837899999999994</v>
      </c>
      <c r="D454" s="4">
        <v>7.2888400000000004</v>
      </c>
      <c r="E454" s="4">
        <v>7.4527000000000001</v>
      </c>
      <c r="F454" s="4">
        <v>9.0453499999999991</v>
      </c>
      <c r="G454" s="4">
        <v>8.9601799999999994</v>
      </c>
      <c r="H454" s="4">
        <v>6.8709300000000004</v>
      </c>
      <c r="I454" s="4">
        <v>6.7625000000000002</v>
      </c>
      <c r="J454" s="4">
        <f t="shared" si="14"/>
        <v>0.91177166458264469</v>
      </c>
      <c r="K454" s="4">
        <f t="shared" si="15"/>
        <v>1.105489458603345E-2</v>
      </c>
    </row>
    <row r="455" spans="1:11" x14ac:dyDescent="0.2">
      <c r="A455" s="3" t="s">
        <v>24</v>
      </c>
      <c r="B455" s="4">
        <v>9.8626199999999997</v>
      </c>
      <c r="C455" s="4">
        <v>9.6227900000000002</v>
      </c>
      <c r="D455" s="4">
        <v>7.3442400000000001</v>
      </c>
      <c r="E455" s="4">
        <v>7.31189</v>
      </c>
      <c r="F455" s="4">
        <v>9.2963100000000001</v>
      </c>
      <c r="G455" s="4">
        <v>8.9537200000000006</v>
      </c>
      <c r="H455" s="4">
        <v>6.1063099999999997</v>
      </c>
      <c r="I455" s="4">
        <v>6.3080800000000004</v>
      </c>
      <c r="J455" s="4">
        <f t="shared" si="14"/>
        <v>0.89815573638447488</v>
      </c>
      <c r="K455" s="4">
        <f t="shared" si="15"/>
        <v>1.1073059441177487E-2</v>
      </c>
    </row>
    <row r="456" spans="1:11" x14ac:dyDescent="0.2">
      <c r="A456" s="5" t="s">
        <v>315</v>
      </c>
      <c r="B456" s="6">
        <v>8.7590900000000005</v>
      </c>
      <c r="C456" s="6">
        <v>8.2270800000000008</v>
      </c>
      <c r="D456" s="6">
        <v>6.2872300000000001</v>
      </c>
      <c r="E456" s="6">
        <v>6.2039400000000002</v>
      </c>
      <c r="F456" s="6">
        <v>9.8995899999999999</v>
      </c>
      <c r="G456" s="6">
        <v>9.6963000000000008</v>
      </c>
      <c r="H456" s="6">
        <v>7.08073</v>
      </c>
      <c r="I456" s="6">
        <v>6.8713199999999999</v>
      </c>
      <c r="J456" s="6">
        <f t="shared" si="14"/>
        <v>1.138092514453475</v>
      </c>
      <c r="K456" s="6">
        <f t="shared" si="15"/>
        <v>1.1078906182275377E-2</v>
      </c>
    </row>
    <row r="457" spans="1:11" x14ac:dyDescent="0.2">
      <c r="A457" s="3" t="s">
        <v>326</v>
      </c>
      <c r="B457" s="4">
        <v>7.6746499999999997</v>
      </c>
      <c r="C457" s="4">
        <v>7.9553599999999998</v>
      </c>
      <c r="D457" s="4">
        <v>8.4924099999999996</v>
      </c>
      <c r="E457" s="4">
        <v>8.6772399999999994</v>
      </c>
      <c r="F457" s="4">
        <v>6.2837699999999996</v>
      </c>
      <c r="G457" s="4">
        <v>6.6858000000000004</v>
      </c>
      <c r="H457" s="4">
        <v>7.9215400000000002</v>
      </c>
      <c r="I457" s="4">
        <v>7.7549099999999997</v>
      </c>
      <c r="J457" s="4">
        <f t="shared" si="14"/>
        <v>0.87336332144906392</v>
      </c>
      <c r="K457" s="4">
        <f t="shared" si="15"/>
        <v>1.1141071717166526E-2</v>
      </c>
    </row>
    <row r="458" spans="1:11" x14ac:dyDescent="0.2">
      <c r="A458" s="5" t="s">
        <v>686</v>
      </c>
      <c r="B458" s="6">
        <v>6.9086800000000004</v>
      </c>
      <c r="C458" s="6">
        <v>6.0271800000000004</v>
      </c>
      <c r="D458" s="6">
        <v>5.6960199999999999</v>
      </c>
      <c r="E458" s="6">
        <v>5.5557400000000001</v>
      </c>
      <c r="F458" s="6">
        <v>7.8597099999999998</v>
      </c>
      <c r="G458" s="6">
        <v>7.9186300000000003</v>
      </c>
      <c r="H458" s="6">
        <v>6.6676000000000002</v>
      </c>
      <c r="I458" s="6">
        <v>6.71122</v>
      </c>
      <c r="J458" s="6">
        <f t="shared" si="14"/>
        <v>1.2054579987613496</v>
      </c>
      <c r="K458" s="6">
        <f t="shared" si="15"/>
        <v>1.1155645378532553E-2</v>
      </c>
    </row>
    <row r="459" spans="1:11" x14ac:dyDescent="0.2">
      <c r="A459" s="5" t="s">
        <v>456</v>
      </c>
      <c r="B459" s="6">
        <v>6.0403399999999996</v>
      </c>
      <c r="C459" s="6">
        <v>6.0411299999999999</v>
      </c>
      <c r="D459" s="6">
        <v>5.8937299999999997</v>
      </c>
      <c r="E459" s="6">
        <v>5.8932200000000003</v>
      </c>
      <c r="F459" s="6">
        <v>6.9180700000000002</v>
      </c>
      <c r="G459" s="6">
        <v>7.0251200000000003</v>
      </c>
      <c r="H459" s="6">
        <v>6.4202599999999999</v>
      </c>
      <c r="I459" s="6">
        <v>6.3629100000000003</v>
      </c>
      <c r="J459" s="6">
        <f t="shared" si="14"/>
        <v>1.1197372930424385</v>
      </c>
      <c r="K459" s="6">
        <f t="shared" si="15"/>
        <v>1.1185699477397216E-2</v>
      </c>
    </row>
    <row r="460" spans="1:11" x14ac:dyDescent="0.2">
      <c r="A460" s="5" t="s">
        <v>44</v>
      </c>
      <c r="B460" s="6">
        <v>6.5151300000000001</v>
      </c>
      <c r="C460" s="6">
        <v>6.15273</v>
      </c>
      <c r="D460" s="6">
        <v>7.2387300000000003</v>
      </c>
      <c r="E460" s="6">
        <v>7.2105300000000003</v>
      </c>
      <c r="F460" s="6">
        <v>7.6210800000000001</v>
      </c>
      <c r="G460" s="6">
        <v>6.5918299999999999</v>
      </c>
      <c r="H460" s="6">
        <v>8.3876500000000007</v>
      </c>
      <c r="I460" s="6">
        <v>8.2827400000000004</v>
      </c>
      <c r="J460" s="6">
        <f t="shared" si="14"/>
        <v>1.1388856928759397</v>
      </c>
      <c r="K460" s="6">
        <f t="shared" si="15"/>
        <v>1.1265852988758037E-2</v>
      </c>
    </row>
    <row r="461" spans="1:11" x14ac:dyDescent="0.2">
      <c r="A461" s="3" t="s">
        <v>824</v>
      </c>
      <c r="B461" s="4">
        <v>6.4295400000000003</v>
      </c>
      <c r="C461" s="4">
        <v>6.8467099999999999</v>
      </c>
      <c r="D461" s="4">
        <v>6.2710499999999998</v>
      </c>
      <c r="E461" s="4">
        <v>6.3721500000000004</v>
      </c>
      <c r="F461" s="4">
        <v>5.7865799999999998</v>
      </c>
      <c r="G461" s="4">
        <v>5.9854399999999996</v>
      </c>
      <c r="H461" s="4">
        <v>5.9340999999999999</v>
      </c>
      <c r="I461" s="4">
        <v>5.7995599999999996</v>
      </c>
      <c r="J461" s="4">
        <f t="shared" si="14"/>
        <v>0.90687418135801479</v>
      </c>
      <c r="K461" s="4">
        <f t="shared" si="15"/>
        <v>1.1325543368049546E-2</v>
      </c>
    </row>
    <row r="462" spans="1:11" x14ac:dyDescent="0.2">
      <c r="A462" s="3" t="s">
        <v>584</v>
      </c>
      <c r="B462" s="4">
        <v>9.3579100000000004</v>
      </c>
      <c r="C462" s="4">
        <v>9.8763299999999994</v>
      </c>
      <c r="D462" s="4">
        <v>8.1434800000000003</v>
      </c>
      <c r="E462" s="4">
        <v>8.3762500000000006</v>
      </c>
      <c r="F462" s="4">
        <v>8.7635299999999994</v>
      </c>
      <c r="G462" s="4">
        <v>8.7691999999999997</v>
      </c>
      <c r="H462" s="4">
        <v>7.6435399999999998</v>
      </c>
      <c r="I462" s="4">
        <v>7.5149499999999998</v>
      </c>
      <c r="J462" s="4">
        <f t="shared" si="14"/>
        <v>0.91433818398348488</v>
      </c>
      <c r="K462" s="4">
        <f t="shared" si="15"/>
        <v>1.1345089625988772E-2</v>
      </c>
    </row>
    <row r="463" spans="1:11" x14ac:dyDescent="0.2">
      <c r="A463" s="3" t="s">
        <v>333</v>
      </c>
      <c r="B463" s="4">
        <v>8.7673900000000007</v>
      </c>
      <c r="C463" s="4">
        <v>8.7464600000000008</v>
      </c>
      <c r="D463" s="4">
        <v>9.5346399999999996</v>
      </c>
      <c r="E463" s="4">
        <v>9.5453299999999999</v>
      </c>
      <c r="F463" s="4">
        <v>7.8853099999999996</v>
      </c>
      <c r="G463" s="4">
        <v>7.4868600000000001</v>
      </c>
      <c r="H463" s="4">
        <v>8.9216499999999996</v>
      </c>
      <c r="I463" s="4">
        <v>8.9197799999999994</v>
      </c>
      <c r="J463" s="4">
        <f t="shared" si="14"/>
        <v>0.90762866516805296</v>
      </c>
      <c r="K463" s="4">
        <f t="shared" si="15"/>
        <v>1.1365167262550414E-2</v>
      </c>
    </row>
    <row r="464" spans="1:11" x14ac:dyDescent="0.2">
      <c r="A464" s="5" t="s">
        <v>687</v>
      </c>
      <c r="B464" s="6">
        <v>7.1852299999999998</v>
      </c>
      <c r="C464" s="6">
        <v>7.1506600000000002</v>
      </c>
      <c r="D464" s="6">
        <v>6.8617600000000003</v>
      </c>
      <c r="E464" s="6">
        <v>6.85114</v>
      </c>
      <c r="F464" s="6">
        <v>7.79183</v>
      </c>
      <c r="G464" s="6">
        <v>7.9187599999999998</v>
      </c>
      <c r="H464" s="6">
        <v>8.1548099999999994</v>
      </c>
      <c r="I464" s="6">
        <v>8.1475600000000004</v>
      </c>
      <c r="J464" s="6">
        <f t="shared" si="14"/>
        <v>1.141331230331148</v>
      </c>
      <c r="K464" s="6">
        <f t="shared" si="15"/>
        <v>1.1507245571539067E-2</v>
      </c>
    </row>
    <row r="465" spans="1:11" x14ac:dyDescent="0.2">
      <c r="A465" s="5" t="s">
        <v>252</v>
      </c>
      <c r="B465" s="6">
        <v>4.9070999999999998</v>
      </c>
      <c r="C465" s="6">
        <v>4.9302000000000001</v>
      </c>
      <c r="D465" s="6">
        <v>8.1760999999999999</v>
      </c>
      <c r="E465" s="6">
        <v>8.3124199999999995</v>
      </c>
      <c r="F465" s="6">
        <v>7.2377599999999997</v>
      </c>
      <c r="G465" s="6">
        <v>6.8351199999999999</v>
      </c>
      <c r="H465" s="6">
        <v>9.4268599999999996</v>
      </c>
      <c r="I465" s="6">
        <v>9.3677299999999999</v>
      </c>
      <c r="J465" s="6">
        <f t="shared" si="14"/>
        <v>1.2484879863191347</v>
      </c>
      <c r="K465" s="6">
        <f t="shared" si="15"/>
        <v>1.1512485151530824E-2</v>
      </c>
    </row>
    <row r="466" spans="1:11" x14ac:dyDescent="0.2">
      <c r="A466" s="3" t="s">
        <v>20</v>
      </c>
      <c r="B466" s="4">
        <v>9.01736</v>
      </c>
      <c r="C466" s="4">
        <v>9.0958600000000001</v>
      </c>
      <c r="D466" s="4">
        <v>6.6941899999999999</v>
      </c>
      <c r="E466" s="4">
        <v>6.6541800000000002</v>
      </c>
      <c r="F466" s="4">
        <v>8.5250599999999999</v>
      </c>
      <c r="G466" s="4">
        <v>8.5875400000000006</v>
      </c>
      <c r="H466" s="4">
        <v>5.6709500000000004</v>
      </c>
      <c r="I466" s="4">
        <v>5.9200200000000001</v>
      </c>
      <c r="J466" s="4">
        <f t="shared" si="14"/>
        <v>0.91233691622069979</v>
      </c>
      <c r="K466" s="4">
        <f t="shared" si="15"/>
        <v>1.1524724478431085E-2</v>
      </c>
    </row>
    <row r="467" spans="1:11" x14ac:dyDescent="0.2">
      <c r="A467" s="5" t="s">
        <v>458</v>
      </c>
      <c r="B467" s="6">
        <v>8.7849799999999991</v>
      </c>
      <c r="C467" s="6">
        <v>8.7185000000000006</v>
      </c>
      <c r="D467" s="6">
        <v>7.5775399999999999</v>
      </c>
      <c r="E467" s="6">
        <v>7.58345</v>
      </c>
      <c r="F467" s="6">
        <v>10.075799999999999</v>
      </c>
      <c r="G467" s="6">
        <v>10.0444</v>
      </c>
      <c r="H467" s="6">
        <v>8.4030400000000007</v>
      </c>
      <c r="I467" s="6">
        <v>8.1664300000000001</v>
      </c>
      <c r="J467" s="6">
        <f t="shared" si="14"/>
        <v>1.1232286946642636</v>
      </c>
      <c r="K467" s="6">
        <f t="shared" si="15"/>
        <v>1.1554871158510909E-2</v>
      </c>
    </row>
    <row r="468" spans="1:11" x14ac:dyDescent="0.2">
      <c r="A468" s="3" t="s">
        <v>65</v>
      </c>
      <c r="B468" s="4">
        <v>11.0547</v>
      </c>
      <c r="C468" s="4">
        <v>10.5488</v>
      </c>
      <c r="D468" s="4">
        <v>9.6354000000000006</v>
      </c>
      <c r="E468" s="4">
        <v>9.6626300000000001</v>
      </c>
      <c r="F468" s="4">
        <v>8.4720399999999998</v>
      </c>
      <c r="G468" s="4">
        <v>8.5873000000000008</v>
      </c>
      <c r="H468" s="4">
        <v>8.3960600000000003</v>
      </c>
      <c r="I468" s="4">
        <v>8.3809400000000007</v>
      </c>
      <c r="J468" s="4">
        <f t="shared" si="14"/>
        <v>0.82726342999882885</v>
      </c>
      <c r="K468" s="4">
        <f t="shared" si="15"/>
        <v>1.1557343793421875E-2</v>
      </c>
    </row>
    <row r="469" spans="1:11" x14ac:dyDescent="0.2">
      <c r="A469" s="3" t="s">
        <v>412</v>
      </c>
      <c r="B469" s="4">
        <v>10.4946</v>
      </c>
      <c r="C469" s="4">
        <v>10.568099999999999</v>
      </c>
      <c r="D469" s="4">
        <v>9.3513099999999998</v>
      </c>
      <c r="E469" s="4">
        <v>9.3888999999999996</v>
      </c>
      <c r="F469" s="4">
        <v>8.5521799999999999</v>
      </c>
      <c r="G469" s="4">
        <v>8.8028300000000002</v>
      </c>
      <c r="H469" s="4">
        <v>8.4060299999999994</v>
      </c>
      <c r="I469" s="4">
        <v>8.3756400000000006</v>
      </c>
      <c r="J469" s="4">
        <f t="shared" si="14"/>
        <v>0.85764282058774099</v>
      </c>
      <c r="K469" s="4">
        <f t="shared" si="15"/>
        <v>1.1558714013256139E-2</v>
      </c>
    </row>
    <row r="470" spans="1:11" x14ac:dyDescent="0.2">
      <c r="A470" s="3" t="s">
        <v>382</v>
      </c>
      <c r="B470" s="4">
        <v>7.3147500000000001</v>
      </c>
      <c r="C470" s="4">
        <v>7.9089999999999998</v>
      </c>
      <c r="D470" s="4">
        <v>5.5894399999999997</v>
      </c>
      <c r="E470" s="4">
        <v>5.6872499999999997</v>
      </c>
      <c r="F470" s="4">
        <v>6.47973</v>
      </c>
      <c r="G470" s="4">
        <v>7.2353500000000004</v>
      </c>
      <c r="H470" s="4">
        <v>5.2463899999999999</v>
      </c>
      <c r="I470" s="4">
        <v>5.1854399999999998</v>
      </c>
      <c r="J470" s="4">
        <f t="shared" si="14"/>
        <v>0.91118902176718575</v>
      </c>
      <c r="K470" s="4">
        <f t="shared" si="15"/>
        <v>1.164422625112331E-2</v>
      </c>
    </row>
    <row r="471" spans="1:11" x14ac:dyDescent="0.2">
      <c r="A471" s="5" t="s">
        <v>772</v>
      </c>
      <c r="B471" s="6">
        <v>8.83338</v>
      </c>
      <c r="C471" s="6">
        <v>9.0992800000000003</v>
      </c>
      <c r="D471" s="6">
        <v>5.47797</v>
      </c>
      <c r="E471" s="6">
        <v>5.45627</v>
      </c>
      <c r="F471" s="6">
        <v>9.3594100000000005</v>
      </c>
      <c r="G471" s="6">
        <v>9.5901899999999998</v>
      </c>
      <c r="H471" s="6">
        <v>6.3576499999999996</v>
      </c>
      <c r="I471" s="6">
        <v>6.4884500000000003</v>
      </c>
      <c r="J471" s="6">
        <f t="shared" si="14"/>
        <v>1.1014587641901279</v>
      </c>
      <c r="K471" s="6">
        <f t="shared" si="15"/>
        <v>1.1813409015818873E-2</v>
      </c>
    </row>
    <row r="472" spans="1:11" x14ac:dyDescent="0.2">
      <c r="A472" s="5" t="s">
        <v>427</v>
      </c>
      <c r="B472" s="6">
        <v>6.22051</v>
      </c>
      <c r="C472" s="6">
        <v>6.47037</v>
      </c>
      <c r="D472" s="6">
        <v>5.7483599999999999</v>
      </c>
      <c r="E472" s="6">
        <v>5.8267499999999997</v>
      </c>
      <c r="F472" s="6">
        <v>7.1544299999999996</v>
      </c>
      <c r="G472" s="6">
        <v>7.1898099999999996</v>
      </c>
      <c r="H472" s="6">
        <v>6.5126499999999998</v>
      </c>
      <c r="I472" s="6">
        <v>6.1657200000000003</v>
      </c>
      <c r="J472" s="6">
        <f t="shared" si="14"/>
        <v>1.1136001457183491</v>
      </c>
      <c r="K472" s="6">
        <f t="shared" si="15"/>
        <v>1.189060289883162E-2</v>
      </c>
    </row>
    <row r="473" spans="1:11" x14ac:dyDescent="0.2">
      <c r="A473" s="3" t="s">
        <v>594</v>
      </c>
      <c r="B473" s="4">
        <v>10.855600000000001</v>
      </c>
      <c r="C473" s="4">
        <v>10.9711</v>
      </c>
      <c r="D473" s="4">
        <v>11.1012</v>
      </c>
      <c r="E473" s="4">
        <v>11.0571</v>
      </c>
      <c r="F473" s="4">
        <v>8.4218100000000007</v>
      </c>
      <c r="G473" s="4">
        <v>8.7782400000000003</v>
      </c>
      <c r="H473" s="4">
        <v>9.8766200000000008</v>
      </c>
      <c r="I473" s="4">
        <v>9.8572199999999999</v>
      </c>
      <c r="J473" s="4">
        <f t="shared" si="14"/>
        <v>0.83969284983517101</v>
      </c>
      <c r="K473" s="4">
        <f t="shared" si="15"/>
        <v>1.1950652198489306E-2</v>
      </c>
    </row>
    <row r="474" spans="1:11" x14ac:dyDescent="0.2">
      <c r="A474" s="5" t="s">
        <v>750</v>
      </c>
      <c r="B474" s="6">
        <v>8.7175200000000004</v>
      </c>
      <c r="C474" s="6">
        <v>9.7557500000000008</v>
      </c>
      <c r="D474" s="6">
        <v>7.9428700000000001</v>
      </c>
      <c r="E474" s="6">
        <v>8.0115999999999996</v>
      </c>
      <c r="F474" s="6">
        <v>9.6955899999999993</v>
      </c>
      <c r="G474" s="6">
        <v>10.4697</v>
      </c>
      <c r="H474" s="6">
        <v>9.5841399999999997</v>
      </c>
      <c r="I474" s="6">
        <v>9.5658600000000007</v>
      </c>
      <c r="J474" s="6">
        <f t="shared" si="14"/>
        <v>1.1419654615725574</v>
      </c>
      <c r="K474" s="6">
        <f t="shared" si="15"/>
        <v>1.2151022904599856E-2</v>
      </c>
    </row>
    <row r="475" spans="1:11" x14ac:dyDescent="0.2">
      <c r="A475" s="5" t="s">
        <v>85</v>
      </c>
      <c r="B475" s="6">
        <v>10.396100000000001</v>
      </c>
      <c r="C475" s="6">
        <v>10.2951</v>
      </c>
      <c r="D475" s="6">
        <v>7.5400200000000002</v>
      </c>
      <c r="E475" s="6">
        <v>7.4654400000000001</v>
      </c>
      <c r="F475" s="6">
        <v>11.003500000000001</v>
      </c>
      <c r="G475" s="6">
        <v>10.976800000000001</v>
      </c>
      <c r="H475" s="6">
        <v>8.8217599999999994</v>
      </c>
      <c r="I475" s="6">
        <v>8.6710799999999999</v>
      </c>
      <c r="J475" s="6">
        <f t="shared" si="14"/>
        <v>1.1057936512827811</v>
      </c>
      <c r="K475" s="6">
        <f t="shared" si="15"/>
        <v>1.2345282471746009E-2</v>
      </c>
    </row>
    <row r="476" spans="1:11" x14ac:dyDescent="0.2">
      <c r="A476" s="3" t="s">
        <v>184</v>
      </c>
      <c r="B476" s="4">
        <v>8.6049199999999999</v>
      </c>
      <c r="C476" s="4">
        <v>8.9512</v>
      </c>
      <c r="D476" s="4">
        <v>8.8509899999999995</v>
      </c>
      <c r="E476" s="4">
        <v>8.73902</v>
      </c>
      <c r="F476" s="4">
        <v>7.4268900000000002</v>
      </c>
      <c r="G476" s="4">
        <v>7.4462900000000003</v>
      </c>
      <c r="H476" s="4">
        <v>8.1261700000000001</v>
      </c>
      <c r="I476" s="4">
        <v>8.0180100000000003</v>
      </c>
      <c r="J476" s="4">
        <f t="shared" si="14"/>
        <v>0.88252561519575556</v>
      </c>
      <c r="K476" s="4">
        <f t="shared" si="15"/>
        <v>1.2353814878209066E-2</v>
      </c>
    </row>
    <row r="477" spans="1:11" x14ac:dyDescent="0.2">
      <c r="A477" s="3" t="s">
        <v>119</v>
      </c>
      <c r="B477" s="4">
        <v>7.90787</v>
      </c>
      <c r="C477" s="4">
        <v>7.8354600000000003</v>
      </c>
      <c r="D477" s="4">
        <v>7.6969500000000002</v>
      </c>
      <c r="E477" s="4">
        <v>7.7963899999999997</v>
      </c>
      <c r="F477" s="4">
        <v>5.92875</v>
      </c>
      <c r="G477" s="4">
        <v>6.2496700000000001</v>
      </c>
      <c r="H477" s="4">
        <v>6.9019399999999997</v>
      </c>
      <c r="I477" s="4">
        <v>6.6215400000000004</v>
      </c>
      <c r="J477" s="4">
        <f t="shared" si="14"/>
        <v>0.82281177859227628</v>
      </c>
      <c r="K477" s="4">
        <f t="shared" si="15"/>
        <v>1.2396571865979991E-2</v>
      </c>
    </row>
    <row r="478" spans="1:11" x14ac:dyDescent="0.2">
      <c r="A478" s="3" t="s">
        <v>513</v>
      </c>
      <c r="B478" s="4">
        <v>9.91601</v>
      </c>
      <c r="C478" s="4">
        <v>10.127700000000001</v>
      </c>
      <c r="D478" s="4">
        <v>8.9128399999999992</v>
      </c>
      <c r="E478" s="4">
        <v>9.1014099999999996</v>
      </c>
      <c r="F478" s="4">
        <v>7.6172300000000002</v>
      </c>
      <c r="G478" s="4">
        <v>7.8102900000000002</v>
      </c>
      <c r="H478" s="4">
        <v>7.9327500000000004</v>
      </c>
      <c r="I478" s="4">
        <v>7.6185999999999998</v>
      </c>
      <c r="J478" s="4">
        <f t="shared" si="14"/>
        <v>0.81399186924364841</v>
      </c>
      <c r="K478" s="4">
        <f t="shared" si="15"/>
        <v>1.2405147918188879E-2</v>
      </c>
    </row>
    <row r="479" spans="1:11" x14ac:dyDescent="0.2">
      <c r="A479" s="3" t="s">
        <v>363</v>
      </c>
      <c r="B479" s="4">
        <v>10.7934</v>
      </c>
      <c r="C479" s="4">
        <v>10.755100000000001</v>
      </c>
      <c r="D479" s="4">
        <v>10.8489</v>
      </c>
      <c r="E479" s="4">
        <v>10.946199999999999</v>
      </c>
      <c r="F479" s="4">
        <v>8.8638100000000009</v>
      </c>
      <c r="G479" s="4">
        <v>9.0255799999999997</v>
      </c>
      <c r="H479" s="4">
        <v>10.0152</v>
      </c>
      <c r="I479" s="4">
        <v>9.8494200000000003</v>
      </c>
      <c r="J479" s="4">
        <f t="shared" si="14"/>
        <v>0.87104001513487572</v>
      </c>
      <c r="K479" s="4">
        <f t="shared" si="15"/>
        <v>1.240692937502972E-2</v>
      </c>
    </row>
    <row r="480" spans="1:11" x14ac:dyDescent="0.2">
      <c r="A480" s="3" t="s">
        <v>265</v>
      </c>
      <c r="B480" s="4">
        <v>10.263999999999999</v>
      </c>
      <c r="C480" s="4">
        <v>10.378299999999999</v>
      </c>
      <c r="D480" s="4">
        <v>9.5660600000000002</v>
      </c>
      <c r="E480" s="4">
        <v>9.6541700000000006</v>
      </c>
      <c r="F480" s="4">
        <v>7.8523199999999997</v>
      </c>
      <c r="G480" s="4">
        <v>8.2984600000000004</v>
      </c>
      <c r="H480" s="4">
        <v>8.3534299999999995</v>
      </c>
      <c r="I480" s="4">
        <v>8.5149699999999999</v>
      </c>
      <c r="J480" s="4">
        <f t="shared" si="14"/>
        <v>0.82832625024051409</v>
      </c>
      <c r="K480" s="4">
        <f t="shared" si="15"/>
        <v>1.2416980143259806E-2</v>
      </c>
    </row>
    <row r="481" spans="1:11" x14ac:dyDescent="0.2">
      <c r="A481" s="3" t="s">
        <v>595</v>
      </c>
      <c r="B481" s="4">
        <v>9.5571099999999998</v>
      </c>
      <c r="C481" s="4">
        <v>9.3710699999999996</v>
      </c>
      <c r="D481" s="4">
        <v>8.4676299999999998</v>
      </c>
      <c r="E481" s="4">
        <v>8.4844500000000007</v>
      </c>
      <c r="F481" s="4">
        <v>8.3574400000000004</v>
      </c>
      <c r="G481" s="4">
        <v>8.2570899999999998</v>
      </c>
      <c r="H481" s="4">
        <v>7.8442400000000001</v>
      </c>
      <c r="I481" s="4">
        <v>7.9106100000000001</v>
      </c>
      <c r="J481" s="4">
        <f t="shared" si="14"/>
        <v>0.9021500959023151</v>
      </c>
      <c r="K481" s="4">
        <f t="shared" si="15"/>
        <v>1.2419140300169705E-2</v>
      </c>
    </row>
    <row r="482" spans="1:11" x14ac:dyDescent="0.2">
      <c r="A482" s="3" t="s">
        <v>229</v>
      </c>
      <c r="B482" s="4">
        <v>6.7352299999999996</v>
      </c>
      <c r="C482" s="4">
        <v>7.0673199999999996</v>
      </c>
      <c r="D482" s="4">
        <v>6.72973</v>
      </c>
      <c r="E482" s="4">
        <v>6.9139799999999996</v>
      </c>
      <c r="F482" s="4">
        <v>5.2576599999999996</v>
      </c>
      <c r="G482" s="4">
        <v>5.5368599999999999</v>
      </c>
      <c r="H482" s="4">
        <v>5.9703099999999996</v>
      </c>
      <c r="I482" s="4">
        <v>6.1247400000000001</v>
      </c>
      <c r="J482" s="4">
        <f t="shared" si="14"/>
        <v>0.83397774414437509</v>
      </c>
      <c r="K482" s="4">
        <f t="shared" si="15"/>
        <v>1.2456278688416837E-2</v>
      </c>
    </row>
    <row r="483" spans="1:11" x14ac:dyDescent="0.2">
      <c r="A483" s="3" t="s">
        <v>331</v>
      </c>
      <c r="B483" s="4">
        <v>7.4790599999999996</v>
      </c>
      <c r="C483" s="4">
        <v>7.61104</v>
      </c>
      <c r="D483" s="4">
        <v>6.1862000000000004</v>
      </c>
      <c r="E483" s="4">
        <v>6.2947199999999999</v>
      </c>
      <c r="F483" s="4">
        <v>6.42157</v>
      </c>
      <c r="G483" s="4">
        <v>6.2560399999999996</v>
      </c>
      <c r="H483" s="4">
        <v>5.5180600000000002</v>
      </c>
      <c r="I483" s="4">
        <v>5.6669999999999998</v>
      </c>
      <c r="J483" s="4">
        <f t="shared" si="14"/>
        <v>0.86549826593285284</v>
      </c>
      <c r="K483" s="4">
        <f t="shared" si="15"/>
        <v>1.2599379886576985E-2</v>
      </c>
    </row>
    <row r="484" spans="1:11" x14ac:dyDescent="0.2">
      <c r="A484" s="5" t="s">
        <v>754</v>
      </c>
      <c r="B484" s="6">
        <v>6.4071600000000002</v>
      </c>
      <c r="C484" s="6">
        <v>6.71556</v>
      </c>
      <c r="D484" s="6">
        <v>6.1558299999999999</v>
      </c>
      <c r="E484" s="6">
        <v>6.0886699999999996</v>
      </c>
      <c r="F484" s="6">
        <v>10.435499999999999</v>
      </c>
      <c r="G484" s="6">
        <v>10.629200000000001</v>
      </c>
      <c r="H484" s="6">
        <v>8.2081999999999997</v>
      </c>
      <c r="I484" s="6">
        <v>8.1097099999999998</v>
      </c>
      <c r="J484" s="6">
        <f t="shared" si="14"/>
        <v>1.473658130453396</v>
      </c>
      <c r="K484" s="6">
        <f t="shared" si="15"/>
        <v>1.2612876733713288E-2</v>
      </c>
    </row>
    <row r="485" spans="1:11" x14ac:dyDescent="0.2">
      <c r="A485" s="3" t="s">
        <v>730</v>
      </c>
      <c r="B485" s="4">
        <v>6.4604799999999996</v>
      </c>
      <c r="C485" s="4">
        <v>6.4739800000000001</v>
      </c>
      <c r="D485" s="4">
        <v>7.2153799999999997</v>
      </c>
      <c r="E485" s="4">
        <v>7.2884599999999997</v>
      </c>
      <c r="F485" s="4">
        <v>6.1443899999999996</v>
      </c>
      <c r="G485" s="4">
        <v>5.8865499999999997</v>
      </c>
      <c r="H485" s="4">
        <v>6.5020699999999998</v>
      </c>
      <c r="I485" s="4">
        <v>6.4283200000000003</v>
      </c>
      <c r="J485" s="4">
        <f t="shared" si="14"/>
        <v>0.90972582120612422</v>
      </c>
      <c r="K485" s="4">
        <f t="shared" si="15"/>
        <v>1.2666676397507681E-2</v>
      </c>
    </row>
    <row r="486" spans="1:11" x14ac:dyDescent="0.2">
      <c r="A486" s="5" t="s">
        <v>451</v>
      </c>
      <c r="B486" s="6">
        <v>10.8025</v>
      </c>
      <c r="C486" s="6">
        <v>10.613899999999999</v>
      </c>
      <c r="D486" s="6">
        <v>6.1013000000000002</v>
      </c>
      <c r="E486" s="6">
        <v>6.2958800000000004</v>
      </c>
      <c r="F486" s="6">
        <v>11.721500000000001</v>
      </c>
      <c r="G486" s="6">
        <v>11.7827</v>
      </c>
      <c r="H486" s="6">
        <v>8.2662399999999998</v>
      </c>
      <c r="I486" s="6">
        <v>7.8982000000000001</v>
      </c>
      <c r="J486" s="6">
        <f t="shared" si="14"/>
        <v>1.1731570570167371</v>
      </c>
      <c r="K486" s="6">
        <f t="shared" si="15"/>
        <v>1.2701333727126696E-2</v>
      </c>
    </row>
    <row r="487" spans="1:11" x14ac:dyDescent="0.2">
      <c r="A487" s="3" t="s">
        <v>371</v>
      </c>
      <c r="B487" s="4">
        <v>9.5441800000000008</v>
      </c>
      <c r="C487" s="4">
        <v>9.6283399999999997</v>
      </c>
      <c r="D487" s="4">
        <v>10.123100000000001</v>
      </c>
      <c r="E487" s="4">
        <v>10.018599999999999</v>
      </c>
      <c r="F487" s="4">
        <v>7.8736199999999998</v>
      </c>
      <c r="G487" s="4">
        <v>7.9238499999999998</v>
      </c>
      <c r="H487" s="4">
        <v>8.9904899999999994</v>
      </c>
      <c r="I487" s="4">
        <v>9.3324200000000008</v>
      </c>
      <c r="J487" s="4">
        <f t="shared" si="14"/>
        <v>0.86788902336101281</v>
      </c>
      <c r="K487" s="4">
        <f t="shared" si="15"/>
        <v>1.2745007127745187E-2</v>
      </c>
    </row>
    <row r="488" spans="1:11" x14ac:dyDescent="0.2">
      <c r="A488" s="3" t="s">
        <v>181</v>
      </c>
      <c r="B488" s="4">
        <v>11.0273</v>
      </c>
      <c r="C488" s="4">
        <v>10.5227</v>
      </c>
      <c r="D488" s="4">
        <v>9.2227599999999992</v>
      </c>
      <c r="E488" s="4">
        <v>9.33188</v>
      </c>
      <c r="F488" s="4">
        <v>8.7188800000000004</v>
      </c>
      <c r="G488" s="4">
        <v>8.3923699999999997</v>
      </c>
      <c r="H488" s="4">
        <v>8.1487800000000004</v>
      </c>
      <c r="I488" s="4">
        <v>8.1319999999999997</v>
      </c>
      <c r="J488" s="4">
        <f t="shared" si="14"/>
        <v>0.83262260925419107</v>
      </c>
      <c r="K488" s="4">
        <f t="shared" si="15"/>
        <v>1.2995598816643661E-2</v>
      </c>
    </row>
    <row r="489" spans="1:11" x14ac:dyDescent="0.2">
      <c r="A489" s="3" t="s">
        <v>145</v>
      </c>
      <c r="B489" s="4">
        <v>11.664999999999999</v>
      </c>
      <c r="C489" s="4">
        <v>11.7621</v>
      </c>
      <c r="D489" s="4">
        <v>11.2475</v>
      </c>
      <c r="E489" s="4">
        <v>11.3596</v>
      </c>
      <c r="F489" s="4">
        <v>9.4321999999999999</v>
      </c>
      <c r="G489" s="4">
        <v>9.8444099999999999</v>
      </c>
      <c r="H489" s="4">
        <v>10.213200000000001</v>
      </c>
      <c r="I489" s="4">
        <v>10.245900000000001</v>
      </c>
      <c r="J489" s="4">
        <f t="shared" si="14"/>
        <v>0.86317802850923875</v>
      </c>
      <c r="K489" s="4">
        <f t="shared" si="15"/>
        <v>1.3043033102729697E-2</v>
      </c>
    </row>
    <row r="490" spans="1:11" x14ac:dyDescent="0.2">
      <c r="A490" s="3" t="s">
        <v>526</v>
      </c>
      <c r="B490" s="4">
        <v>7.7981699999999998</v>
      </c>
      <c r="C490" s="4">
        <v>7.7147899999999998</v>
      </c>
      <c r="D490" s="4">
        <v>7.10501</v>
      </c>
      <c r="E490" s="4">
        <v>7.1625699999999997</v>
      </c>
      <c r="F490" s="4">
        <v>6.7993499999999996</v>
      </c>
      <c r="G490" s="4">
        <v>6.7058</v>
      </c>
      <c r="H490" s="4">
        <v>6.5079200000000004</v>
      </c>
      <c r="I490" s="4">
        <v>6.7210200000000002</v>
      </c>
      <c r="J490" s="4">
        <f t="shared" si="14"/>
        <v>0.89770333244460976</v>
      </c>
      <c r="K490" s="4">
        <f t="shared" si="15"/>
        <v>1.3049601351332166E-2</v>
      </c>
    </row>
    <row r="491" spans="1:11" x14ac:dyDescent="0.2">
      <c r="A491" s="3" t="s">
        <v>275</v>
      </c>
      <c r="B491" s="4">
        <v>8.00427</v>
      </c>
      <c r="C491" s="4">
        <v>7.7048399999999999</v>
      </c>
      <c r="D491" s="4">
        <v>5.4818899999999999</v>
      </c>
      <c r="E491" s="4">
        <v>5.5655099999999997</v>
      </c>
      <c r="F491" s="4">
        <v>7.1900199999999996</v>
      </c>
      <c r="G491" s="4">
        <v>7.0202299999999997</v>
      </c>
      <c r="H491" s="4">
        <v>5.1706399999999997</v>
      </c>
      <c r="I491" s="4">
        <v>5.0589300000000001</v>
      </c>
      <c r="J491" s="4">
        <f t="shared" si="14"/>
        <v>0.91341583786525216</v>
      </c>
      <c r="K491" s="4">
        <f t="shared" si="15"/>
        <v>1.3126693055336E-2</v>
      </c>
    </row>
    <row r="492" spans="1:11" x14ac:dyDescent="0.2">
      <c r="A492" s="5" t="s">
        <v>443</v>
      </c>
      <c r="B492" s="6">
        <v>7.5943100000000001</v>
      </c>
      <c r="C492" s="6">
        <v>7.7058</v>
      </c>
      <c r="D492" s="6">
        <v>6.5537299999999998</v>
      </c>
      <c r="E492" s="6">
        <v>6.6228499999999997</v>
      </c>
      <c r="F492" s="6">
        <v>8.0945900000000002</v>
      </c>
      <c r="G492" s="6">
        <v>8.4859799999999996</v>
      </c>
      <c r="H492" s="6">
        <v>7.8453299999999997</v>
      </c>
      <c r="I492" s="6">
        <v>7.6862399999999997</v>
      </c>
      <c r="J492" s="6">
        <f t="shared" si="14"/>
        <v>1.1276640648895642</v>
      </c>
      <c r="K492" s="6">
        <f t="shared" si="15"/>
        <v>1.3160851983692587E-2</v>
      </c>
    </row>
    <row r="493" spans="1:11" x14ac:dyDescent="0.2">
      <c r="A493" s="3" t="s">
        <v>591</v>
      </c>
      <c r="B493" s="4">
        <v>8.9886999999999997</v>
      </c>
      <c r="C493" s="4">
        <v>9.4784799999999994</v>
      </c>
      <c r="D493" s="4">
        <v>9.2932500000000005</v>
      </c>
      <c r="E493" s="4">
        <v>9.1236899999999999</v>
      </c>
      <c r="F493" s="4">
        <v>7.9828000000000001</v>
      </c>
      <c r="G493" s="4">
        <v>8.3013100000000009</v>
      </c>
      <c r="H493" s="4">
        <v>8.5064200000000003</v>
      </c>
      <c r="I493" s="4">
        <v>8.6920599999999997</v>
      </c>
      <c r="J493" s="4">
        <f t="shared" si="14"/>
        <v>0.90777792719468453</v>
      </c>
      <c r="K493" s="4">
        <f t="shared" si="15"/>
        <v>1.3194713150297948E-2</v>
      </c>
    </row>
    <row r="494" spans="1:11" x14ac:dyDescent="0.2">
      <c r="A494" s="5" t="s">
        <v>40</v>
      </c>
      <c r="B494" s="6">
        <v>8.1099599999999992</v>
      </c>
      <c r="C494" s="6">
        <v>7.4844099999999996</v>
      </c>
      <c r="D494" s="6">
        <v>7.2821400000000001</v>
      </c>
      <c r="E494" s="6">
        <v>7.4257299999999997</v>
      </c>
      <c r="F494" s="6">
        <v>9.1600300000000008</v>
      </c>
      <c r="G494" s="6">
        <v>8.4587000000000003</v>
      </c>
      <c r="H494" s="6">
        <v>8.2267700000000001</v>
      </c>
      <c r="I494" s="6">
        <v>7.7899500000000002</v>
      </c>
      <c r="J494" s="6">
        <f t="shared" si="14"/>
        <v>1.1099987987686719</v>
      </c>
      <c r="K494" s="6">
        <f t="shared" si="15"/>
        <v>1.3272640939379654E-2</v>
      </c>
    </row>
    <row r="495" spans="1:11" x14ac:dyDescent="0.2">
      <c r="A495" s="3" t="s">
        <v>152</v>
      </c>
      <c r="B495" s="4">
        <v>10.6145</v>
      </c>
      <c r="C495" s="4">
        <v>10.327199999999999</v>
      </c>
      <c r="D495" s="4">
        <v>7.3308499999999999</v>
      </c>
      <c r="E495" s="4">
        <v>7.2991200000000003</v>
      </c>
      <c r="F495" s="4">
        <v>9.4116800000000005</v>
      </c>
      <c r="G495" s="4">
        <v>9.3437000000000001</v>
      </c>
      <c r="H495" s="4">
        <v>6.7301399999999996</v>
      </c>
      <c r="I495" s="4">
        <v>6.7615499999999997</v>
      </c>
      <c r="J495" s="4">
        <f t="shared" si="14"/>
        <v>0.90653798373818273</v>
      </c>
      <c r="K495" s="4">
        <f t="shared" si="15"/>
        <v>1.3450849563679703E-2</v>
      </c>
    </row>
    <row r="496" spans="1:11" x14ac:dyDescent="0.2">
      <c r="A496" s="5" t="s">
        <v>821</v>
      </c>
      <c r="B496" s="6">
        <v>5.9543799999999996</v>
      </c>
      <c r="C496" s="6">
        <v>5.8151099999999998</v>
      </c>
      <c r="D496" s="6">
        <v>5.66601</v>
      </c>
      <c r="E496" s="6">
        <v>5.6854199999999997</v>
      </c>
      <c r="F496" s="6">
        <v>6.4948199999999998</v>
      </c>
      <c r="G496" s="6">
        <v>6.2911900000000003</v>
      </c>
      <c r="H496" s="6">
        <v>6.74003</v>
      </c>
      <c r="I496" s="6">
        <v>6.4095899999999997</v>
      </c>
      <c r="J496" s="6">
        <f t="shared" si="14"/>
        <v>1.1217386678384773</v>
      </c>
      <c r="K496" s="6">
        <f t="shared" si="15"/>
        <v>1.3496217720496376E-2</v>
      </c>
    </row>
    <row r="497" spans="1:11" x14ac:dyDescent="0.2">
      <c r="A497" s="5" t="s">
        <v>190</v>
      </c>
      <c r="B497" s="6">
        <v>9.5946200000000008</v>
      </c>
      <c r="C497" s="6">
        <v>9.0772399999999998</v>
      </c>
      <c r="D497" s="6">
        <v>6.8530699999999998</v>
      </c>
      <c r="E497" s="6">
        <v>6.58026</v>
      </c>
      <c r="F497" s="6">
        <v>10.524800000000001</v>
      </c>
      <c r="G497" s="6">
        <v>10.5138</v>
      </c>
      <c r="H497" s="6">
        <v>7.4677699999999998</v>
      </c>
      <c r="I497" s="6">
        <v>7.3452799999999998</v>
      </c>
      <c r="J497" s="6">
        <f t="shared" si="14"/>
        <v>1.116693282301086</v>
      </c>
      <c r="K497" s="6">
        <f t="shared" si="15"/>
        <v>1.3513282752544792E-2</v>
      </c>
    </row>
    <row r="498" spans="1:11" x14ac:dyDescent="0.2">
      <c r="A498" s="5" t="s">
        <v>675</v>
      </c>
      <c r="B498" s="6">
        <v>8.4755900000000004</v>
      </c>
      <c r="C498" s="6">
        <v>7.7465000000000002</v>
      </c>
      <c r="D498" s="6">
        <v>8.2575199999999995</v>
      </c>
      <c r="E498" s="6">
        <v>8.3924299999999992</v>
      </c>
      <c r="F498" s="6">
        <v>10.1568</v>
      </c>
      <c r="G498" s="6">
        <v>9.5261300000000002</v>
      </c>
      <c r="H498" s="6">
        <v>9.1812500000000004</v>
      </c>
      <c r="I498" s="6">
        <v>9.2181800000000003</v>
      </c>
      <c r="J498" s="6">
        <f t="shared" si="14"/>
        <v>1.158503092597843</v>
      </c>
      <c r="K498" s="6">
        <f t="shared" si="15"/>
        <v>1.353699567276242E-2</v>
      </c>
    </row>
    <row r="499" spans="1:11" x14ac:dyDescent="0.2">
      <c r="A499" s="3" t="s">
        <v>115</v>
      </c>
      <c r="B499" s="4">
        <v>7.2944800000000001</v>
      </c>
      <c r="C499" s="4">
        <v>7.4361199999999998</v>
      </c>
      <c r="D499" s="4">
        <v>6.1226399999999996</v>
      </c>
      <c r="E499" s="4">
        <v>6.1542899999999996</v>
      </c>
      <c r="F499" s="4">
        <v>6.5117900000000004</v>
      </c>
      <c r="G499" s="4">
        <v>6.6384499999999997</v>
      </c>
      <c r="H499" s="4">
        <v>5.7218400000000003</v>
      </c>
      <c r="I499" s="4">
        <v>5.7600699999999998</v>
      </c>
      <c r="J499" s="4">
        <f t="shared" si="14"/>
        <v>0.91204749194021073</v>
      </c>
      <c r="K499" s="4">
        <f t="shared" si="15"/>
        <v>1.3553776170494669E-2</v>
      </c>
    </row>
    <row r="500" spans="1:11" x14ac:dyDescent="0.2">
      <c r="A500" s="5" t="s">
        <v>738</v>
      </c>
      <c r="B500" s="6">
        <v>7.9558900000000001</v>
      </c>
      <c r="C500" s="6">
        <v>7.86449</v>
      </c>
      <c r="D500" s="6">
        <v>7.3146199999999997</v>
      </c>
      <c r="E500" s="6">
        <v>7.4940199999999999</v>
      </c>
      <c r="F500" s="6">
        <v>9.2711500000000004</v>
      </c>
      <c r="G500" s="6">
        <v>9.3533299999999997</v>
      </c>
      <c r="H500" s="6">
        <v>8.1226199999999995</v>
      </c>
      <c r="I500" s="6">
        <v>8.1288499999999999</v>
      </c>
      <c r="J500" s="6">
        <f t="shared" si="14"/>
        <v>1.1386570644441121</v>
      </c>
      <c r="K500" s="6">
        <f t="shared" si="15"/>
        <v>1.3554423126615745E-2</v>
      </c>
    </row>
    <row r="501" spans="1:11" x14ac:dyDescent="0.2">
      <c r="A501" s="3" t="s">
        <v>618</v>
      </c>
      <c r="B501" s="4">
        <v>9.7340900000000001</v>
      </c>
      <c r="C501" s="4">
        <v>9.7755399999999995</v>
      </c>
      <c r="D501" s="4">
        <v>8.9265399999999993</v>
      </c>
      <c r="E501" s="4">
        <v>8.9575099999999992</v>
      </c>
      <c r="F501" s="4">
        <v>8.1238100000000006</v>
      </c>
      <c r="G501" s="4">
        <v>8.2351399999999995</v>
      </c>
      <c r="H501" s="4">
        <v>8.1296300000000006</v>
      </c>
      <c r="I501" s="4">
        <v>8.1692900000000002</v>
      </c>
      <c r="J501" s="4">
        <f t="shared" si="14"/>
        <v>0.87335266280291213</v>
      </c>
      <c r="K501" s="4">
        <f t="shared" si="15"/>
        <v>1.360874636189569E-2</v>
      </c>
    </row>
    <row r="502" spans="1:11" x14ac:dyDescent="0.2">
      <c r="A502" s="3" t="s">
        <v>362</v>
      </c>
      <c r="B502" s="4">
        <v>10.4253</v>
      </c>
      <c r="C502" s="4">
        <v>10.474399999999999</v>
      </c>
      <c r="D502" s="4">
        <v>11.248799999999999</v>
      </c>
      <c r="E502" s="4">
        <v>11.4025</v>
      </c>
      <c r="F502" s="4">
        <v>8.7967300000000002</v>
      </c>
      <c r="G502" s="4">
        <v>9.0389199999999992</v>
      </c>
      <c r="H502" s="4">
        <v>10.5464</v>
      </c>
      <c r="I502" s="4">
        <v>10.5395</v>
      </c>
      <c r="J502" s="4">
        <f t="shared" si="14"/>
        <v>0.89370048908176614</v>
      </c>
      <c r="K502" s="4">
        <f t="shared" si="15"/>
        <v>1.3773026842414895E-2</v>
      </c>
    </row>
    <row r="503" spans="1:11" x14ac:dyDescent="0.2">
      <c r="A503" s="3" t="s">
        <v>334</v>
      </c>
      <c r="B503" s="4">
        <v>6.2096099999999996</v>
      </c>
      <c r="C503" s="4">
        <v>6.9462200000000003</v>
      </c>
      <c r="D503" s="4">
        <v>6.3197799999999997</v>
      </c>
      <c r="E503" s="4">
        <v>6.3978599999999997</v>
      </c>
      <c r="F503" s="4">
        <v>5.9013200000000001</v>
      </c>
      <c r="G503" s="4">
        <v>6.1304800000000004</v>
      </c>
      <c r="H503" s="4">
        <v>5.8338200000000002</v>
      </c>
      <c r="I503" s="4">
        <v>5.7879500000000004</v>
      </c>
      <c r="J503" s="4">
        <f t="shared" si="14"/>
        <v>0.91420168999365004</v>
      </c>
      <c r="K503" s="4">
        <f t="shared" si="15"/>
        <v>1.3811283690173825E-2</v>
      </c>
    </row>
    <row r="504" spans="1:11" x14ac:dyDescent="0.2">
      <c r="A504" s="3" t="s">
        <v>37</v>
      </c>
      <c r="B504" s="4">
        <v>8.6696000000000009</v>
      </c>
      <c r="C504" s="4">
        <v>8.5922499999999999</v>
      </c>
      <c r="D504" s="4">
        <v>8.8323499999999999</v>
      </c>
      <c r="E504" s="4">
        <v>8.5398099999999992</v>
      </c>
      <c r="F504" s="4">
        <v>7.5028600000000001</v>
      </c>
      <c r="G504" s="4">
        <v>7.7358700000000002</v>
      </c>
      <c r="H504" s="4">
        <v>7.8939000000000004</v>
      </c>
      <c r="I504" s="4">
        <v>8.1429899999999993</v>
      </c>
      <c r="J504" s="4">
        <f t="shared" si="14"/>
        <v>0.90303201968238711</v>
      </c>
      <c r="K504" s="4">
        <f t="shared" si="15"/>
        <v>1.3836352482539151E-2</v>
      </c>
    </row>
    <row r="505" spans="1:11" x14ac:dyDescent="0.2">
      <c r="A505" s="3" t="s">
        <v>500</v>
      </c>
      <c r="B505" s="4">
        <v>11.589600000000001</v>
      </c>
      <c r="C505" s="4">
        <v>11.4862</v>
      </c>
      <c r="D505" s="4">
        <v>7.0894500000000003</v>
      </c>
      <c r="E505" s="4">
        <v>7.3278800000000004</v>
      </c>
      <c r="F505" s="4">
        <v>10.6701</v>
      </c>
      <c r="G505" s="4">
        <v>11.032999999999999</v>
      </c>
      <c r="H505" s="4">
        <v>6.4092399999999996</v>
      </c>
      <c r="I505" s="4">
        <v>6.1524700000000001</v>
      </c>
      <c r="J505" s="4">
        <f t="shared" si="14"/>
        <v>0.91389569235750645</v>
      </c>
      <c r="K505" s="4">
        <f t="shared" si="15"/>
        <v>1.3855469599489321E-2</v>
      </c>
    </row>
    <row r="506" spans="1:11" x14ac:dyDescent="0.2">
      <c r="A506" s="3" t="s">
        <v>774</v>
      </c>
      <c r="B506" s="4">
        <v>10.2622</v>
      </c>
      <c r="C506" s="4">
        <v>10.342700000000001</v>
      </c>
      <c r="D506" s="4">
        <v>9.6263500000000004</v>
      </c>
      <c r="E506" s="4">
        <v>9.6415299999999995</v>
      </c>
      <c r="F506" s="4">
        <v>8.8897300000000001</v>
      </c>
      <c r="G506" s="4">
        <v>8.9607200000000002</v>
      </c>
      <c r="H506" s="4">
        <v>8.9278700000000004</v>
      </c>
      <c r="I506" s="4">
        <v>8.9629300000000001</v>
      </c>
      <c r="J506" s="4">
        <f t="shared" si="14"/>
        <v>0.89638219356663862</v>
      </c>
      <c r="K506" s="4">
        <f t="shared" si="15"/>
        <v>1.3861978347892651E-2</v>
      </c>
    </row>
    <row r="507" spans="1:11" x14ac:dyDescent="0.2">
      <c r="A507" s="5" t="s">
        <v>553</v>
      </c>
      <c r="B507" s="6">
        <v>9.7670399999999997</v>
      </c>
      <c r="C507" s="6">
        <v>9.7141000000000002</v>
      </c>
      <c r="D507" s="6">
        <v>9.65076</v>
      </c>
      <c r="E507" s="6">
        <v>9.7880699999999994</v>
      </c>
      <c r="F507" s="6">
        <v>10.8406</v>
      </c>
      <c r="G507" s="6">
        <v>10.8787</v>
      </c>
      <c r="H507" s="6">
        <v>10.259</v>
      </c>
      <c r="I507" s="6">
        <v>10.307700000000001</v>
      </c>
      <c r="J507" s="6">
        <f t="shared" si="14"/>
        <v>1.0864859351124885</v>
      </c>
      <c r="K507" s="6">
        <f t="shared" si="15"/>
        <v>1.3939707309172822E-2</v>
      </c>
    </row>
    <row r="508" spans="1:11" x14ac:dyDescent="0.2">
      <c r="A508" s="3" t="s">
        <v>108</v>
      </c>
      <c r="B508" s="4">
        <v>9.3006700000000002</v>
      </c>
      <c r="C508" s="4">
        <v>9.2178100000000001</v>
      </c>
      <c r="D508" s="4">
        <v>8.6890800000000006</v>
      </c>
      <c r="E508" s="4">
        <v>8.8412500000000005</v>
      </c>
      <c r="F508" s="4">
        <v>8.1973699999999994</v>
      </c>
      <c r="G508" s="4">
        <v>7.8289799999999996</v>
      </c>
      <c r="H508" s="4">
        <v>8.1631800000000005</v>
      </c>
      <c r="I508" s="4">
        <v>8.0214800000000004</v>
      </c>
      <c r="J508" s="4">
        <f t="shared" si="14"/>
        <v>0.8935387881042397</v>
      </c>
      <c r="K508" s="4">
        <f t="shared" si="15"/>
        <v>1.4005993700032958E-2</v>
      </c>
    </row>
    <row r="509" spans="1:11" x14ac:dyDescent="0.2">
      <c r="A509" s="5" t="s">
        <v>128</v>
      </c>
      <c r="B509" s="6">
        <v>7.1851399999999996</v>
      </c>
      <c r="C509" s="6">
        <v>7.2015099999999999</v>
      </c>
      <c r="D509" s="6">
        <v>6.4281499999999996</v>
      </c>
      <c r="E509" s="6">
        <v>6.4308300000000003</v>
      </c>
      <c r="F509" s="6">
        <v>8.1781699999999997</v>
      </c>
      <c r="G509" s="6">
        <v>8.0755800000000004</v>
      </c>
      <c r="H509" s="6">
        <v>6.7611699999999999</v>
      </c>
      <c r="I509" s="6">
        <v>7.19191</v>
      </c>
      <c r="J509" s="6">
        <f t="shared" si="14"/>
        <v>1.1086853194438888</v>
      </c>
      <c r="K509" s="6">
        <f t="shared" si="15"/>
        <v>1.4200686648979756E-2</v>
      </c>
    </row>
    <row r="510" spans="1:11" x14ac:dyDescent="0.2">
      <c r="A510" s="3" t="s">
        <v>788</v>
      </c>
      <c r="B510" s="4">
        <v>7.6227999999999998</v>
      </c>
      <c r="C510" s="4">
        <v>7.3845599999999996</v>
      </c>
      <c r="D510" s="4">
        <v>6.8318500000000002</v>
      </c>
      <c r="E510" s="4">
        <v>6.8567499999999999</v>
      </c>
      <c r="F510" s="4">
        <v>6.8969199999999997</v>
      </c>
      <c r="G510" s="4">
        <v>6.4917199999999999</v>
      </c>
      <c r="H510" s="4">
        <v>6.2529899999999996</v>
      </c>
      <c r="I510" s="4">
        <v>6.5399799999999999</v>
      </c>
      <c r="J510" s="4">
        <f t="shared" si="14"/>
        <v>0.91237965204858107</v>
      </c>
      <c r="K510" s="4">
        <f t="shared" si="15"/>
        <v>1.4216388459217995E-2</v>
      </c>
    </row>
    <row r="511" spans="1:11" x14ac:dyDescent="0.2">
      <c r="A511" s="5" t="s">
        <v>298</v>
      </c>
      <c r="B511" s="6">
        <v>4.9104799999999997</v>
      </c>
      <c r="C511" s="6">
        <v>5.5587999999999997</v>
      </c>
      <c r="D511" s="6">
        <v>4.6909999999999998</v>
      </c>
      <c r="E511" s="6">
        <v>4.9717599999999997</v>
      </c>
      <c r="F511" s="6">
        <v>5.8079400000000003</v>
      </c>
      <c r="G511" s="6">
        <v>6.8708499999999999</v>
      </c>
      <c r="H511" s="6">
        <v>5.4868800000000002</v>
      </c>
      <c r="I511" s="6">
        <v>5.4614000000000003</v>
      </c>
      <c r="J511" s="6">
        <f t="shared" si="14"/>
        <v>1.1736053574302454</v>
      </c>
      <c r="K511" s="6">
        <f t="shared" si="15"/>
        <v>1.4239848175858286E-2</v>
      </c>
    </row>
    <row r="512" spans="1:11" x14ac:dyDescent="0.2">
      <c r="A512" s="5" t="s">
        <v>488</v>
      </c>
      <c r="B512" s="6">
        <v>9.0071499999999993</v>
      </c>
      <c r="C512" s="6">
        <v>9.10032</v>
      </c>
      <c r="D512" s="6">
        <v>8.7922999999999991</v>
      </c>
      <c r="E512" s="6">
        <v>8.7822600000000008</v>
      </c>
      <c r="F512" s="6">
        <v>10.326599999999999</v>
      </c>
      <c r="G512" s="6">
        <v>10.5402</v>
      </c>
      <c r="H512" s="6">
        <v>9.3960399999999993</v>
      </c>
      <c r="I512" s="6">
        <v>9.5675600000000003</v>
      </c>
      <c r="J512" s="6">
        <f t="shared" si="14"/>
        <v>1.1162593608043041</v>
      </c>
      <c r="K512" s="6">
        <f t="shared" si="15"/>
        <v>1.4454165675567046E-2</v>
      </c>
    </row>
    <row r="513" spans="1:11" x14ac:dyDescent="0.2">
      <c r="A513" s="5" t="s">
        <v>258</v>
      </c>
      <c r="B513" s="6">
        <v>10.7254</v>
      </c>
      <c r="C513" s="6">
        <v>10.6592</v>
      </c>
      <c r="D513" s="6">
        <v>6.4077500000000001</v>
      </c>
      <c r="E513" s="6">
        <v>6.2486499999999996</v>
      </c>
      <c r="F513" s="6">
        <v>11.731400000000001</v>
      </c>
      <c r="G513" s="6">
        <v>11.7043</v>
      </c>
      <c r="H513" s="6">
        <v>6.8699000000000003</v>
      </c>
      <c r="I513" s="6">
        <v>6.8054899999999998</v>
      </c>
      <c r="J513" s="6">
        <f t="shared" si="14"/>
        <v>1.0901880085778917</v>
      </c>
      <c r="K513" s="6">
        <f t="shared" si="15"/>
        <v>1.4561386669433874E-2</v>
      </c>
    </row>
    <row r="514" spans="1:11" x14ac:dyDescent="0.2">
      <c r="A514" s="5" t="s">
        <v>29</v>
      </c>
      <c r="B514" s="6">
        <v>7.7802300000000004</v>
      </c>
      <c r="C514" s="6">
        <v>8.2492900000000002</v>
      </c>
      <c r="D514" s="6">
        <v>6.6212900000000001</v>
      </c>
      <c r="E514" s="6">
        <v>6.7122799999999998</v>
      </c>
      <c r="F514" s="6">
        <v>8.2555899999999998</v>
      </c>
      <c r="G514" s="6">
        <v>9.0974799999999991</v>
      </c>
      <c r="H514" s="6">
        <v>7.9482400000000002</v>
      </c>
      <c r="I514" s="6">
        <v>7.8613200000000001</v>
      </c>
      <c r="J514" s="6">
        <f t="shared" ref="J514:J576" si="16">SUM(F514:I514)/SUM(B514:E514)</f>
        <v>1.1293985067647854</v>
      </c>
      <c r="K514" s="6">
        <f t="shared" ref="K514:K576" si="17">TTEST(B514:E514,F514:I514,2,1)</f>
        <v>1.4629835345912333E-2</v>
      </c>
    </row>
    <row r="515" spans="1:11" x14ac:dyDescent="0.2">
      <c r="A515" s="3" t="s">
        <v>220</v>
      </c>
      <c r="B515" s="4">
        <v>8.5511199999999992</v>
      </c>
      <c r="C515" s="4">
        <v>8.9235000000000007</v>
      </c>
      <c r="D515" s="4">
        <v>8.5566399999999998</v>
      </c>
      <c r="E515" s="4">
        <v>8.7934599999999996</v>
      </c>
      <c r="F515" s="4">
        <v>6.5128700000000004</v>
      </c>
      <c r="G515" s="4">
        <v>7.1463299999999998</v>
      </c>
      <c r="H515" s="4">
        <v>7.7504</v>
      </c>
      <c r="I515" s="4">
        <v>7.6509900000000002</v>
      </c>
      <c r="J515" s="4">
        <f t="shared" si="16"/>
        <v>0.83448165555961407</v>
      </c>
      <c r="K515" s="4">
        <f t="shared" si="17"/>
        <v>1.465547534498673E-2</v>
      </c>
    </row>
    <row r="516" spans="1:11" x14ac:dyDescent="0.2">
      <c r="A516" s="3" t="s">
        <v>452</v>
      </c>
      <c r="B516" s="4">
        <v>9.5751799999999996</v>
      </c>
      <c r="C516" s="4">
        <v>10.036899999999999</v>
      </c>
      <c r="D516" s="4">
        <v>8.2251100000000008</v>
      </c>
      <c r="E516" s="4">
        <v>8.3729499999999994</v>
      </c>
      <c r="F516" s="4">
        <v>8.2167100000000008</v>
      </c>
      <c r="G516" s="4">
        <v>8.9524500000000007</v>
      </c>
      <c r="H516" s="4">
        <v>7.7380500000000003</v>
      </c>
      <c r="I516" s="4">
        <v>7.5376300000000001</v>
      </c>
      <c r="J516" s="4">
        <f t="shared" si="16"/>
        <v>0.89601531504711118</v>
      </c>
      <c r="K516" s="4">
        <f t="shared" si="17"/>
        <v>1.4738869916410218E-2</v>
      </c>
    </row>
    <row r="517" spans="1:11" x14ac:dyDescent="0.2">
      <c r="A517" s="5" t="s">
        <v>280</v>
      </c>
      <c r="B517" s="6">
        <v>7.5404900000000001</v>
      </c>
      <c r="C517" s="6">
        <v>7.2787899999999999</v>
      </c>
      <c r="D517" s="6">
        <v>5.9753299999999996</v>
      </c>
      <c r="E517" s="6">
        <v>6.0658099999999999</v>
      </c>
      <c r="F517" s="6">
        <v>9.1944499999999998</v>
      </c>
      <c r="G517" s="6">
        <v>8.7824799999999996</v>
      </c>
      <c r="H517" s="6">
        <v>6.7632000000000003</v>
      </c>
      <c r="I517" s="6">
        <v>6.8401100000000001</v>
      </c>
      <c r="J517" s="6">
        <f t="shared" si="16"/>
        <v>1.1757165375671714</v>
      </c>
      <c r="K517" s="6">
        <f t="shared" si="17"/>
        <v>1.4747258448090586E-2</v>
      </c>
    </row>
    <row r="518" spans="1:11" x14ac:dyDescent="0.2">
      <c r="A518" s="5" t="s">
        <v>623</v>
      </c>
      <c r="B518" s="6">
        <v>5.4834899999999998</v>
      </c>
      <c r="C518" s="6">
        <v>5.6028700000000002</v>
      </c>
      <c r="D518" s="6">
        <v>5.5324799999999996</v>
      </c>
      <c r="E518" s="6">
        <v>5.5980100000000004</v>
      </c>
      <c r="F518" s="6">
        <v>5.83955</v>
      </c>
      <c r="G518" s="6">
        <v>5.9173499999999999</v>
      </c>
      <c r="H518" s="6">
        <v>6.15435</v>
      </c>
      <c r="I518" s="6">
        <v>6.3167200000000001</v>
      </c>
      <c r="J518" s="6">
        <f t="shared" si="16"/>
        <v>1.0905222837620994</v>
      </c>
      <c r="K518" s="6">
        <f t="shared" si="17"/>
        <v>1.4778466286608928E-2</v>
      </c>
    </row>
    <row r="519" spans="1:11" x14ac:dyDescent="0.2">
      <c r="A519" s="5" t="s">
        <v>404</v>
      </c>
      <c r="B519" s="6">
        <v>7.3280200000000004</v>
      </c>
      <c r="C519" s="6">
        <v>7.3304200000000002</v>
      </c>
      <c r="D519" s="6">
        <v>6.4238099999999996</v>
      </c>
      <c r="E519" s="6">
        <v>6.3489699999999996</v>
      </c>
      <c r="F519" s="6">
        <v>8.2357999999999993</v>
      </c>
      <c r="G519" s="6">
        <v>8.1152499999999996</v>
      </c>
      <c r="H519" s="6">
        <v>6.8468299999999997</v>
      </c>
      <c r="I519" s="6">
        <v>6.7699600000000002</v>
      </c>
      <c r="J519" s="6">
        <f t="shared" si="16"/>
        <v>1.092472008171711</v>
      </c>
      <c r="K519" s="6">
        <f t="shared" si="17"/>
        <v>1.4800068370976052E-2</v>
      </c>
    </row>
    <row r="520" spans="1:11" x14ac:dyDescent="0.2">
      <c r="A520" s="3" t="s">
        <v>454</v>
      </c>
      <c r="B520" s="4">
        <v>9.2087000000000003</v>
      </c>
      <c r="C520" s="4">
        <v>9.3395299999999999</v>
      </c>
      <c r="D520" s="4">
        <v>10.3834</v>
      </c>
      <c r="E520" s="4">
        <v>10.4824</v>
      </c>
      <c r="F520" s="4">
        <v>6.8832100000000001</v>
      </c>
      <c r="G520" s="4">
        <v>7.0517399999999997</v>
      </c>
      <c r="H520" s="4">
        <v>9.2924699999999998</v>
      </c>
      <c r="I520" s="4">
        <v>9.3124099999999999</v>
      </c>
      <c r="J520" s="4">
        <f t="shared" si="16"/>
        <v>0.82559002466888076</v>
      </c>
      <c r="K520" s="4">
        <f t="shared" si="17"/>
        <v>1.494138478143419E-2</v>
      </c>
    </row>
    <row r="521" spans="1:11" x14ac:dyDescent="0.2">
      <c r="A521" s="5" t="s">
        <v>565</v>
      </c>
      <c r="B521" s="6">
        <v>6.4051499999999999</v>
      </c>
      <c r="C521" s="6">
        <v>6.0298699999999998</v>
      </c>
      <c r="D521" s="6">
        <v>4.8879000000000001</v>
      </c>
      <c r="E521" s="6">
        <v>4.8569599999999999</v>
      </c>
      <c r="F521" s="6">
        <v>6.74899</v>
      </c>
      <c r="G521" s="6">
        <v>6.84544</v>
      </c>
      <c r="H521" s="6">
        <v>5.2898800000000001</v>
      </c>
      <c r="I521" s="6">
        <v>5.47682</v>
      </c>
      <c r="J521" s="6">
        <f t="shared" si="16"/>
        <v>1.0983436339601476</v>
      </c>
      <c r="K521" s="6">
        <f t="shared" si="17"/>
        <v>1.4949825379753503E-2</v>
      </c>
    </row>
    <row r="522" spans="1:11" x14ac:dyDescent="0.2">
      <c r="A522" s="5" t="s">
        <v>786</v>
      </c>
      <c r="B522" s="6">
        <v>10.6883</v>
      </c>
      <c r="C522" s="6">
        <v>10.1464</v>
      </c>
      <c r="D522" s="6">
        <v>8.3448700000000002</v>
      </c>
      <c r="E522" s="6">
        <v>8.3234600000000007</v>
      </c>
      <c r="F522" s="6">
        <v>11.4129</v>
      </c>
      <c r="G522" s="6">
        <v>11.4199</v>
      </c>
      <c r="H522" s="6">
        <v>8.9742899999999999</v>
      </c>
      <c r="I522" s="6">
        <v>8.9115099999999998</v>
      </c>
      <c r="J522" s="6">
        <f t="shared" si="16"/>
        <v>1.085741605411616</v>
      </c>
      <c r="K522" s="6">
        <f t="shared" si="17"/>
        <v>1.4961872678061056E-2</v>
      </c>
    </row>
    <row r="523" spans="1:11" x14ac:dyDescent="0.2">
      <c r="A523" s="3" t="s">
        <v>792</v>
      </c>
      <c r="B523" s="4">
        <v>8.7719699999999996</v>
      </c>
      <c r="C523" s="4">
        <v>8.7182300000000001</v>
      </c>
      <c r="D523" s="4">
        <v>8.2259399999999996</v>
      </c>
      <c r="E523" s="4">
        <v>8.2175399999999996</v>
      </c>
      <c r="F523" s="4">
        <v>7.1658799999999996</v>
      </c>
      <c r="G523" s="4">
        <v>7.3690199999999999</v>
      </c>
      <c r="H523" s="4">
        <v>7.3631799999999998</v>
      </c>
      <c r="I523" s="4">
        <v>7.5767499999999997</v>
      </c>
      <c r="J523" s="4">
        <f t="shared" si="16"/>
        <v>0.86860104769067192</v>
      </c>
      <c r="K523" s="4">
        <f t="shared" si="17"/>
        <v>1.4972142468956451E-2</v>
      </c>
    </row>
    <row r="524" spans="1:11" x14ac:dyDescent="0.2">
      <c r="A524" s="5" t="s">
        <v>560</v>
      </c>
      <c r="B524" s="6">
        <v>6.3971</v>
      </c>
      <c r="C524" s="6">
        <v>5.9854500000000002</v>
      </c>
      <c r="D524" s="6">
        <v>5.4696800000000003</v>
      </c>
      <c r="E524" s="6">
        <v>5.4021499999999998</v>
      </c>
      <c r="F524" s="6">
        <v>6.9609699999999997</v>
      </c>
      <c r="G524" s="6">
        <v>6.7806899999999999</v>
      </c>
      <c r="H524" s="6">
        <v>5.8808800000000003</v>
      </c>
      <c r="I524" s="6">
        <v>5.7228700000000003</v>
      </c>
      <c r="J524" s="6">
        <f t="shared" si="16"/>
        <v>1.0899198344569927</v>
      </c>
      <c r="K524" s="6">
        <f t="shared" si="17"/>
        <v>1.5076119584545118E-2</v>
      </c>
    </row>
    <row r="525" spans="1:11" x14ac:dyDescent="0.2">
      <c r="A525" s="5" t="s">
        <v>209</v>
      </c>
      <c r="B525" s="6">
        <v>5.6233500000000003</v>
      </c>
      <c r="C525" s="6">
        <v>5.6219200000000003</v>
      </c>
      <c r="D525" s="6">
        <v>5.3356199999999996</v>
      </c>
      <c r="E525" s="6">
        <v>5.2846000000000002</v>
      </c>
      <c r="F525" s="6">
        <v>7.1574099999999996</v>
      </c>
      <c r="G525" s="6">
        <v>6.1392499999999997</v>
      </c>
      <c r="H525" s="6">
        <v>6.3572600000000001</v>
      </c>
      <c r="I525" s="6">
        <v>6.5188499999999996</v>
      </c>
      <c r="J525" s="6">
        <f t="shared" si="16"/>
        <v>1.1969898685096927</v>
      </c>
      <c r="K525" s="6">
        <f t="shared" si="17"/>
        <v>1.5140681876517173E-2</v>
      </c>
    </row>
    <row r="526" spans="1:11" x14ac:dyDescent="0.2">
      <c r="A526" s="3" t="s">
        <v>554</v>
      </c>
      <c r="B526" s="4">
        <v>6.6415499999999996</v>
      </c>
      <c r="C526" s="4">
        <v>6.7295499999999997</v>
      </c>
      <c r="D526" s="4">
        <v>6.0622600000000002</v>
      </c>
      <c r="E526" s="4">
        <v>6.2299699999999998</v>
      </c>
      <c r="F526" s="4">
        <v>6.1157700000000004</v>
      </c>
      <c r="G526" s="4">
        <v>5.8978000000000002</v>
      </c>
      <c r="H526" s="4">
        <v>5.7749300000000003</v>
      </c>
      <c r="I526" s="4">
        <v>5.5566199999999997</v>
      </c>
      <c r="J526" s="4">
        <f t="shared" si="16"/>
        <v>0.90966838676040873</v>
      </c>
      <c r="K526" s="4">
        <f t="shared" si="17"/>
        <v>1.5322345524206051E-2</v>
      </c>
    </row>
    <row r="527" spans="1:11" x14ac:dyDescent="0.2">
      <c r="A527" s="5" t="s">
        <v>197</v>
      </c>
      <c r="B527" s="6">
        <v>8.6666600000000003</v>
      </c>
      <c r="C527" s="6">
        <v>8.6460899999999992</v>
      </c>
      <c r="D527" s="6">
        <v>7.1037800000000004</v>
      </c>
      <c r="E527" s="6">
        <v>7.2284100000000002</v>
      </c>
      <c r="F527" s="6">
        <v>9.5573300000000003</v>
      </c>
      <c r="G527" s="6">
        <v>9.1998800000000003</v>
      </c>
      <c r="H527" s="6">
        <v>8.4715500000000006</v>
      </c>
      <c r="I527" s="6">
        <v>8.7035300000000007</v>
      </c>
      <c r="J527" s="6">
        <f t="shared" si="16"/>
        <v>1.1354829555688839</v>
      </c>
      <c r="K527" s="6">
        <f t="shared" si="17"/>
        <v>1.5391160053648633E-2</v>
      </c>
    </row>
    <row r="528" spans="1:11" x14ac:dyDescent="0.2">
      <c r="A528" s="3" t="s">
        <v>666</v>
      </c>
      <c r="B528" s="4">
        <v>7.82803</v>
      </c>
      <c r="C528" s="4">
        <v>8.27257</v>
      </c>
      <c r="D528" s="4">
        <v>7.4386200000000002</v>
      </c>
      <c r="E528" s="4">
        <v>7.7708500000000003</v>
      </c>
      <c r="F528" s="4">
        <v>6.4279400000000004</v>
      </c>
      <c r="G528" s="4">
        <v>6.7476099999999999</v>
      </c>
      <c r="H528" s="4">
        <v>6.9031399999999996</v>
      </c>
      <c r="I528" s="4">
        <v>6.7693500000000002</v>
      </c>
      <c r="J528" s="4">
        <f t="shared" si="16"/>
        <v>0.85748898038234989</v>
      </c>
      <c r="K528" s="4">
        <f t="shared" si="17"/>
        <v>1.5419880605436377E-2</v>
      </c>
    </row>
    <row r="529" spans="1:11" x14ac:dyDescent="0.2">
      <c r="A529" s="5" t="s">
        <v>517</v>
      </c>
      <c r="B529" s="6">
        <v>9.2124500000000005</v>
      </c>
      <c r="C529" s="6">
        <v>9.0773799999999998</v>
      </c>
      <c r="D529" s="6">
        <v>6.7257800000000003</v>
      </c>
      <c r="E529" s="6">
        <v>6.8281200000000002</v>
      </c>
      <c r="F529" s="6">
        <v>10.708500000000001</v>
      </c>
      <c r="G529" s="6">
        <v>10.068300000000001</v>
      </c>
      <c r="H529" s="6">
        <v>7.4804199999999996</v>
      </c>
      <c r="I529" s="6">
        <v>7.4453699999999996</v>
      </c>
      <c r="J529" s="6">
        <f t="shared" si="16"/>
        <v>1.1211811555995481</v>
      </c>
      <c r="K529" s="6">
        <f t="shared" si="17"/>
        <v>1.5446436589505955E-2</v>
      </c>
    </row>
    <row r="530" spans="1:11" x14ac:dyDescent="0.2">
      <c r="A530" s="3" t="s">
        <v>347</v>
      </c>
      <c r="B530" s="4">
        <v>9.0861599999999996</v>
      </c>
      <c r="C530" s="4">
        <v>9.2379599999999993</v>
      </c>
      <c r="D530" s="4">
        <v>9.9721100000000007</v>
      </c>
      <c r="E530" s="4">
        <v>9.8952200000000001</v>
      </c>
      <c r="F530" s="4">
        <v>7.8488100000000003</v>
      </c>
      <c r="G530" s="4">
        <v>7.8851699999999996</v>
      </c>
      <c r="H530" s="4">
        <v>9.3361599999999996</v>
      </c>
      <c r="I530" s="4">
        <v>9.2685300000000002</v>
      </c>
      <c r="J530" s="4">
        <f t="shared" si="16"/>
        <v>0.89911930549900565</v>
      </c>
      <c r="K530" s="4">
        <f t="shared" si="17"/>
        <v>1.5485005447210317E-2</v>
      </c>
    </row>
    <row r="531" spans="1:11" x14ac:dyDescent="0.2">
      <c r="A531" s="3" t="s">
        <v>650</v>
      </c>
      <c r="B531" s="4">
        <v>10.176500000000001</v>
      </c>
      <c r="C531" s="4">
        <v>10.2026</v>
      </c>
      <c r="D531" s="4">
        <v>10.2187</v>
      </c>
      <c r="E531" s="4">
        <v>10.3841</v>
      </c>
      <c r="F531" s="4">
        <v>7.7898500000000004</v>
      </c>
      <c r="G531" s="4">
        <v>8.3447999999999993</v>
      </c>
      <c r="H531" s="4">
        <v>9.1371800000000007</v>
      </c>
      <c r="I531" s="4">
        <v>9.31602</v>
      </c>
      <c r="J531" s="4">
        <f t="shared" si="16"/>
        <v>0.84397868327237158</v>
      </c>
      <c r="K531" s="4">
        <f t="shared" si="17"/>
        <v>1.5573511351141026E-2</v>
      </c>
    </row>
    <row r="532" spans="1:11" x14ac:dyDescent="0.2">
      <c r="A532" s="5" t="s">
        <v>438</v>
      </c>
      <c r="B532" s="6">
        <v>8.6678599999999992</v>
      </c>
      <c r="C532" s="6">
        <v>8.5987200000000001</v>
      </c>
      <c r="D532" s="6">
        <v>4.8763500000000004</v>
      </c>
      <c r="E532" s="6">
        <v>4.68445</v>
      </c>
      <c r="F532" s="6">
        <v>9.2435700000000001</v>
      </c>
      <c r="G532" s="6">
        <v>9.0036799999999992</v>
      </c>
      <c r="H532" s="6">
        <v>5.8217100000000004</v>
      </c>
      <c r="I532" s="6">
        <v>5.7133000000000003</v>
      </c>
      <c r="J532" s="6">
        <f t="shared" si="16"/>
        <v>1.1101441885118861</v>
      </c>
      <c r="K532" s="6">
        <f t="shared" si="17"/>
        <v>1.5626698999254521E-2</v>
      </c>
    </row>
    <row r="533" spans="1:11" x14ac:dyDescent="0.2">
      <c r="A533" s="3" t="s">
        <v>798</v>
      </c>
      <c r="B533" s="4">
        <v>8.5842799999999997</v>
      </c>
      <c r="C533" s="4">
        <v>8.5418500000000002</v>
      </c>
      <c r="D533" s="4">
        <v>7.2976299999999998</v>
      </c>
      <c r="E533" s="4">
        <v>7.3974000000000002</v>
      </c>
      <c r="F533" s="4">
        <v>8.1316500000000005</v>
      </c>
      <c r="G533" s="4">
        <v>7.8715099999999998</v>
      </c>
      <c r="H533" s="4">
        <v>6.5339400000000003</v>
      </c>
      <c r="I533" s="4">
        <v>6.2031299999999998</v>
      </c>
      <c r="J533" s="4">
        <f t="shared" si="16"/>
        <v>0.90317983379612821</v>
      </c>
      <c r="K533" s="4">
        <f t="shared" si="17"/>
        <v>1.5833547359284893E-2</v>
      </c>
    </row>
    <row r="534" spans="1:11" x14ac:dyDescent="0.2">
      <c r="A534" s="5" t="s">
        <v>628</v>
      </c>
      <c r="B534" s="6">
        <v>8.1243599999999994</v>
      </c>
      <c r="C534" s="6">
        <v>6.5350799999999998</v>
      </c>
      <c r="D534" s="6">
        <v>6.5708700000000002</v>
      </c>
      <c r="E534" s="6">
        <v>6.4770599999999998</v>
      </c>
      <c r="F534" s="6">
        <v>9.6681299999999997</v>
      </c>
      <c r="G534" s="6">
        <v>8.2194000000000003</v>
      </c>
      <c r="H534" s="6">
        <v>7.4328700000000003</v>
      </c>
      <c r="I534" s="6">
        <v>7.1882000000000001</v>
      </c>
      <c r="J534" s="6">
        <f t="shared" si="16"/>
        <v>1.1732834982172615</v>
      </c>
      <c r="K534" s="6">
        <f t="shared" si="17"/>
        <v>1.583354828422805E-2</v>
      </c>
    </row>
    <row r="535" spans="1:11" x14ac:dyDescent="0.2">
      <c r="A535" s="5" t="s">
        <v>705</v>
      </c>
      <c r="B535" s="6">
        <v>4.7676100000000003</v>
      </c>
      <c r="C535" s="6">
        <v>4.7098399999999998</v>
      </c>
      <c r="D535" s="6">
        <v>4.7574899999999998</v>
      </c>
      <c r="E535" s="6">
        <v>4.4274500000000003</v>
      </c>
      <c r="F535" s="6">
        <v>5.2143300000000004</v>
      </c>
      <c r="G535" s="6">
        <v>5.1422100000000004</v>
      </c>
      <c r="H535" s="6">
        <v>5.0055899999999998</v>
      </c>
      <c r="I535" s="6">
        <v>5.1249099999999999</v>
      </c>
      <c r="J535" s="6">
        <f t="shared" si="16"/>
        <v>1.0977715072935459</v>
      </c>
      <c r="K535" s="6">
        <f t="shared" si="17"/>
        <v>1.5877551843724504E-2</v>
      </c>
    </row>
    <row r="536" spans="1:11" x14ac:dyDescent="0.2">
      <c r="A536" s="3" t="s">
        <v>177</v>
      </c>
      <c r="B536" s="4">
        <v>11.0482</v>
      </c>
      <c r="C536" s="4">
        <v>11.010400000000001</v>
      </c>
      <c r="D536" s="4">
        <v>9.3048800000000007</v>
      </c>
      <c r="E536" s="4">
        <v>9.30959</v>
      </c>
      <c r="F536" s="4">
        <v>9.4389299999999992</v>
      </c>
      <c r="G536" s="4">
        <v>9.5358599999999996</v>
      </c>
      <c r="H536" s="4">
        <v>8.6241199999999996</v>
      </c>
      <c r="I536" s="4">
        <v>8.4903099999999991</v>
      </c>
      <c r="J536" s="4">
        <f t="shared" si="16"/>
        <v>0.88730012266101377</v>
      </c>
      <c r="K536" s="4">
        <f t="shared" si="17"/>
        <v>1.5909676470127868E-2</v>
      </c>
    </row>
    <row r="537" spans="1:11" x14ac:dyDescent="0.2">
      <c r="A537" s="5" t="s">
        <v>786</v>
      </c>
      <c r="B537" s="6">
        <v>10.533099999999999</v>
      </c>
      <c r="C537" s="6">
        <v>10.022399999999999</v>
      </c>
      <c r="D537" s="6">
        <v>8.3448700000000002</v>
      </c>
      <c r="E537" s="6">
        <v>8.3234600000000007</v>
      </c>
      <c r="F537" s="6">
        <v>11.2394</v>
      </c>
      <c r="G537" s="6">
        <v>11.3088</v>
      </c>
      <c r="H537" s="6">
        <v>8.9742899999999999</v>
      </c>
      <c r="I537" s="6">
        <v>8.9115099999999998</v>
      </c>
      <c r="J537" s="6">
        <f t="shared" si="16"/>
        <v>1.0862396480963941</v>
      </c>
      <c r="K537" s="6">
        <f t="shared" si="17"/>
        <v>1.609195020336433E-2</v>
      </c>
    </row>
    <row r="538" spans="1:11" x14ac:dyDescent="0.2">
      <c r="A538" s="5" t="s">
        <v>679</v>
      </c>
      <c r="B538" s="6">
        <v>7.6797199999999997</v>
      </c>
      <c r="C538" s="6">
        <v>8.04237</v>
      </c>
      <c r="D538" s="6">
        <v>8.1276700000000002</v>
      </c>
      <c r="E538" s="6">
        <v>8.2231500000000004</v>
      </c>
      <c r="F538" s="6">
        <v>8.3968600000000002</v>
      </c>
      <c r="G538" s="6">
        <v>8.4031300000000009</v>
      </c>
      <c r="H538" s="6">
        <v>9.1042699999999996</v>
      </c>
      <c r="I538" s="6">
        <v>9.2972699999999993</v>
      </c>
      <c r="J538" s="6">
        <f t="shared" si="16"/>
        <v>1.0975471199838118</v>
      </c>
      <c r="K538" s="6">
        <f t="shared" si="17"/>
        <v>1.6201775643822861E-2</v>
      </c>
    </row>
    <row r="539" spans="1:11" x14ac:dyDescent="0.2">
      <c r="A539" s="5" t="s">
        <v>288</v>
      </c>
      <c r="B539" s="6">
        <v>7.8487</v>
      </c>
      <c r="C539" s="6">
        <v>8.0687700000000007</v>
      </c>
      <c r="D539" s="6">
        <v>6.8226000000000004</v>
      </c>
      <c r="E539" s="6">
        <v>7.07029</v>
      </c>
      <c r="F539" s="6">
        <v>9.1107399999999998</v>
      </c>
      <c r="G539" s="6">
        <v>9.0660000000000007</v>
      </c>
      <c r="H539" s="6">
        <v>7.6737000000000002</v>
      </c>
      <c r="I539" s="6">
        <v>7.4762700000000004</v>
      </c>
      <c r="J539" s="6">
        <f t="shared" si="16"/>
        <v>1.1179573141686314</v>
      </c>
      <c r="K539" s="6">
        <f t="shared" si="17"/>
        <v>1.6209139310126311E-2</v>
      </c>
    </row>
    <row r="540" spans="1:11" x14ac:dyDescent="0.2">
      <c r="A540" s="5" t="s">
        <v>207</v>
      </c>
      <c r="B540" s="6">
        <v>6.8656800000000002</v>
      </c>
      <c r="C540" s="6">
        <v>6.5786600000000002</v>
      </c>
      <c r="D540" s="6">
        <v>6.6612200000000001</v>
      </c>
      <c r="E540" s="6">
        <v>6.5372700000000004</v>
      </c>
      <c r="F540" s="6">
        <v>7.2471699999999997</v>
      </c>
      <c r="G540" s="6">
        <v>7.1315999999999997</v>
      </c>
      <c r="H540" s="6">
        <v>7.1562200000000002</v>
      </c>
      <c r="I540" s="6">
        <v>7.47546</v>
      </c>
      <c r="J540" s="6">
        <f t="shared" si="16"/>
        <v>1.0888651843666757</v>
      </c>
      <c r="K540" s="6">
        <f t="shared" si="17"/>
        <v>1.6266561017635336E-2</v>
      </c>
    </row>
    <row r="541" spans="1:11" x14ac:dyDescent="0.2">
      <c r="A541" s="3" t="s">
        <v>658</v>
      </c>
      <c r="B541" s="4">
        <v>8.61721</v>
      </c>
      <c r="C541" s="4">
        <v>8.6004100000000001</v>
      </c>
      <c r="D541" s="4">
        <v>7.9922500000000003</v>
      </c>
      <c r="E541" s="4">
        <v>8.1263699999999996</v>
      </c>
      <c r="F541" s="4">
        <v>7.0772399999999998</v>
      </c>
      <c r="G541" s="4">
        <v>6.8197099999999997</v>
      </c>
      <c r="H541" s="4">
        <v>7.31752</v>
      </c>
      <c r="I541" s="4">
        <v>7.1544800000000004</v>
      </c>
      <c r="J541" s="4">
        <f t="shared" si="16"/>
        <v>0.85099429329762433</v>
      </c>
      <c r="K541" s="4">
        <f t="shared" si="17"/>
        <v>1.6353813575654182E-2</v>
      </c>
    </row>
    <row r="542" spans="1:11" x14ac:dyDescent="0.2">
      <c r="A542" s="3" t="s">
        <v>416</v>
      </c>
      <c r="B542" s="4">
        <v>9.9317600000000006</v>
      </c>
      <c r="C542" s="4">
        <v>9.9628700000000006</v>
      </c>
      <c r="D542" s="4">
        <v>8.9816699999999994</v>
      </c>
      <c r="E542" s="4">
        <v>9.0685800000000008</v>
      </c>
      <c r="F542" s="4">
        <v>6.9445600000000001</v>
      </c>
      <c r="G542" s="4">
        <v>7.2599799999999997</v>
      </c>
      <c r="H542" s="4">
        <v>7.7205899999999996</v>
      </c>
      <c r="I542" s="4">
        <v>7.5867699999999996</v>
      </c>
      <c r="J542" s="4">
        <f t="shared" si="16"/>
        <v>0.77775710451581348</v>
      </c>
      <c r="K542" s="4">
        <f t="shared" si="17"/>
        <v>1.6416019597283747E-2</v>
      </c>
    </row>
    <row r="543" spans="1:11" x14ac:dyDescent="0.2">
      <c r="A543" s="3" t="s">
        <v>420</v>
      </c>
      <c r="B543" s="4">
        <v>10.7361</v>
      </c>
      <c r="C543" s="4">
        <v>11.103</v>
      </c>
      <c r="D543" s="4">
        <v>9.8918099999999995</v>
      </c>
      <c r="E543" s="4">
        <v>9.9003599999999992</v>
      </c>
      <c r="F543" s="4">
        <v>8.3424800000000001</v>
      </c>
      <c r="G543" s="4">
        <v>9.0755199999999991</v>
      </c>
      <c r="H543" s="4">
        <v>8.7658100000000001</v>
      </c>
      <c r="I543" s="4">
        <v>8.8744599999999991</v>
      </c>
      <c r="J543" s="4">
        <f t="shared" si="16"/>
        <v>0.84211387257703163</v>
      </c>
      <c r="K543" s="4">
        <f t="shared" si="17"/>
        <v>1.6428573350504752E-2</v>
      </c>
    </row>
    <row r="544" spans="1:11" x14ac:dyDescent="0.2">
      <c r="A544" s="3" t="s">
        <v>341</v>
      </c>
      <c r="B544" s="4">
        <v>10.9964</v>
      </c>
      <c r="C544" s="4">
        <v>11.2813</v>
      </c>
      <c r="D544" s="4">
        <v>11.1952</v>
      </c>
      <c r="E544" s="4">
        <v>11.2104</v>
      </c>
      <c r="F544" s="4">
        <v>9.73705</v>
      </c>
      <c r="G544" s="4">
        <v>9.9215400000000002</v>
      </c>
      <c r="H544" s="4">
        <v>10.567399999999999</v>
      </c>
      <c r="I544" s="4">
        <v>10.585599999999999</v>
      </c>
      <c r="J544" s="4">
        <f t="shared" si="16"/>
        <v>0.91335219198223949</v>
      </c>
      <c r="K544" s="4">
        <f t="shared" si="17"/>
        <v>1.6440070491229298E-2</v>
      </c>
    </row>
    <row r="545" spans="1:11" x14ac:dyDescent="0.2">
      <c r="A545" s="5" t="s">
        <v>706</v>
      </c>
      <c r="B545" s="6">
        <v>7.8480400000000001</v>
      </c>
      <c r="C545" s="6">
        <v>7.3629800000000003</v>
      </c>
      <c r="D545" s="6">
        <v>6.8936599999999997</v>
      </c>
      <c r="E545" s="6">
        <v>6.8099699999999999</v>
      </c>
      <c r="F545" s="6">
        <v>8.49193</v>
      </c>
      <c r="G545" s="6">
        <v>8.4498700000000007</v>
      </c>
      <c r="H545" s="6">
        <v>7.3924500000000002</v>
      </c>
      <c r="I545" s="6">
        <v>7.3052999999999999</v>
      </c>
      <c r="J545" s="6">
        <f t="shared" si="16"/>
        <v>1.0942394253432084</v>
      </c>
      <c r="K545" s="6">
        <f t="shared" si="17"/>
        <v>1.6445755113699927E-2</v>
      </c>
    </row>
    <row r="546" spans="1:11" x14ac:dyDescent="0.2">
      <c r="A546" s="3" t="s">
        <v>150</v>
      </c>
      <c r="B546" s="4">
        <v>10.8505</v>
      </c>
      <c r="C546" s="4">
        <v>11.0922</v>
      </c>
      <c r="D546" s="4">
        <v>9.8316599999999994</v>
      </c>
      <c r="E546" s="4">
        <v>9.9109499999999997</v>
      </c>
      <c r="F546" s="4">
        <v>9.4746400000000008</v>
      </c>
      <c r="G546" s="4">
        <v>9.8804999999999996</v>
      </c>
      <c r="H546" s="4">
        <v>9.1635000000000009</v>
      </c>
      <c r="I546" s="4">
        <v>9.3290699999999998</v>
      </c>
      <c r="J546" s="4">
        <f t="shared" si="16"/>
        <v>0.90793879186696702</v>
      </c>
      <c r="K546" s="4">
        <f t="shared" si="17"/>
        <v>1.6480317843152476E-2</v>
      </c>
    </row>
    <row r="547" spans="1:11" x14ac:dyDescent="0.2">
      <c r="A547" s="3" t="s">
        <v>166</v>
      </c>
      <c r="B547" s="4">
        <v>11.182600000000001</v>
      </c>
      <c r="C547" s="4">
        <v>10.809200000000001</v>
      </c>
      <c r="D547" s="4">
        <v>10.017799999999999</v>
      </c>
      <c r="E547" s="4">
        <v>9.9408899999999996</v>
      </c>
      <c r="F547" s="4">
        <v>8.9840699999999991</v>
      </c>
      <c r="G547" s="4">
        <v>8.8690200000000008</v>
      </c>
      <c r="H547" s="4">
        <v>8.8775099999999991</v>
      </c>
      <c r="I547" s="4">
        <v>9.0651100000000007</v>
      </c>
      <c r="J547" s="4">
        <f t="shared" si="16"/>
        <v>0.85328466961887683</v>
      </c>
      <c r="K547" s="4">
        <f t="shared" si="17"/>
        <v>1.6482758861603945E-2</v>
      </c>
    </row>
    <row r="548" spans="1:11" x14ac:dyDescent="0.2">
      <c r="A548" s="3" t="s">
        <v>169</v>
      </c>
      <c r="B548" s="4">
        <v>10.257</v>
      </c>
      <c r="C548" s="4">
        <v>10.2235</v>
      </c>
      <c r="D548" s="4">
        <v>8.8221699999999998</v>
      </c>
      <c r="E548" s="4">
        <v>8.9195499999999992</v>
      </c>
      <c r="F548" s="4">
        <v>8.2232699999999994</v>
      </c>
      <c r="G548" s="4">
        <v>8.5394900000000007</v>
      </c>
      <c r="H548" s="4">
        <v>7.9455200000000001</v>
      </c>
      <c r="I548" s="4">
        <v>7.97912</v>
      </c>
      <c r="J548" s="4">
        <f t="shared" si="16"/>
        <v>0.85519365437172423</v>
      </c>
      <c r="K548" s="4">
        <f t="shared" si="17"/>
        <v>1.6485709844476306E-2</v>
      </c>
    </row>
    <row r="549" spans="1:11" x14ac:dyDescent="0.2">
      <c r="A549" s="3" t="s">
        <v>378</v>
      </c>
      <c r="B549" s="4">
        <v>10.6607</v>
      </c>
      <c r="C549" s="4">
        <v>10.5322</v>
      </c>
      <c r="D549" s="4">
        <v>9.2265800000000002</v>
      </c>
      <c r="E549" s="4">
        <v>9.2713000000000001</v>
      </c>
      <c r="F549" s="4">
        <v>8.2476299999999991</v>
      </c>
      <c r="G549" s="4">
        <v>8.4295799999999996</v>
      </c>
      <c r="H549" s="4">
        <v>8.1339799999999993</v>
      </c>
      <c r="I549" s="4">
        <v>8.1859699999999993</v>
      </c>
      <c r="J549" s="4">
        <f t="shared" si="16"/>
        <v>0.83135579598082954</v>
      </c>
      <c r="K549" s="4">
        <f t="shared" si="17"/>
        <v>1.6504829915617643E-2</v>
      </c>
    </row>
    <row r="550" spans="1:11" x14ac:dyDescent="0.2">
      <c r="A550" s="5" t="s">
        <v>194</v>
      </c>
      <c r="B550" s="6">
        <v>8.5274999999999999</v>
      </c>
      <c r="C550" s="6">
        <v>8.3612800000000007</v>
      </c>
      <c r="D550" s="6">
        <v>5.8280799999999999</v>
      </c>
      <c r="E550" s="6">
        <v>5.7646300000000004</v>
      </c>
      <c r="F550" s="6">
        <v>9.4529800000000002</v>
      </c>
      <c r="G550" s="6">
        <v>9.3750499999999999</v>
      </c>
      <c r="H550" s="6">
        <v>6.4343000000000004</v>
      </c>
      <c r="I550" s="6">
        <v>6.1285800000000004</v>
      </c>
      <c r="J550" s="6">
        <f t="shared" si="16"/>
        <v>1.1021512568338243</v>
      </c>
      <c r="K550" s="6">
        <f t="shared" si="17"/>
        <v>1.6571384446028507E-2</v>
      </c>
    </row>
    <row r="551" spans="1:11" x14ac:dyDescent="0.2">
      <c r="A551" s="3" t="s">
        <v>98</v>
      </c>
      <c r="B551" s="4">
        <v>10.462300000000001</v>
      </c>
      <c r="C551" s="4">
        <v>10.2715</v>
      </c>
      <c r="D551" s="4">
        <v>10.0319</v>
      </c>
      <c r="E551" s="4">
        <v>10.1013</v>
      </c>
      <c r="F551" s="4">
        <v>8.9446300000000001</v>
      </c>
      <c r="G551" s="4">
        <v>8.9587500000000002</v>
      </c>
      <c r="H551" s="4">
        <v>9.39025</v>
      </c>
      <c r="I551" s="4">
        <v>9.3742000000000001</v>
      </c>
      <c r="J551" s="4">
        <f t="shared" si="16"/>
        <v>0.89724790173000213</v>
      </c>
      <c r="K551" s="4">
        <f t="shared" si="17"/>
        <v>1.6589241281647592E-2</v>
      </c>
    </row>
    <row r="552" spans="1:11" x14ac:dyDescent="0.2">
      <c r="A552" s="3" t="s">
        <v>571</v>
      </c>
      <c r="B552" s="4">
        <v>10.722899999999999</v>
      </c>
      <c r="C552" s="4">
        <v>10.6921</v>
      </c>
      <c r="D552" s="4">
        <v>9.6148600000000002</v>
      </c>
      <c r="E552" s="4">
        <v>9.6174900000000001</v>
      </c>
      <c r="F552" s="4">
        <v>7.65435</v>
      </c>
      <c r="G552" s="4">
        <v>8.0874100000000002</v>
      </c>
      <c r="H552" s="4">
        <v>8.2608499999999996</v>
      </c>
      <c r="I552" s="4">
        <v>8.2289899999999996</v>
      </c>
      <c r="J552" s="4">
        <f t="shared" si="16"/>
        <v>0.79295698243550927</v>
      </c>
      <c r="K552" s="4">
        <f t="shared" si="17"/>
        <v>1.6701529036626958E-2</v>
      </c>
    </row>
    <row r="553" spans="1:11" x14ac:dyDescent="0.2">
      <c r="A553" s="3" t="s">
        <v>223</v>
      </c>
      <c r="B553" s="4">
        <v>7.4909299999999996</v>
      </c>
      <c r="C553" s="4">
        <v>8.1100499999999993</v>
      </c>
      <c r="D553" s="4">
        <v>7.9669499999999998</v>
      </c>
      <c r="E553" s="4">
        <v>8.2229100000000006</v>
      </c>
      <c r="F553" s="4">
        <v>6.5590099999999998</v>
      </c>
      <c r="G553" s="4">
        <v>6.7249299999999996</v>
      </c>
      <c r="H553" s="4">
        <v>7.5062699999999998</v>
      </c>
      <c r="I553" s="4">
        <v>7.3359199999999998</v>
      </c>
      <c r="J553" s="4">
        <f t="shared" si="16"/>
        <v>0.88472434198026828</v>
      </c>
      <c r="K553" s="4">
        <f t="shared" si="17"/>
        <v>1.6743752374525078E-2</v>
      </c>
    </row>
    <row r="554" spans="1:11" x14ac:dyDescent="0.2">
      <c r="A554" s="3" t="s">
        <v>447</v>
      </c>
      <c r="B554" s="4">
        <v>7.1907199999999998</v>
      </c>
      <c r="C554" s="4">
        <v>7.3260100000000001</v>
      </c>
      <c r="D554" s="4">
        <v>5.3774100000000002</v>
      </c>
      <c r="E554" s="4">
        <v>5.67354</v>
      </c>
      <c r="F554" s="4">
        <v>6.2569400000000002</v>
      </c>
      <c r="G554" s="4">
        <v>6.5448199999999996</v>
      </c>
      <c r="H554" s="4">
        <v>5.0247900000000003</v>
      </c>
      <c r="I554" s="4">
        <v>5.1794900000000004</v>
      </c>
      <c r="J554" s="4">
        <f t="shared" si="16"/>
        <v>0.89980944692674514</v>
      </c>
      <c r="K554" s="4">
        <f t="shared" si="17"/>
        <v>1.6827740246365006E-2</v>
      </c>
    </row>
    <row r="555" spans="1:11" x14ac:dyDescent="0.2">
      <c r="A555" s="3" t="s">
        <v>51</v>
      </c>
      <c r="B555" s="4">
        <v>8.6473200000000006</v>
      </c>
      <c r="C555" s="4">
        <v>9.0168800000000005</v>
      </c>
      <c r="D555" s="4">
        <v>7.50387</v>
      </c>
      <c r="E555" s="4">
        <v>7.6846500000000004</v>
      </c>
      <c r="F555" s="4">
        <v>7.8008899999999999</v>
      </c>
      <c r="G555" s="4">
        <v>7.89168</v>
      </c>
      <c r="H555" s="4">
        <v>7.1505200000000002</v>
      </c>
      <c r="I555" s="4">
        <v>6.9238900000000001</v>
      </c>
      <c r="J555" s="4">
        <f t="shared" si="16"/>
        <v>0.90607353059350948</v>
      </c>
      <c r="K555" s="4">
        <f t="shared" si="17"/>
        <v>1.6886032478261696E-2</v>
      </c>
    </row>
    <row r="556" spans="1:11" x14ac:dyDescent="0.2">
      <c r="A556" s="3" t="s">
        <v>487</v>
      </c>
      <c r="B556" s="4">
        <v>8.8502500000000008</v>
      </c>
      <c r="C556" s="4">
        <v>9.2874499999999998</v>
      </c>
      <c r="D556" s="4">
        <v>8.8173100000000009</v>
      </c>
      <c r="E556" s="4">
        <v>8.8397199999999998</v>
      </c>
      <c r="F556" s="4">
        <v>6.55063</v>
      </c>
      <c r="G556" s="4">
        <v>7.4369899999999998</v>
      </c>
      <c r="H556" s="4">
        <v>7.8225100000000003</v>
      </c>
      <c r="I556" s="4">
        <v>7.8129</v>
      </c>
      <c r="J556" s="4">
        <f t="shared" si="16"/>
        <v>0.82758076398397196</v>
      </c>
      <c r="K556" s="4">
        <f t="shared" si="17"/>
        <v>1.7096105569073778E-2</v>
      </c>
    </row>
    <row r="557" spans="1:11" x14ac:dyDescent="0.2">
      <c r="A557" s="3" t="s">
        <v>501</v>
      </c>
      <c r="B557" s="4">
        <v>11.3203</v>
      </c>
      <c r="C557" s="4">
        <v>11.571999999999999</v>
      </c>
      <c r="D557" s="4">
        <v>9.9703900000000001</v>
      </c>
      <c r="E557" s="4">
        <v>10.0639</v>
      </c>
      <c r="F557" s="4">
        <v>8.7137399999999996</v>
      </c>
      <c r="G557" s="4">
        <v>9.4640199999999997</v>
      </c>
      <c r="H557" s="4">
        <v>8.8232999999999997</v>
      </c>
      <c r="I557" s="4">
        <v>8.9184300000000007</v>
      </c>
      <c r="J557" s="4">
        <f t="shared" si="16"/>
        <v>0.83676551060776061</v>
      </c>
      <c r="K557" s="4">
        <f t="shared" si="17"/>
        <v>1.7098293171056208E-2</v>
      </c>
    </row>
    <row r="558" spans="1:11" x14ac:dyDescent="0.2">
      <c r="A558" s="3" t="s">
        <v>355</v>
      </c>
      <c r="B558" s="4">
        <v>7.4459400000000002</v>
      </c>
      <c r="C558" s="4">
        <v>7.7731300000000001</v>
      </c>
      <c r="D558" s="4">
        <v>7.6993200000000002</v>
      </c>
      <c r="E558" s="4">
        <v>7.6453499999999996</v>
      </c>
      <c r="F558" s="4">
        <v>5.7705399999999996</v>
      </c>
      <c r="G558" s="4">
        <v>6.08622</v>
      </c>
      <c r="H558" s="4">
        <v>6.9813000000000001</v>
      </c>
      <c r="I558" s="4">
        <v>6.7724900000000003</v>
      </c>
      <c r="J558" s="4">
        <f t="shared" si="16"/>
        <v>0.83793900877314087</v>
      </c>
      <c r="K558" s="4">
        <f t="shared" si="17"/>
        <v>1.7146829235938792E-2</v>
      </c>
    </row>
    <row r="559" spans="1:11" x14ac:dyDescent="0.2">
      <c r="A559" s="5" t="s">
        <v>205</v>
      </c>
      <c r="B559" s="6">
        <v>4.8277900000000002</v>
      </c>
      <c r="C559" s="6">
        <v>4.9826899999999998</v>
      </c>
      <c r="D559" s="6">
        <v>7.2182300000000001</v>
      </c>
      <c r="E559" s="6">
        <v>7.4132199999999999</v>
      </c>
      <c r="F559" s="6">
        <v>10.311199999999999</v>
      </c>
      <c r="G559" s="6">
        <v>11.175700000000001</v>
      </c>
      <c r="H559" s="6">
        <v>10.0404</v>
      </c>
      <c r="I559" s="6">
        <v>10.1419</v>
      </c>
      <c r="J559" s="6">
        <f t="shared" si="16"/>
        <v>1.7048244553519301</v>
      </c>
      <c r="K559" s="6">
        <f t="shared" si="17"/>
        <v>1.7150002586242639E-2</v>
      </c>
    </row>
    <row r="560" spans="1:11" x14ac:dyDescent="0.2">
      <c r="A560" s="5" t="s">
        <v>581</v>
      </c>
      <c r="B560" s="6">
        <v>9.3724799999999995</v>
      </c>
      <c r="C560" s="6">
        <v>8.8989100000000008</v>
      </c>
      <c r="D560" s="6">
        <v>6.7952599999999999</v>
      </c>
      <c r="E560" s="6">
        <v>6.8148799999999996</v>
      </c>
      <c r="F560" s="6">
        <v>10.2643</v>
      </c>
      <c r="G560" s="6">
        <v>10.0448</v>
      </c>
      <c r="H560" s="6">
        <v>7.2545200000000003</v>
      </c>
      <c r="I560" s="6">
        <v>7.3638000000000003</v>
      </c>
      <c r="J560" s="6">
        <f t="shared" si="16"/>
        <v>1.0955377612053123</v>
      </c>
      <c r="K560" s="6">
        <f t="shared" si="17"/>
        <v>1.7152149907113362E-2</v>
      </c>
    </row>
    <row r="561" spans="1:11" x14ac:dyDescent="0.2">
      <c r="A561" s="3" t="s">
        <v>499</v>
      </c>
      <c r="B561" s="4">
        <v>7.4550200000000002</v>
      </c>
      <c r="C561" s="4">
        <v>7.4604699999999999</v>
      </c>
      <c r="D561" s="4">
        <v>9.3209900000000001</v>
      </c>
      <c r="E561" s="4">
        <v>9.3273399999999995</v>
      </c>
      <c r="F561" s="4">
        <v>5.7347999999999999</v>
      </c>
      <c r="G561" s="4">
        <v>5.6462500000000002</v>
      </c>
      <c r="H561" s="4">
        <v>8.5200899999999997</v>
      </c>
      <c r="I561" s="4">
        <v>8.4628599999999992</v>
      </c>
      <c r="J561" s="4">
        <f t="shared" si="16"/>
        <v>0.845076633112679</v>
      </c>
      <c r="K561" s="4">
        <f t="shared" si="17"/>
        <v>1.7198483036980194E-2</v>
      </c>
    </row>
    <row r="562" spans="1:11" x14ac:dyDescent="0.2">
      <c r="A562" s="3" t="s">
        <v>99</v>
      </c>
      <c r="B562" s="4">
        <v>10.6243</v>
      </c>
      <c r="C562" s="4">
        <v>10.9659</v>
      </c>
      <c r="D562" s="4">
        <v>10.4053</v>
      </c>
      <c r="E562" s="4">
        <v>10.373699999999999</v>
      </c>
      <c r="F562" s="4">
        <v>9.1062200000000004</v>
      </c>
      <c r="G562" s="4">
        <v>9.5442</v>
      </c>
      <c r="H562" s="4">
        <v>9.7534200000000002</v>
      </c>
      <c r="I562" s="4">
        <v>9.6401299999999992</v>
      </c>
      <c r="J562" s="4">
        <f t="shared" si="16"/>
        <v>0.89791570291626943</v>
      </c>
      <c r="K562" s="4">
        <f t="shared" si="17"/>
        <v>1.7323343217129587E-2</v>
      </c>
    </row>
    <row r="563" spans="1:11" x14ac:dyDescent="0.2">
      <c r="A563" s="3" t="s">
        <v>758</v>
      </c>
      <c r="B563" s="4">
        <v>7.4474499999999999</v>
      </c>
      <c r="C563" s="4">
        <v>7.5256800000000004</v>
      </c>
      <c r="D563" s="4">
        <v>7.0917599999999998</v>
      </c>
      <c r="E563" s="4">
        <v>6.9766700000000004</v>
      </c>
      <c r="F563" s="4">
        <v>5.7995299999999999</v>
      </c>
      <c r="G563" s="4">
        <v>6.0185899999999997</v>
      </c>
      <c r="H563" s="4">
        <v>6.1005000000000003</v>
      </c>
      <c r="I563" s="4">
        <v>6.4028499999999999</v>
      </c>
      <c r="J563" s="4">
        <f t="shared" si="16"/>
        <v>0.83747119645087931</v>
      </c>
      <c r="K563" s="4">
        <f t="shared" si="17"/>
        <v>1.7330179212279102E-2</v>
      </c>
    </row>
    <row r="564" spans="1:11" x14ac:dyDescent="0.2">
      <c r="A564" s="5" t="s">
        <v>547</v>
      </c>
      <c r="B564" s="6">
        <v>8.6854300000000002</v>
      </c>
      <c r="C564" s="6">
        <v>7.6468400000000001</v>
      </c>
      <c r="D564" s="6">
        <v>7.3779599999999999</v>
      </c>
      <c r="E564" s="6">
        <v>7.4567899999999998</v>
      </c>
      <c r="F564" s="6">
        <v>9.2242499999999996</v>
      </c>
      <c r="G564" s="6">
        <v>8.4349699999999999</v>
      </c>
      <c r="H564" s="6">
        <v>8.5666399999999996</v>
      </c>
      <c r="I564" s="6">
        <v>8.9365100000000002</v>
      </c>
      <c r="J564" s="6">
        <f t="shared" si="16"/>
        <v>1.1281915948332564</v>
      </c>
      <c r="K564" s="6">
        <f t="shared" si="17"/>
        <v>1.7374050546868955E-2</v>
      </c>
    </row>
    <row r="565" spans="1:11" x14ac:dyDescent="0.2">
      <c r="A565" s="3" t="s">
        <v>406</v>
      </c>
      <c r="B565" s="4">
        <v>11.106400000000001</v>
      </c>
      <c r="C565" s="4">
        <v>11.4634</v>
      </c>
      <c r="D565" s="4">
        <v>11.3057</v>
      </c>
      <c r="E565" s="4">
        <v>11.387499999999999</v>
      </c>
      <c r="F565" s="4">
        <v>9.5221</v>
      </c>
      <c r="G565" s="4">
        <v>10.2117</v>
      </c>
      <c r="H565" s="4">
        <v>10.715199999999999</v>
      </c>
      <c r="I565" s="4">
        <v>10.572800000000001</v>
      </c>
      <c r="J565" s="4">
        <f t="shared" si="16"/>
        <v>0.90629874290259138</v>
      </c>
      <c r="K565" s="4">
        <f t="shared" si="17"/>
        <v>1.7476531750894048E-2</v>
      </c>
    </row>
    <row r="566" spans="1:11" x14ac:dyDescent="0.2">
      <c r="A566" s="3" t="s">
        <v>510</v>
      </c>
      <c r="B566" s="4">
        <v>10.582000000000001</v>
      </c>
      <c r="C566" s="4">
        <v>10.6584</v>
      </c>
      <c r="D566" s="4">
        <v>10.195499999999999</v>
      </c>
      <c r="E566" s="4">
        <v>10.358499999999999</v>
      </c>
      <c r="F566" s="4">
        <v>7.7971899999999996</v>
      </c>
      <c r="G566" s="4">
        <v>8.5359999999999996</v>
      </c>
      <c r="H566" s="4">
        <v>9.0777800000000006</v>
      </c>
      <c r="I566" s="4">
        <v>9.0494699999999995</v>
      </c>
      <c r="J566" s="4">
        <f t="shared" si="16"/>
        <v>0.82452290258982064</v>
      </c>
      <c r="K566" s="4">
        <f t="shared" si="17"/>
        <v>1.754291167487217E-2</v>
      </c>
    </row>
    <row r="567" spans="1:11" x14ac:dyDescent="0.2">
      <c r="A567" s="3" t="s">
        <v>818</v>
      </c>
      <c r="B567" s="4">
        <v>7.8288900000000003</v>
      </c>
      <c r="C567" s="4">
        <v>7.7142299999999997</v>
      </c>
      <c r="D567" s="4">
        <v>6.8967400000000003</v>
      </c>
      <c r="E567" s="4">
        <v>6.9233799999999999</v>
      </c>
      <c r="F567" s="4">
        <v>6.8028500000000003</v>
      </c>
      <c r="G567" s="4">
        <v>6.6841600000000003</v>
      </c>
      <c r="H567" s="4">
        <v>6.4805000000000001</v>
      </c>
      <c r="I567" s="4">
        <v>6.3666799999999997</v>
      </c>
      <c r="J567" s="4">
        <f t="shared" si="16"/>
        <v>0.89684210598013037</v>
      </c>
      <c r="K567" s="4">
        <f t="shared" si="17"/>
        <v>1.7562961773575456E-2</v>
      </c>
    </row>
    <row r="568" spans="1:11" x14ac:dyDescent="0.2">
      <c r="A568" s="3" t="s">
        <v>266</v>
      </c>
      <c r="B568" s="4">
        <v>9.2991600000000005</v>
      </c>
      <c r="C568" s="4">
        <v>9.6677099999999996</v>
      </c>
      <c r="D568" s="4">
        <v>8.5711700000000004</v>
      </c>
      <c r="E568" s="4">
        <v>8.6629699999999996</v>
      </c>
      <c r="F568" s="4">
        <v>6.9990100000000002</v>
      </c>
      <c r="G568" s="4">
        <v>7.7448199999999998</v>
      </c>
      <c r="H568" s="4">
        <v>7.5400799999999997</v>
      </c>
      <c r="I568" s="4">
        <v>7.6780600000000003</v>
      </c>
      <c r="J568" s="4">
        <f t="shared" si="16"/>
        <v>0.8276556372322208</v>
      </c>
      <c r="K568" s="4">
        <f t="shared" si="17"/>
        <v>1.7631868358637292E-2</v>
      </c>
    </row>
    <row r="569" spans="1:11" x14ac:dyDescent="0.2">
      <c r="A569" s="5" t="s">
        <v>435</v>
      </c>
      <c r="B569" s="6">
        <v>5.3373400000000002</v>
      </c>
      <c r="C569" s="6">
        <v>5.2712000000000003</v>
      </c>
      <c r="D569" s="6">
        <v>5.14628</v>
      </c>
      <c r="E569" s="6">
        <v>5.0491400000000004</v>
      </c>
      <c r="F569" s="6">
        <v>6.4340400000000004</v>
      </c>
      <c r="G569" s="6">
        <v>6.2658699999999996</v>
      </c>
      <c r="H569" s="6">
        <v>5.6678499999999996</v>
      </c>
      <c r="I569" s="6">
        <v>5.5106400000000004</v>
      </c>
      <c r="J569" s="6">
        <f t="shared" si="16"/>
        <v>1.1477814800643722</v>
      </c>
      <c r="K569" s="6">
        <f t="shared" si="17"/>
        <v>1.7696782514585715E-2</v>
      </c>
    </row>
    <row r="570" spans="1:11" x14ac:dyDescent="0.2">
      <c r="A570" s="3" t="s">
        <v>5</v>
      </c>
      <c r="B570" s="4">
        <v>8.9253300000000007</v>
      </c>
      <c r="C570" s="4">
        <v>8.1513000000000009</v>
      </c>
      <c r="D570" s="4">
        <v>9.0455900000000007</v>
      </c>
      <c r="E570" s="4">
        <v>9.0569500000000005</v>
      </c>
      <c r="F570" s="4">
        <v>7.74024</v>
      </c>
      <c r="G570" s="4">
        <v>7.1795499999999999</v>
      </c>
      <c r="H570" s="4">
        <v>8.4009999999999998</v>
      </c>
      <c r="I570" s="4">
        <v>8.63748</v>
      </c>
      <c r="J570" s="4">
        <f t="shared" si="16"/>
        <v>0.90844297918342021</v>
      </c>
      <c r="K570" s="4">
        <f t="shared" si="17"/>
        <v>1.782997536496575E-2</v>
      </c>
    </row>
    <row r="571" spans="1:11" x14ac:dyDescent="0.2">
      <c r="A571" s="3" t="s">
        <v>88</v>
      </c>
      <c r="B571" s="4">
        <v>11.086600000000001</v>
      </c>
      <c r="C571" s="4">
        <v>11.536899999999999</v>
      </c>
      <c r="D571" s="4">
        <v>11.0067</v>
      </c>
      <c r="E571" s="4">
        <v>10.9369</v>
      </c>
      <c r="F571" s="4">
        <v>8.3682200000000009</v>
      </c>
      <c r="G571" s="4">
        <v>9.2522800000000007</v>
      </c>
      <c r="H571" s="4">
        <v>9.7827400000000004</v>
      </c>
      <c r="I571" s="4">
        <v>9.78688</v>
      </c>
      <c r="J571" s="4">
        <f t="shared" si="16"/>
        <v>0.83447475828582063</v>
      </c>
      <c r="K571" s="4">
        <f t="shared" si="17"/>
        <v>1.7915010135186652E-2</v>
      </c>
    </row>
    <row r="572" spans="1:11" x14ac:dyDescent="0.2">
      <c r="A572" s="3" t="s">
        <v>614</v>
      </c>
      <c r="B572" s="4">
        <v>10.8276</v>
      </c>
      <c r="C572" s="4">
        <v>10.866400000000001</v>
      </c>
      <c r="D572" s="4">
        <v>10.224600000000001</v>
      </c>
      <c r="E572" s="4">
        <v>10.2294</v>
      </c>
      <c r="F572" s="4">
        <v>9.1602200000000007</v>
      </c>
      <c r="G572" s="4">
        <v>9.3303899999999995</v>
      </c>
      <c r="H572" s="4">
        <v>9.4844799999999996</v>
      </c>
      <c r="I572" s="4">
        <v>9.4770800000000008</v>
      </c>
      <c r="J572" s="4">
        <f t="shared" si="16"/>
        <v>0.8885871215716048</v>
      </c>
      <c r="K572" s="4">
        <f t="shared" si="17"/>
        <v>1.7953092397563961E-2</v>
      </c>
    </row>
    <row r="573" spans="1:11" x14ac:dyDescent="0.2">
      <c r="A573" s="5" t="s">
        <v>449</v>
      </c>
      <c r="B573" s="6">
        <v>8.1684000000000001</v>
      </c>
      <c r="C573" s="6">
        <v>8.2233900000000002</v>
      </c>
      <c r="D573" s="6">
        <v>7.6831399999999999</v>
      </c>
      <c r="E573" s="6">
        <v>7.9188599999999996</v>
      </c>
      <c r="F573" s="6">
        <v>10.2249</v>
      </c>
      <c r="G573" s="6">
        <v>10.1486</v>
      </c>
      <c r="H573" s="6">
        <v>8.8822899999999994</v>
      </c>
      <c r="I573" s="6">
        <v>8.6477900000000005</v>
      </c>
      <c r="J573" s="6">
        <f t="shared" si="16"/>
        <v>1.1847167841009145</v>
      </c>
      <c r="K573" s="6">
        <f t="shared" si="17"/>
        <v>1.7965572727445814E-2</v>
      </c>
    </row>
    <row r="574" spans="1:11" x14ac:dyDescent="0.2">
      <c r="A574" s="3" t="s">
        <v>512</v>
      </c>
      <c r="B574" s="4">
        <v>10.939299999999999</v>
      </c>
      <c r="C574" s="4">
        <v>10.892300000000001</v>
      </c>
      <c r="D574" s="4">
        <v>9.3607200000000006</v>
      </c>
      <c r="E574" s="4">
        <v>9.4081200000000003</v>
      </c>
      <c r="F574" s="4">
        <v>8.3363399999999999</v>
      </c>
      <c r="G574" s="4">
        <v>8.8247400000000003</v>
      </c>
      <c r="H574" s="4">
        <v>8.2845800000000001</v>
      </c>
      <c r="I574" s="4">
        <v>8.23367</v>
      </c>
      <c r="J574" s="4">
        <f t="shared" si="16"/>
        <v>0.82953115779040787</v>
      </c>
      <c r="K574" s="4">
        <f t="shared" si="17"/>
        <v>1.8005673539841567E-2</v>
      </c>
    </row>
    <row r="575" spans="1:11" x14ac:dyDescent="0.2">
      <c r="A575" s="5" t="s">
        <v>626</v>
      </c>
      <c r="B575" s="6">
        <v>7.0093500000000004</v>
      </c>
      <c r="C575" s="6">
        <v>7.0144399999999996</v>
      </c>
      <c r="D575" s="6">
        <v>6.4676499999999999</v>
      </c>
      <c r="E575" s="6">
        <v>6.5167200000000003</v>
      </c>
      <c r="F575" s="6">
        <v>7.4637700000000002</v>
      </c>
      <c r="G575" s="6">
        <v>7.9798400000000003</v>
      </c>
      <c r="H575" s="6">
        <v>6.9431500000000002</v>
      </c>
      <c r="I575" s="6">
        <v>6.9828999999999999</v>
      </c>
      <c r="J575" s="6">
        <f t="shared" si="16"/>
        <v>1.0874365376982364</v>
      </c>
      <c r="K575" s="6">
        <f t="shared" si="17"/>
        <v>1.8013511804504789E-2</v>
      </c>
    </row>
    <row r="576" spans="1:11" x14ac:dyDescent="0.2">
      <c r="A576" s="5" t="s">
        <v>206</v>
      </c>
      <c r="B576" s="6">
        <v>5.5938499999999998</v>
      </c>
      <c r="C576" s="6">
        <v>5.6956800000000003</v>
      </c>
      <c r="D576" s="6">
        <v>5.6870099999999999</v>
      </c>
      <c r="E576" s="6">
        <v>5.36409</v>
      </c>
      <c r="F576" s="6">
        <v>6.4656700000000003</v>
      </c>
      <c r="G576" s="6">
        <v>6.2719100000000001</v>
      </c>
      <c r="H576" s="6">
        <v>7.1184200000000004</v>
      </c>
      <c r="I576" s="6">
        <v>6.9527000000000001</v>
      </c>
      <c r="J576" s="6">
        <f t="shared" si="16"/>
        <v>1.1999974933562751</v>
      </c>
      <c r="K576" s="6">
        <f t="shared" si="17"/>
        <v>1.8075557618622125E-2</v>
      </c>
    </row>
    <row r="577" spans="1:11" x14ac:dyDescent="0.2">
      <c r="A577" s="3" t="s">
        <v>405</v>
      </c>
      <c r="B577" s="4">
        <v>9.3556899999999992</v>
      </c>
      <c r="C577" s="4">
        <v>9.5391100000000009</v>
      </c>
      <c r="D577" s="4">
        <v>8.0222800000000003</v>
      </c>
      <c r="E577" s="4">
        <v>8.1889500000000002</v>
      </c>
      <c r="F577" s="4">
        <v>8.3756500000000003</v>
      </c>
      <c r="G577" s="4">
        <v>8.4032999999999998</v>
      </c>
      <c r="H577" s="4">
        <v>7.57864</v>
      </c>
      <c r="I577" s="4">
        <v>7.6297499999999996</v>
      </c>
      <c r="J577" s="4">
        <f t="shared" ref="J577:J640" si="18">SUM(F577:I577)/SUM(B577:E577)</f>
        <v>0.91116369467011804</v>
      </c>
      <c r="K577" s="4">
        <f t="shared" ref="K577:K640" si="19">TTEST(B577:E577,F577:I577,2,1)</f>
        <v>1.8092468383499524E-2</v>
      </c>
    </row>
    <row r="578" spans="1:11" x14ac:dyDescent="0.2">
      <c r="A578" s="3" t="s">
        <v>81</v>
      </c>
      <c r="B578" s="4">
        <v>8.8001400000000007</v>
      </c>
      <c r="C578" s="4">
        <v>8.8148199999999992</v>
      </c>
      <c r="D578" s="4">
        <v>8.3490000000000002</v>
      </c>
      <c r="E578" s="4">
        <v>8.4284400000000002</v>
      </c>
      <c r="F578" s="4">
        <v>6.1387400000000003</v>
      </c>
      <c r="G578" s="4">
        <v>6.1205100000000003</v>
      </c>
      <c r="H578" s="4">
        <v>7.0003700000000002</v>
      </c>
      <c r="I578" s="4">
        <v>7.2944100000000001</v>
      </c>
      <c r="J578" s="4">
        <f t="shared" si="18"/>
        <v>0.77209005477954429</v>
      </c>
      <c r="K578" s="4">
        <f t="shared" si="19"/>
        <v>1.8234593357233476E-2</v>
      </c>
    </row>
    <row r="579" spans="1:11" x14ac:dyDescent="0.2">
      <c r="A579" s="3" t="s">
        <v>3</v>
      </c>
      <c r="B579" s="4">
        <v>8.6347100000000001</v>
      </c>
      <c r="C579" s="4">
        <v>8.1220099999999995</v>
      </c>
      <c r="D579" s="4">
        <v>9.2853100000000008</v>
      </c>
      <c r="E579" s="4">
        <v>9.4373400000000007</v>
      </c>
      <c r="F579" s="4">
        <v>7.1680900000000003</v>
      </c>
      <c r="G579" s="4">
        <v>6.7847600000000003</v>
      </c>
      <c r="H579" s="4">
        <v>8.7661800000000003</v>
      </c>
      <c r="I579" s="4">
        <v>8.6148000000000007</v>
      </c>
      <c r="J579" s="4">
        <f t="shared" si="18"/>
        <v>0.88315632436539893</v>
      </c>
      <c r="K579" s="4">
        <f t="shared" si="19"/>
        <v>1.8450648282013978E-2</v>
      </c>
    </row>
    <row r="580" spans="1:11" x14ac:dyDescent="0.2">
      <c r="A580" s="5" t="s">
        <v>489</v>
      </c>
      <c r="B580" s="6">
        <v>7.9803100000000002</v>
      </c>
      <c r="C580" s="6">
        <v>7.7253100000000003</v>
      </c>
      <c r="D580" s="6">
        <v>6.8665799999999999</v>
      </c>
      <c r="E580" s="6">
        <v>7.0924300000000002</v>
      </c>
      <c r="F580" s="6">
        <v>8.6397700000000004</v>
      </c>
      <c r="G580" s="6">
        <v>8.8618100000000002</v>
      </c>
      <c r="H580" s="6">
        <v>7.4652399999999997</v>
      </c>
      <c r="I580" s="6">
        <v>7.5245100000000003</v>
      </c>
      <c r="J580" s="6">
        <f t="shared" si="18"/>
        <v>1.0952885641924406</v>
      </c>
      <c r="K580" s="6">
        <f t="shared" si="19"/>
        <v>1.84728334398058E-2</v>
      </c>
    </row>
    <row r="581" spans="1:11" x14ac:dyDescent="0.2">
      <c r="A581" s="3" t="s">
        <v>283</v>
      </c>
      <c r="B581" s="4">
        <v>8.2556100000000008</v>
      </c>
      <c r="C581" s="4">
        <v>8.2858300000000007</v>
      </c>
      <c r="D581" s="4">
        <v>7.7332099999999997</v>
      </c>
      <c r="E581" s="4">
        <v>7.9441300000000004</v>
      </c>
      <c r="F581" s="4">
        <v>6.4321400000000004</v>
      </c>
      <c r="G581" s="4">
        <v>6.5153400000000001</v>
      </c>
      <c r="H581" s="4">
        <v>7.08812</v>
      </c>
      <c r="I581" s="4">
        <v>6.87188</v>
      </c>
      <c r="J581" s="4">
        <f t="shared" si="18"/>
        <v>0.8351489410834303</v>
      </c>
      <c r="K581" s="4">
        <f t="shared" si="19"/>
        <v>1.8615668271060992E-2</v>
      </c>
    </row>
    <row r="582" spans="1:11" x14ac:dyDescent="0.2">
      <c r="A582" s="3" t="s">
        <v>82</v>
      </c>
      <c r="B582" s="4">
        <v>8.5210000000000008</v>
      </c>
      <c r="C582" s="4">
        <v>8.8930399999999992</v>
      </c>
      <c r="D582" s="4">
        <v>8.4076199999999996</v>
      </c>
      <c r="E582" s="4">
        <v>8.3391099999999998</v>
      </c>
      <c r="F582" s="4">
        <v>6.1865100000000002</v>
      </c>
      <c r="G582" s="4">
        <v>6.8505000000000003</v>
      </c>
      <c r="H582" s="4">
        <v>7.4481700000000002</v>
      </c>
      <c r="I582" s="4">
        <v>7.2682000000000002</v>
      </c>
      <c r="J582" s="4">
        <f t="shared" si="18"/>
        <v>0.81243426304500743</v>
      </c>
      <c r="K582" s="4">
        <f t="shared" si="19"/>
        <v>1.8783417318606919E-2</v>
      </c>
    </row>
    <row r="583" spans="1:11" x14ac:dyDescent="0.2">
      <c r="A583" s="3" t="s">
        <v>695</v>
      </c>
      <c r="B583" s="4">
        <v>10.3774</v>
      </c>
      <c r="C583" s="4">
        <v>10.5602</v>
      </c>
      <c r="D583" s="4">
        <v>9.0806000000000004</v>
      </c>
      <c r="E583" s="4">
        <v>9.0572199999999992</v>
      </c>
      <c r="F583" s="4">
        <v>8.5791500000000003</v>
      </c>
      <c r="G583" s="4">
        <v>9.0834899999999994</v>
      </c>
      <c r="H583" s="4">
        <v>8.2199399999999994</v>
      </c>
      <c r="I583" s="4">
        <v>8.3683399999999999</v>
      </c>
      <c r="J583" s="4">
        <f t="shared" si="18"/>
        <v>0.87653363674657858</v>
      </c>
      <c r="K583" s="4">
        <f t="shared" si="19"/>
        <v>1.8862320287302347E-2</v>
      </c>
    </row>
    <row r="584" spans="1:11" x14ac:dyDescent="0.2">
      <c r="A584" s="5" t="s">
        <v>72</v>
      </c>
      <c r="B584" s="6">
        <v>8.0474700000000006</v>
      </c>
      <c r="C584" s="6">
        <v>8.5597200000000004</v>
      </c>
      <c r="D584" s="6">
        <v>7.2990000000000004</v>
      </c>
      <c r="E584" s="6">
        <v>7.3242799999999999</v>
      </c>
      <c r="F584" s="6">
        <v>9.4653200000000002</v>
      </c>
      <c r="G584" s="6">
        <v>9.9731100000000001</v>
      </c>
      <c r="H584" s="6">
        <v>7.9665299999999997</v>
      </c>
      <c r="I584" s="6">
        <v>7.9471100000000003</v>
      </c>
      <c r="J584" s="6">
        <f t="shared" si="18"/>
        <v>1.1319736782699714</v>
      </c>
      <c r="K584" s="6">
        <f t="shared" si="19"/>
        <v>1.8987148571824156E-2</v>
      </c>
    </row>
    <row r="585" spans="1:11" x14ac:dyDescent="0.2">
      <c r="A585" s="5" t="s">
        <v>573</v>
      </c>
      <c r="B585" s="6">
        <v>6.0829399999999998</v>
      </c>
      <c r="C585" s="6">
        <v>5.7663700000000002</v>
      </c>
      <c r="D585" s="6">
        <v>5.7708399999999997</v>
      </c>
      <c r="E585" s="6">
        <v>5.7569999999999997</v>
      </c>
      <c r="F585" s="6">
        <v>7.1373699999999998</v>
      </c>
      <c r="G585" s="6">
        <v>6.9781700000000004</v>
      </c>
      <c r="H585" s="6">
        <v>6.2264999999999997</v>
      </c>
      <c r="I585" s="6">
        <v>6.3559599999999996</v>
      </c>
      <c r="J585" s="6">
        <f t="shared" si="18"/>
        <v>1.1420553831412297</v>
      </c>
      <c r="K585" s="6">
        <f t="shared" si="19"/>
        <v>1.9230391647776547E-2</v>
      </c>
    </row>
    <row r="586" spans="1:11" x14ac:dyDescent="0.2">
      <c r="A586" s="5" t="s">
        <v>599</v>
      </c>
      <c r="B586" s="6">
        <v>8.08352</v>
      </c>
      <c r="C586" s="6">
        <v>7.2005800000000004</v>
      </c>
      <c r="D586" s="6">
        <v>7.3643299999999998</v>
      </c>
      <c r="E586" s="6">
        <v>7.4220899999999999</v>
      </c>
      <c r="F586" s="6">
        <v>9.0662699999999994</v>
      </c>
      <c r="G586" s="6">
        <v>8.2127300000000005</v>
      </c>
      <c r="H586" s="6">
        <v>7.82287</v>
      </c>
      <c r="I586" s="6">
        <v>7.8685900000000002</v>
      </c>
      <c r="J586" s="6">
        <f t="shared" si="18"/>
        <v>1.0964379731378104</v>
      </c>
      <c r="K586" s="6">
        <f t="shared" si="19"/>
        <v>1.9258207859729697E-2</v>
      </c>
    </row>
    <row r="587" spans="1:11" x14ac:dyDescent="0.2">
      <c r="A587" s="3" t="s">
        <v>531</v>
      </c>
      <c r="B587" s="4">
        <v>8.3878299999999992</v>
      </c>
      <c r="C587" s="4">
        <v>8.4864800000000002</v>
      </c>
      <c r="D587" s="4">
        <v>8.0214499999999997</v>
      </c>
      <c r="E587" s="4">
        <v>8.2468299999999992</v>
      </c>
      <c r="F587" s="4">
        <v>7.5272399999999999</v>
      </c>
      <c r="G587" s="4">
        <v>7.4067299999999996</v>
      </c>
      <c r="H587" s="4">
        <v>7.7153499999999999</v>
      </c>
      <c r="I587" s="4">
        <v>7.5035999999999996</v>
      </c>
      <c r="J587" s="4">
        <f t="shared" si="18"/>
        <v>0.90979371256139008</v>
      </c>
      <c r="K587" s="4">
        <f t="shared" si="19"/>
        <v>1.9413421333500935E-2</v>
      </c>
    </row>
    <row r="588" spans="1:11" x14ac:dyDescent="0.2">
      <c r="A588" s="3" t="s">
        <v>558</v>
      </c>
      <c r="B588" s="4">
        <v>10.53</v>
      </c>
      <c r="C588" s="4">
        <v>10.7918</v>
      </c>
      <c r="D588" s="4">
        <v>10.6952</v>
      </c>
      <c r="E588" s="4">
        <v>10.7807</v>
      </c>
      <c r="F588" s="4">
        <v>9.2909799999999994</v>
      </c>
      <c r="G588" s="4">
        <v>9.2906899999999997</v>
      </c>
      <c r="H588" s="4">
        <v>10.0177</v>
      </c>
      <c r="I588" s="4">
        <v>10.1852</v>
      </c>
      <c r="J588" s="4">
        <f t="shared" si="18"/>
        <v>0.90623024134474539</v>
      </c>
      <c r="K588" s="4">
        <f t="shared" si="19"/>
        <v>1.954049979723366E-2</v>
      </c>
    </row>
    <row r="589" spans="1:11" x14ac:dyDescent="0.2">
      <c r="A589" s="3" t="s">
        <v>1</v>
      </c>
      <c r="B589" s="4">
        <v>7.4260400000000004</v>
      </c>
      <c r="C589" s="4">
        <v>7.2404099999999998</v>
      </c>
      <c r="D589" s="4">
        <v>8.3775499999999994</v>
      </c>
      <c r="E589" s="4">
        <v>8.9527900000000002</v>
      </c>
      <c r="F589" s="4">
        <v>6.1256700000000004</v>
      </c>
      <c r="G589" s="4">
        <v>5.6857100000000003</v>
      </c>
      <c r="H589" s="4">
        <v>7.9164399999999997</v>
      </c>
      <c r="I589" s="4">
        <v>7.28064</v>
      </c>
      <c r="J589" s="4">
        <f t="shared" si="18"/>
        <v>0.84409904868582131</v>
      </c>
      <c r="K589" s="4">
        <f t="shared" si="19"/>
        <v>1.9724961742370095E-2</v>
      </c>
    </row>
    <row r="590" spans="1:11" x14ac:dyDescent="0.2">
      <c r="A590" s="5" t="s">
        <v>86</v>
      </c>
      <c r="B590" s="6">
        <v>5.5506599999999997</v>
      </c>
      <c r="C590" s="6">
        <v>5.5060599999999997</v>
      </c>
      <c r="D590" s="6">
        <v>7.9573499999999999</v>
      </c>
      <c r="E590" s="6">
        <v>7.9719199999999999</v>
      </c>
      <c r="F590" s="6">
        <v>9.5575600000000005</v>
      </c>
      <c r="G590" s="6">
        <v>9.4952400000000008</v>
      </c>
      <c r="H590" s="6">
        <v>9.8660700000000006</v>
      </c>
      <c r="I590" s="6">
        <v>9.6650100000000005</v>
      </c>
      <c r="J590" s="6">
        <f t="shared" si="18"/>
        <v>1.4297744866873516</v>
      </c>
      <c r="K590" s="6">
        <f t="shared" si="19"/>
        <v>1.9768179754900542E-2</v>
      </c>
    </row>
    <row r="591" spans="1:11" x14ac:dyDescent="0.2">
      <c r="A591" s="5" t="s">
        <v>114</v>
      </c>
      <c r="B591" s="6">
        <v>7.0195499999999997</v>
      </c>
      <c r="C591" s="6">
        <v>6.9530099999999999</v>
      </c>
      <c r="D591" s="6">
        <v>6.0252999999999997</v>
      </c>
      <c r="E591" s="6">
        <v>5.84016</v>
      </c>
      <c r="F591" s="6">
        <v>7.4508700000000001</v>
      </c>
      <c r="G591" s="6">
        <v>7.3608700000000002</v>
      </c>
      <c r="H591" s="6">
        <v>6.9764999999999997</v>
      </c>
      <c r="I591" s="6">
        <v>6.7559699999999996</v>
      </c>
      <c r="J591" s="6">
        <f t="shared" si="18"/>
        <v>1.1047367406635649</v>
      </c>
      <c r="K591" s="6">
        <f t="shared" si="19"/>
        <v>1.9859750408093547E-2</v>
      </c>
    </row>
    <row r="592" spans="1:11" x14ac:dyDescent="0.2">
      <c r="A592" s="3" t="s">
        <v>496</v>
      </c>
      <c r="B592" s="4">
        <v>10.4062</v>
      </c>
      <c r="C592" s="4">
        <v>10.269500000000001</v>
      </c>
      <c r="D592" s="4">
        <v>8.6217900000000007</v>
      </c>
      <c r="E592" s="4">
        <v>8.6709099999999992</v>
      </c>
      <c r="F592" s="4">
        <v>8.2270599999999998</v>
      </c>
      <c r="G592" s="4">
        <v>8.5079700000000003</v>
      </c>
      <c r="H592" s="4">
        <v>7.7249600000000003</v>
      </c>
      <c r="I592" s="4">
        <v>7.7414500000000004</v>
      </c>
      <c r="J592" s="4">
        <f t="shared" si="18"/>
        <v>0.8481115875306835</v>
      </c>
      <c r="K592" s="4">
        <f t="shared" si="19"/>
        <v>1.9901995092315668E-2</v>
      </c>
    </row>
    <row r="593" spans="1:11" x14ac:dyDescent="0.2">
      <c r="A593" s="3" t="s">
        <v>174</v>
      </c>
      <c r="B593" s="4">
        <v>10.45</v>
      </c>
      <c r="C593" s="4">
        <v>10.155099999999999</v>
      </c>
      <c r="D593" s="4">
        <v>9.8335100000000004</v>
      </c>
      <c r="E593" s="4">
        <v>9.8408800000000003</v>
      </c>
      <c r="F593" s="4">
        <v>7.94693</v>
      </c>
      <c r="G593" s="4">
        <v>7.7464199999999996</v>
      </c>
      <c r="H593" s="4">
        <v>8.8873499999999996</v>
      </c>
      <c r="I593" s="4">
        <v>8.5545799999999996</v>
      </c>
      <c r="J593" s="4">
        <f t="shared" si="18"/>
        <v>0.8226340502325129</v>
      </c>
      <c r="K593" s="4">
        <f t="shared" si="19"/>
        <v>2.0004771016869354E-2</v>
      </c>
    </row>
    <row r="594" spans="1:11" x14ac:dyDescent="0.2">
      <c r="A594" s="3" t="s">
        <v>670</v>
      </c>
      <c r="B594" s="4">
        <v>8.5241299999999995</v>
      </c>
      <c r="C594" s="4">
        <v>8.7441300000000002</v>
      </c>
      <c r="D594" s="4">
        <v>5.7730399999999999</v>
      </c>
      <c r="E594" s="4">
        <v>5.7740600000000004</v>
      </c>
      <c r="F594" s="4">
        <v>7.5957999999999997</v>
      </c>
      <c r="G594" s="4">
        <v>7.6939399999999996</v>
      </c>
      <c r="H594" s="4">
        <v>5.3514999999999997</v>
      </c>
      <c r="I594" s="4">
        <v>5.2983799999999999</v>
      </c>
      <c r="J594" s="4">
        <f t="shared" si="18"/>
        <v>0.90020114272388063</v>
      </c>
      <c r="K594" s="4">
        <f t="shared" si="19"/>
        <v>2.0032913326067478E-2</v>
      </c>
    </row>
    <row r="595" spans="1:11" x14ac:dyDescent="0.2">
      <c r="A595" s="3" t="s">
        <v>745</v>
      </c>
      <c r="B595" s="4">
        <v>11.145300000000001</v>
      </c>
      <c r="C595" s="4">
        <v>11.4352</v>
      </c>
      <c r="D595" s="4">
        <v>11.270099999999999</v>
      </c>
      <c r="E595" s="4">
        <v>11.341699999999999</v>
      </c>
      <c r="F595" s="4">
        <v>9.4186300000000003</v>
      </c>
      <c r="G595" s="4">
        <v>9.6086299999999998</v>
      </c>
      <c r="H595" s="4">
        <v>10.4023</v>
      </c>
      <c r="I595" s="4">
        <v>10.6092</v>
      </c>
      <c r="J595" s="4">
        <f t="shared" si="18"/>
        <v>0.88596420186624703</v>
      </c>
      <c r="K595" s="4">
        <f t="shared" si="19"/>
        <v>2.0042572224168196E-2</v>
      </c>
    </row>
    <row r="596" spans="1:11" x14ac:dyDescent="0.2">
      <c r="A596" s="5" t="s">
        <v>697</v>
      </c>
      <c r="B596" s="6">
        <v>6.3235799999999998</v>
      </c>
      <c r="C596" s="6">
        <v>6.18506</v>
      </c>
      <c r="D596" s="6">
        <v>7.84206</v>
      </c>
      <c r="E596" s="6">
        <v>7.9246100000000004</v>
      </c>
      <c r="F596" s="6">
        <v>7.2046299999999999</v>
      </c>
      <c r="G596" s="6">
        <v>7.2536899999999997</v>
      </c>
      <c r="H596" s="6">
        <v>8.4424899999999994</v>
      </c>
      <c r="I596" s="6">
        <v>8.2660300000000007</v>
      </c>
      <c r="J596" s="6">
        <f t="shared" si="18"/>
        <v>1.1022634234602555</v>
      </c>
      <c r="K596" s="6">
        <f t="shared" si="19"/>
        <v>2.0082253587109154E-2</v>
      </c>
    </row>
    <row r="597" spans="1:11" x14ac:dyDescent="0.2">
      <c r="A597" s="3" t="s">
        <v>157</v>
      </c>
      <c r="B597" s="4">
        <v>10.2806</v>
      </c>
      <c r="C597" s="4">
        <v>9.99695</v>
      </c>
      <c r="D597" s="4">
        <v>8.0394699999999997</v>
      </c>
      <c r="E597" s="4">
        <v>8.0240899999999993</v>
      </c>
      <c r="F597" s="4">
        <v>9.8287399999999998</v>
      </c>
      <c r="G597" s="4">
        <v>9.4107599999999998</v>
      </c>
      <c r="H597" s="4">
        <v>6.8129499999999998</v>
      </c>
      <c r="I597" s="4">
        <v>7.0130299999999997</v>
      </c>
      <c r="J597" s="4">
        <f t="shared" si="18"/>
        <v>0.90986433821091317</v>
      </c>
      <c r="K597" s="4">
        <f t="shared" si="19"/>
        <v>2.0113635097906625E-2</v>
      </c>
    </row>
    <row r="598" spans="1:11" x14ac:dyDescent="0.2">
      <c r="A598" s="5" t="s">
        <v>749</v>
      </c>
      <c r="B598" s="6">
        <v>5.7568900000000003</v>
      </c>
      <c r="C598" s="6">
        <v>5.4331300000000002</v>
      </c>
      <c r="D598" s="6">
        <v>5.51417</v>
      </c>
      <c r="E598" s="6">
        <v>5.3971299999999998</v>
      </c>
      <c r="F598" s="6">
        <v>7.82904</v>
      </c>
      <c r="G598" s="6">
        <v>7.3900600000000001</v>
      </c>
      <c r="H598" s="6">
        <v>6.3897599999999999</v>
      </c>
      <c r="I598" s="6">
        <v>6.3258599999999996</v>
      </c>
      <c r="J598" s="6">
        <f t="shared" si="18"/>
        <v>1.2639389864496779</v>
      </c>
      <c r="K598" s="6">
        <f t="shared" si="19"/>
        <v>2.0165800478874708E-2</v>
      </c>
    </row>
    <row r="599" spans="1:11" x14ac:dyDescent="0.2">
      <c r="A599" s="5" t="s">
        <v>804</v>
      </c>
      <c r="B599" s="6">
        <v>6.4480399999999998</v>
      </c>
      <c r="C599" s="6">
        <v>6.5452199999999996</v>
      </c>
      <c r="D599" s="6">
        <v>5.2693500000000002</v>
      </c>
      <c r="E599" s="6">
        <v>5.3006399999999996</v>
      </c>
      <c r="F599" s="6">
        <v>7.2594599999999998</v>
      </c>
      <c r="G599" s="6">
        <v>7.3559599999999996</v>
      </c>
      <c r="H599" s="6">
        <v>5.7961</v>
      </c>
      <c r="I599" s="6">
        <v>5.5571299999999999</v>
      </c>
      <c r="J599" s="6">
        <f t="shared" si="18"/>
        <v>1.1020826923280957</v>
      </c>
      <c r="K599" s="6">
        <f t="shared" si="19"/>
        <v>2.0255845311928602E-2</v>
      </c>
    </row>
    <row r="600" spans="1:11" x14ac:dyDescent="0.2">
      <c r="A600" s="5" t="s">
        <v>305</v>
      </c>
      <c r="B600" s="6">
        <v>4.6973500000000001</v>
      </c>
      <c r="C600" s="6">
        <v>4.45167</v>
      </c>
      <c r="D600" s="6">
        <v>4.5962899999999998</v>
      </c>
      <c r="E600" s="6">
        <v>4.67788</v>
      </c>
      <c r="F600" s="6">
        <v>4.8850199999999999</v>
      </c>
      <c r="G600" s="6">
        <v>5.0304700000000002</v>
      </c>
      <c r="H600" s="6">
        <v>5.0808600000000004</v>
      </c>
      <c r="I600" s="6">
        <v>4.9958299999999998</v>
      </c>
      <c r="J600" s="6">
        <f t="shared" si="18"/>
        <v>1.0851638614159653</v>
      </c>
      <c r="K600" s="6">
        <f t="shared" si="19"/>
        <v>2.0346187535503737E-2</v>
      </c>
    </row>
    <row r="601" spans="1:11" x14ac:dyDescent="0.2">
      <c r="A601" s="5" t="s">
        <v>540</v>
      </c>
      <c r="B601" s="6">
        <v>8.2264099999999996</v>
      </c>
      <c r="C601" s="6">
        <v>7.9028999999999998</v>
      </c>
      <c r="D601" s="6">
        <v>6.5618100000000004</v>
      </c>
      <c r="E601" s="6">
        <v>6.5258200000000004</v>
      </c>
      <c r="F601" s="6">
        <v>9.7491900000000005</v>
      </c>
      <c r="G601" s="6">
        <v>9.4342600000000001</v>
      </c>
      <c r="H601" s="6">
        <v>7.1813200000000004</v>
      </c>
      <c r="I601" s="6">
        <v>7.2706900000000001</v>
      </c>
      <c r="J601" s="6">
        <f t="shared" si="18"/>
        <v>1.1512314431285413</v>
      </c>
      <c r="K601" s="6">
        <f t="shared" si="19"/>
        <v>2.0438276299528622E-2</v>
      </c>
    </row>
    <row r="602" spans="1:11" x14ac:dyDescent="0.2">
      <c r="A602" s="5" t="s">
        <v>735</v>
      </c>
      <c r="B602" s="6">
        <v>7.24641</v>
      </c>
      <c r="C602" s="6">
        <v>7.8032500000000002</v>
      </c>
      <c r="D602" s="6">
        <v>5.6719299999999997</v>
      </c>
      <c r="E602" s="6">
        <v>5.9266500000000004</v>
      </c>
      <c r="F602" s="6">
        <v>8.6875</v>
      </c>
      <c r="G602" s="6">
        <v>8.9924900000000001</v>
      </c>
      <c r="H602" s="6">
        <v>6.9075699999999998</v>
      </c>
      <c r="I602" s="6">
        <v>6.2988999999999997</v>
      </c>
      <c r="J602" s="6">
        <f t="shared" si="18"/>
        <v>1.1590431488158317</v>
      </c>
      <c r="K602" s="6">
        <f t="shared" si="19"/>
        <v>2.0511240780812217E-2</v>
      </c>
    </row>
    <row r="603" spans="1:11" x14ac:dyDescent="0.2">
      <c r="A603" s="5" t="s">
        <v>814</v>
      </c>
      <c r="B603" s="6">
        <v>8.4657</v>
      </c>
      <c r="C603" s="6">
        <v>8.3685899999999993</v>
      </c>
      <c r="D603" s="6">
        <v>6.6911500000000004</v>
      </c>
      <c r="E603" s="6">
        <v>6.71556</v>
      </c>
      <c r="F603" s="6">
        <v>9.5081600000000002</v>
      </c>
      <c r="G603" s="6">
        <v>9.2831100000000006</v>
      </c>
      <c r="H603" s="6">
        <v>7.0802699999999996</v>
      </c>
      <c r="I603" s="6">
        <v>7.2131600000000002</v>
      </c>
      <c r="J603" s="6">
        <f t="shared" si="18"/>
        <v>1.0940345888032803</v>
      </c>
      <c r="K603" s="6">
        <f t="shared" si="19"/>
        <v>2.0575730906951865E-2</v>
      </c>
    </row>
    <row r="604" spans="1:11" x14ac:dyDescent="0.2">
      <c r="A604" s="3" t="s">
        <v>6</v>
      </c>
      <c r="B604" s="4">
        <v>7.6125100000000003</v>
      </c>
      <c r="C604" s="4">
        <v>7.2724399999999996</v>
      </c>
      <c r="D604" s="4">
        <v>8.2890200000000007</v>
      </c>
      <c r="E604" s="4">
        <v>8.2695600000000002</v>
      </c>
      <c r="F604" s="4">
        <v>6.7112600000000002</v>
      </c>
      <c r="G604" s="4">
        <v>6.3131599999999999</v>
      </c>
      <c r="H604" s="4">
        <v>7.7687799999999996</v>
      </c>
      <c r="I604" s="4">
        <v>7.9376499999999997</v>
      </c>
      <c r="J604" s="4">
        <f t="shared" si="18"/>
        <v>0.91372851585047843</v>
      </c>
      <c r="K604" s="4">
        <f t="shared" si="19"/>
        <v>2.0599935731763455E-2</v>
      </c>
    </row>
    <row r="605" spans="1:11" x14ac:dyDescent="0.2">
      <c r="A605" s="5" t="s">
        <v>192</v>
      </c>
      <c r="B605" s="6">
        <v>9.3181999999999992</v>
      </c>
      <c r="C605" s="6">
        <v>9.8076299999999996</v>
      </c>
      <c r="D605" s="6">
        <v>9.8359199999999998</v>
      </c>
      <c r="E605" s="6">
        <v>9.8502600000000005</v>
      </c>
      <c r="F605" s="6">
        <v>11.5709</v>
      </c>
      <c r="G605" s="6">
        <v>11.9254</v>
      </c>
      <c r="H605" s="6">
        <v>10.8908</v>
      </c>
      <c r="I605" s="6">
        <v>10.741300000000001</v>
      </c>
      <c r="J605" s="6">
        <f t="shared" si="18"/>
        <v>1.1627431818140828</v>
      </c>
      <c r="K605" s="6">
        <f t="shared" si="19"/>
        <v>2.0760522671979385E-2</v>
      </c>
    </row>
    <row r="606" spans="1:11" x14ac:dyDescent="0.2">
      <c r="A606" s="3" t="s">
        <v>495</v>
      </c>
      <c r="B606" s="4">
        <v>9.2668199999999992</v>
      </c>
      <c r="C606" s="4">
        <v>9.3391300000000008</v>
      </c>
      <c r="D606" s="4">
        <v>9.0801800000000004</v>
      </c>
      <c r="E606" s="4">
        <v>9.1333000000000002</v>
      </c>
      <c r="F606" s="4">
        <v>8.7602700000000002</v>
      </c>
      <c r="G606" s="4">
        <v>8.6421500000000009</v>
      </c>
      <c r="H606" s="4">
        <v>7.7486100000000002</v>
      </c>
      <c r="I606" s="4">
        <v>7.7828799999999996</v>
      </c>
      <c r="J606" s="4">
        <f t="shared" si="18"/>
        <v>0.8944709355902577</v>
      </c>
      <c r="K606" s="4">
        <f t="shared" si="19"/>
        <v>2.076715192273049E-2</v>
      </c>
    </row>
    <row r="607" spans="1:11" x14ac:dyDescent="0.2">
      <c r="A607" s="5" t="s">
        <v>344</v>
      </c>
      <c r="B607" s="6">
        <v>6.4210599999999998</v>
      </c>
      <c r="C607" s="6">
        <v>6.2016299999999998</v>
      </c>
      <c r="D607" s="6">
        <v>5.1479799999999996</v>
      </c>
      <c r="E607" s="6">
        <v>5.1652899999999997</v>
      </c>
      <c r="F607" s="6">
        <v>7.7230499999999997</v>
      </c>
      <c r="G607" s="6">
        <v>7.6277100000000004</v>
      </c>
      <c r="H607" s="6">
        <v>5.7724599999999997</v>
      </c>
      <c r="I607" s="6">
        <v>5.7542200000000001</v>
      </c>
      <c r="J607" s="6">
        <f t="shared" si="18"/>
        <v>1.17184717796857</v>
      </c>
      <c r="K607" s="6">
        <f t="shared" si="19"/>
        <v>2.0801907474863351E-2</v>
      </c>
    </row>
    <row r="608" spans="1:11" x14ac:dyDescent="0.2">
      <c r="A608" s="3" t="s">
        <v>424</v>
      </c>
      <c r="B608" s="4">
        <v>9.3571500000000007</v>
      </c>
      <c r="C608" s="4">
        <v>9.1111500000000003</v>
      </c>
      <c r="D608" s="4">
        <v>8.2736199999999993</v>
      </c>
      <c r="E608" s="4">
        <v>8.2308900000000005</v>
      </c>
      <c r="F608" s="4">
        <v>7.0772399999999998</v>
      </c>
      <c r="G608" s="4">
        <v>7.2541399999999996</v>
      </c>
      <c r="H608" s="4">
        <v>7.1997</v>
      </c>
      <c r="I608" s="4">
        <v>7.4017499999999998</v>
      </c>
      <c r="J608" s="4">
        <f t="shared" si="18"/>
        <v>0.82729497572542776</v>
      </c>
      <c r="K608" s="4">
        <f t="shared" si="19"/>
        <v>2.0811901253210988E-2</v>
      </c>
    </row>
    <row r="609" spans="1:11" x14ac:dyDescent="0.2">
      <c r="A609" s="5" t="s">
        <v>561</v>
      </c>
      <c r="B609" s="6">
        <v>7.7910199999999996</v>
      </c>
      <c r="C609" s="6">
        <v>7.8271800000000002</v>
      </c>
      <c r="D609" s="6">
        <v>7.0595499999999998</v>
      </c>
      <c r="E609" s="6">
        <v>7.1041699999999999</v>
      </c>
      <c r="F609" s="6">
        <v>9.1013400000000004</v>
      </c>
      <c r="G609" s="6">
        <v>9.0848899999999997</v>
      </c>
      <c r="H609" s="6">
        <v>7.5660100000000003</v>
      </c>
      <c r="I609" s="6">
        <v>7.7419399999999996</v>
      </c>
      <c r="J609" s="6">
        <f t="shared" si="18"/>
        <v>1.1246481086511548</v>
      </c>
      <c r="K609" s="6">
        <f t="shared" si="19"/>
        <v>2.0836443865897735E-2</v>
      </c>
    </row>
    <row r="610" spans="1:11" x14ac:dyDescent="0.2">
      <c r="A610" s="3" t="s">
        <v>444</v>
      </c>
      <c r="B610" s="4">
        <v>7.5371499999999996</v>
      </c>
      <c r="C610" s="4">
        <v>7.66174</v>
      </c>
      <c r="D610" s="4">
        <v>8.0805699999999998</v>
      </c>
      <c r="E610" s="4">
        <v>8.6916600000000006</v>
      </c>
      <c r="F610" s="4">
        <v>6.3637100000000002</v>
      </c>
      <c r="G610" s="4">
        <v>6.7526900000000003</v>
      </c>
      <c r="H610" s="4">
        <v>7.7787800000000002</v>
      </c>
      <c r="I610" s="4">
        <v>7.7527100000000004</v>
      </c>
      <c r="J610" s="4">
        <f t="shared" si="18"/>
        <v>0.89605525236525974</v>
      </c>
      <c r="K610" s="4">
        <f t="shared" si="19"/>
        <v>2.0897870566681177E-2</v>
      </c>
    </row>
    <row r="611" spans="1:11" x14ac:dyDescent="0.2">
      <c r="A611" s="5" t="s">
        <v>523</v>
      </c>
      <c r="B611" s="6">
        <v>6.9209699999999996</v>
      </c>
      <c r="C611" s="6">
        <v>7.5252600000000003</v>
      </c>
      <c r="D611" s="6">
        <v>6.2402699999999998</v>
      </c>
      <c r="E611" s="6">
        <v>6.0899799999999997</v>
      </c>
      <c r="F611" s="6">
        <v>8.5026899999999994</v>
      </c>
      <c r="G611" s="6">
        <v>9.2197499999999994</v>
      </c>
      <c r="H611" s="6">
        <v>6.8885800000000001</v>
      </c>
      <c r="I611" s="6">
        <v>6.9027900000000004</v>
      </c>
      <c r="J611" s="6">
        <f t="shared" si="18"/>
        <v>1.1769213130329303</v>
      </c>
      <c r="K611" s="6">
        <f t="shared" si="19"/>
        <v>2.0899650847183881E-2</v>
      </c>
    </row>
    <row r="612" spans="1:11" x14ac:dyDescent="0.2">
      <c r="A612" s="3" t="s">
        <v>95</v>
      </c>
      <c r="B612" s="4">
        <v>8.1462900000000005</v>
      </c>
      <c r="C612" s="4">
        <v>8.3977699999999995</v>
      </c>
      <c r="D612" s="4">
        <v>8.5392600000000005</v>
      </c>
      <c r="E612" s="4">
        <v>8.3676200000000005</v>
      </c>
      <c r="F612" s="4">
        <v>6.875</v>
      </c>
      <c r="G612" s="4">
        <v>7.32707</v>
      </c>
      <c r="H612" s="4">
        <v>7.9102899999999998</v>
      </c>
      <c r="I612" s="4">
        <v>7.92232</v>
      </c>
      <c r="J612" s="4">
        <f t="shared" si="18"/>
        <v>0.8978725261532261</v>
      </c>
      <c r="K612" s="4">
        <f t="shared" si="19"/>
        <v>2.0905958538885123E-2</v>
      </c>
    </row>
    <row r="613" spans="1:11" x14ac:dyDescent="0.2">
      <c r="A613" s="3" t="s">
        <v>483</v>
      </c>
      <c r="B613" s="4">
        <v>9.8971</v>
      </c>
      <c r="C613" s="4">
        <v>9.8611400000000007</v>
      </c>
      <c r="D613" s="4">
        <v>9.5216999999999992</v>
      </c>
      <c r="E613" s="4">
        <v>9.6528500000000008</v>
      </c>
      <c r="F613" s="4">
        <v>7.8540299999999998</v>
      </c>
      <c r="G613" s="4">
        <v>8.1128800000000005</v>
      </c>
      <c r="H613" s="4">
        <v>8.80823</v>
      </c>
      <c r="I613" s="4">
        <v>8.6321200000000005</v>
      </c>
      <c r="J613" s="4">
        <f t="shared" si="18"/>
        <v>0.85807515978176763</v>
      </c>
      <c r="K613" s="4">
        <f t="shared" si="19"/>
        <v>2.0924978712562461E-2</v>
      </c>
    </row>
    <row r="614" spans="1:11" x14ac:dyDescent="0.2">
      <c r="A614" s="3" t="s">
        <v>107</v>
      </c>
      <c r="B614" s="4">
        <v>8.0224399999999996</v>
      </c>
      <c r="C614" s="4">
        <v>8.4554299999999998</v>
      </c>
      <c r="D614" s="4">
        <v>7.0816800000000004</v>
      </c>
      <c r="E614" s="4">
        <v>7.1745900000000002</v>
      </c>
      <c r="F614" s="4">
        <v>7.1774500000000003</v>
      </c>
      <c r="G614" s="4">
        <v>7.2162300000000004</v>
      </c>
      <c r="H614" s="4">
        <v>6.6162299999999998</v>
      </c>
      <c r="I614" s="4">
        <v>6.6174999999999997</v>
      </c>
      <c r="J614" s="4">
        <f t="shared" si="18"/>
        <v>0.89891599374506637</v>
      </c>
      <c r="K614" s="4">
        <f t="shared" si="19"/>
        <v>2.0969163851208918E-2</v>
      </c>
    </row>
    <row r="615" spans="1:11" x14ac:dyDescent="0.2">
      <c r="A615" s="3" t="s">
        <v>472</v>
      </c>
      <c r="B615" s="4">
        <v>11.6031</v>
      </c>
      <c r="C615" s="4">
        <v>11.3665</v>
      </c>
      <c r="D615" s="4">
        <v>9.01248</v>
      </c>
      <c r="E615" s="4">
        <v>8.8415999999999997</v>
      </c>
      <c r="F615" s="4">
        <v>9.6146200000000004</v>
      </c>
      <c r="G615" s="4">
        <v>9.7686499999999992</v>
      </c>
      <c r="H615" s="4">
        <v>8.0037900000000004</v>
      </c>
      <c r="I615" s="4">
        <v>8.1726399999999995</v>
      </c>
      <c r="J615" s="4">
        <f t="shared" si="18"/>
        <v>0.87105572060137648</v>
      </c>
      <c r="K615" s="4">
        <f t="shared" si="19"/>
        <v>2.098766552148229E-2</v>
      </c>
    </row>
    <row r="616" spans="1:11" x14ac:dyDescent="0.2">
      <c r="A616" s="5" t="s">
        <v>385</v>
      </c>
      <c r="B616" s="6">
        <v>11.7491</v>
      </c>
      <c r="C616" s="6">
        <v>11.536899999999999</v>
      </c>
      <c r="D616" s="6">
        <v>10.709099999999999</v>
      </c>
      <c r="E616" s="6">
        <v>10.788</v>
      </c>
      <c r="F616" s="6">
        <v>12.257</v>
      </c>
      <c r="G616" s="6">
        <v>12.251099999999999</v>
      </c>
      <c r="H616" s="6">
        <v>12.1259</v>
      </c>
      <c r="I616" s="6">
        <v>12.097799999999999</v>
      </c>
      <c r="J616" s="6">
        <f t="shared" si="18"/>
        <v>1.088173887024346</v>
      </c>
      <c r="K616" s="6">
        <f t="shared" si="19"/>
        <v>2.1226827648969469E-2</v>
      </c>
    </row>
    <row r="617" spans="1:11" x14ac:dyDescent="0.2">
      <c r="A617" s="3" t="s">
        <v>817</v>
      </c>
      <c r="B617" s="4">
        <v>6.6149699999999996</v>
      </c>
      <c r="C617" s="4">
        <v>6.5660699999999999</v>
      </c>
      <c r="D617" s="4">
        <v>5.6457699999999997</v>
      </c>
      <c r="E617" s="4">
        <v>5.9274699999999996</v>
      </c>
      <c r="F617" s="4">
        <v>5.5378699999999998</v>
      </c>
      <c r="G617" s="4">
        <v>5.6400100000000002</v>
      </c>
      <c r="H617" s="4">
        <v>5.2818300000000002</v>
      </c>
      <c r="I617" s="4">
        <v>5.3755600000000001</v>
      </c>
      <c r="J617" s="4">
        <f t="shared" si="18"/>
        <v>0.88208059373974934</v>
      </c>
      <c r="K617" s="4">
        <f t="shared" si="19"/>
        <v>2.1283275864243754E-2</v>
      </c>
    </row>
    <row r="618" spans="1:11" x14ac:dyDescent="0.2">
      <c r="A618" s="3" t="s">
        <v>654</v>
      </c>
      <c r="B618" s="4">
        <v>10.3203</v>
      </c>
      <c r="C618" s="4">
        <v>10.625500000000001</v>
      </c>
      <c r="D618" s="4">
        <v>9.4528400000000001</v>
      </c>
      <c r="E618" s="4">
        <v>9.6614400000000007</v>
      </c>
      <c r="F618" s="4">
        <v>8.2194599999999998</v>
      </c>
      <c r="G618" s="4">
        <v>8.7047899999999991</v>
      </c>
      <c r="H618" s="4">
        <v>8.7397899999999993</v>
      </c>
      <c r="I618" s="4">
        <v>8.5503099999999996</v>
      </c>
      <c r="J618" s="4">
        <f t="shared" si="18"/>
        <v>0.85407592795620968</v>
      </c>
      <c r="K618" s="4">
        <f t="shared" si="19"/>
        <v>2.129640322426982E-2</v>
      </c>
    </row>
    <row r="619" spans="1:11" x14ac:dyDescent="0.2">
      <c r="A619" s="3" t="s">
        <v>309</v>
      </c>
      <c r="B619" s="4">
        <v>8.6773199999999999</v>
      </c>
      <c r="C619" s="4">
        <v>8.6738599999999995</v>
      </c>
      <c r="D619" s="4">
        <v>8.0053300000000007</v>
      </c>
      <c r="E619" s="4">
        <v>8.2548200000000005</v>
      </c>
      <c r="F619" s="4">
        <v>7.4837800000000003</v>
      </c>
      <c r="G619" s="4">
        <v>7.4959199999999999</v>
      </c>
      <c r="H619" s="4">
        <v>7.6580700000000004</v>
      </c>
      <c r="I619" s="4">
        <v>7.4450200000000004</v>
      </c>
      <c r="J619" s="4">
        <f t="shared" si="18"/>
        <v>0.89501932830387854</v>
      </c>
      <c r="K619" s="4">
        <f t="shared" si="19"/>
        <v>2.1369429805342101E-2</v>
      </c>
    </row>
    <row r="620" spans="1:11" x14ac:dyDescent="0.2">
      <c r="A620" s="3" t="s">
        <v>361</v>
      </c>
      <c r="B620" s="4">
        <v>7.3048200000000003</v>
      </c>
      <c r="C620" s="4">
        <v>7.5728200000000001</v>
      </c>
      <c r="D620" s="4">
        <v>7.19557</v>
      </c>
      <c r="E620" s="4">
        <v>7.0875599999999999</v>
      </c>
      <c r="F620" s="4">
        <v>5.6860499999999998</v>
      </c>
      <c r="G620" s="4">
        <v>5.8830400000000003</v>
      </c>
      <c r="H620" s="4">
        <v>6.5346500000000001</v>
      </c>
      <c r="I620" s="4">
        <v>6.2927499999999998</v>
      </c>
      <c r="J620" s="4">
        <f t="shared" si="18"/>
        <v>0.83662022642063294</v>
      </c>
      <c r="K620" s="4">
        <f t="shared" si="19"/>
        <v>2.1445554623730028E-2</v>
      </c>
    </row>
    <row r="621" spans="1:11" x14ac:dyDescent="0.2">
      <c r="A621" s="5" t="s">
        <v>273</v>
      </c>
      <c r="B621" s="6">
        <v>6.7222999999999997</v>
      </c>
      <c r="C621" s="6">
        <v>6.04209</v>
      </c>
      <c r="D621" s="6">
        <v>6.5429599999999999</v>
      </c>
      <c r="E621" s="6">
        <v>6.7454099999999997</v>
      </c>
      <c r="F621" s="6">
        <v>7.53078</v>
      </c>
      <c r="G621" s="6">
        <v>6.8714000000000004</v>
      </c>
      <c r="H621" s="6">
        <v>6.9813400000000003</v>
      </c>
      <c r="I621" s="6">
        <v>7.0394300000000003</v>
      </c>
      <c r="J621" s="6">
        <f t="shared" si="18"/>
        <v>1.0909765414489674</v>
      </c>
      <c r="K621" s="6">
        <f t="shared" si="19"/>
        <v>2.1487673965766441E-2</v>
      </c>
    </row>
    <row r="622" spans="1:11" x14ac:dyDescent="0.2">
      <c r="A622" s="3" t="s">
        <v>260</v>
      </c>
      <c r="B622" s="4">
        <v>7.7895700000000003</v>
      </c>
      <c r="C622" s="4">
        <v>9.1791099999999997</v>
      </c>
      <c r="D622" s="4">
        <v>7.7558800000000003</v>
      </c>
      <c r="E622" s="4">
        <v>7.8854600000000001</v>
      </c>
      <c r="F622" s="4">
        <v>5.5336800000000004</v>
      </c>
      <c r="G622" s="4">
        <v>6.7189399999999999</v>
      </c>
      <c r="H622" s="4">
        <v>6.7439600000000004</v>
      </c>
      <c r="I622" s="4">
        <v>6.8273400000000004</v>
      </c>
      <c r="J622" s="4">
        <f t="shared" si="18"/>
        <v>0.79190138491175421</v>
      </c>
      <c r="K622" s="4">
        <f t="shared" si="19"/>
        <v>2.1572132341877652E-2</v>
      </c>
    </row>
    <row r="623" spans="1:11" x14ac:dyDescent="0.2">
      <c r="A623" s="5" t="s">
        <v>460</v>
      </c>
      <c r="B623" s="6">
        <v>8.4738000000000007</v>
      </c>
      <c r="C623" s="6">
        <v>8.1179400000000008</v>
      </c>
      <c r="D623" s="6">
        <v>6.5882699999999996</v>
      </c>
      <c r="E623" s="6">
        <v>6.6693100000000003</v>
      </c>
      <c r="F623" s="6">
        <v>9.2564200000000003</v>
      </c>
      <c r="G623" s="6">
        <v>9.1171199999999999</v>
      </c>
      <c r="H623" s="6">
        <v>7.1271300000000002</v>
      </c>
      <c r="I623" s="6">
        <v>6.98027</v>
      </c>
      <c r="J623" s="6">
        <f t="shared" si="18"/>
        <v>1.0881634824511914</v>
      </c>
      <c r="K623" s="6">
        <f t="shared" si="19"/>
        <v>2.1576323283435277E-2</v>
      </c>
    </row>
    <row r="624" spans="1:11" x14ac:dyDescent="0.2">
      <c r="A624" s="3" t="s">
        <v>377</v>
      </c>
      <c r="B624" s="4">
        <v>5.5363600000000002</v>
      </c>
      <c r="C624" s="4">
        <v>5.7484200000000003</v>
      </c>
      <c r="D624" s="4">
        <v>6.9086100000000004</v>
      </c>
      <c r="E624" s="4">
        <v>6.9310700000000001</v>
      </c>
      <c r="F624" s="4">
        <v>5.2372500000000004</v>
      </c>
      <c r="G624" s="4">
        <v>5.1240899999999998</v>
      </c>
      <c r="H624" s="4">
        <v>6.0829700000000004</v>
      </c>
      <c r="I624" s="4">
        <v>5.8845400000000003</v>
      </c>
      <c r="J624" s="4">
        <f t="shared" si="18"/>
        <v>0.88872954881418365</v>
      </c>
      <c r="K624" s="4">
        <f t="shared" si="19"/>
        <v>2.1718510390132725E-2</v>
      </c>
    </row>
    <row r="625" spans="1:11" x14ac:dyDescent="0.2">
      <c r="A625" s="5" t="s">
        <v>739</v>
      </c>
      <c r="B625" s="6">
        <v>8.2116199999999999</v>
      </c>
      <c r="C625" s="6">
        <v>8.0125299999999999</v>
      </c>
      <c r="D625" s="6">
        <v>7.2975300000000001</v>
      </c>
      <c r="E625" s="6">
        <v>7.0522799999999997</v>
      </c>
      <c r="F625" s="6">
        <v>8.9158399999999993</v>
      </c>
      <c r="G625" s="6">
        <v>9.0641099999999994</v>
      </c>
      <c r="H625" s="6">
        <v>7.5821100000000001</v>
      </c>
      <c r="I625" s="6">
        <v>7.7767900000000001</v>
      </c>
      <c r="J625" s="6">
        <f t="shared" si="18"/>
        <v>1.0904328389256739</v>
      </c>
      <c r="K625" s="6">
        <f t="shared" si="19"/>
        <v>2.1796908252859348E-2</v>
      </c>
    </row>
    <row r="626" spans="1:11" x14ac:dyDescent="0.2">
      <c r="A626" s="3" t="s">
        <v>792</v>
      </c>
      <c r="B626" s="4">
        <v>7.4208800000000004</v>
      </c>
      <c r="C626" s="4">
        <v>6.9155199999999999</v>
      </c>
      <c r="D626" s="4">
        <v>8.2259399999999996</v>
      </c>
      <c r="E626" s="4">
        <v>8.2175399999999996</v>
      </c>
      <c r="F626" s="4">
        <v>5.5818700000000003</v>
      </c>
      <c r="G626" s="4">
        <v>5.5548500000000001</v>
      </c>
      <c r="H626" s="4">
        <v>7.3631799999999998</v>
      </c>
      <c r="I626" s="4">
        <v>7.5767499999999997</v>
      </c>
      <c r="J626" s="4">
        <f t="shared" si="18"/>
        <v>0.84719790980341714</v>
      </c>
      <c r="K626" s="4">
        <f t="shared" si="19"/>
        <v>2.1808005627223528E-2</v>
      </c>
    </row>
    <row r="627" spans="1:11" x14ac:dyDescent="0.2">
      <c r="A627" s="3" t="s">
        <v>605</v>
      </c>
      <c r="B627" s="4">
        <v>8.4770500000000002</v>
      </c>
      <c r="C627" s="4">
        <v>8.4807100000000002</v>
      </c>
      <c r="D627" s="4">
        <v>6.6413799999999998</v>
      </c>
      <c r="E627" s="4">
        <v>6.6516299999999999</v>
      </c>
      <c r="F627" s="4">
        <v>6.8037000000000001</v>
      </c>
      <c r="G627" s="4">
        <v>6.8445499999999999</v>
      </c>
      <c r="H627" s="4">
        <v>5.8635000000000002</v>
      </c>
      <c r="I627" s="4">
        <v>5.9862399999999996</v>
      </c>
      <c r="J627" s="4">
        <f t="shared" si="18"/>
        <v>0.84288730501735987</v>
      </c>
      <c r="K627" s="4">
        <f t="shared" si="19"/>
        <v>2.1851213141748163E-2</v>
      </c>
    </row>
    <row r="628" spans="1:11" x14ac:dyDescent="0.2">
      <c r="A628" s="3" t="s">
        <v>0</v>
      </c>
      <c r="B628" s="4">
        <v>7.1920000000000002</v>
      </c>
      <c r="C628" s="4">
        <v>6.9204800000000004</v>
      </c>
      <c r="D628" s="4">
        <v>7.6346999999999996</v>
      </c>
      <c r="E628" s="4">
        <v>8.0827100000000005</v>
      </c>
      <c r="F628" s="4">
        <v>6.1635900000000001</v>
      </c>
      <c r="G628" s="4">
        <v>5.6877000000000004</v>
      </c>
      <c r="H628" s="4">
        <v>7.3253700000000004</v>
      </c>
      <c r="I628" s="4">
        <v>7.1740700000000004</v>
      </c>
      <c r="J628" s="4">
        <f t="shared" si="18"/>
        <v>0.88336665002787484</v>
      </c>
      <c r="K628" s="4">
        <f t="shared" si="19"/>
        <v>2.1988172772113464E-2</v>
      </c>
    </row>
    <row r="629" spans="1:11" x14ac:dyDescent="0.2">
      <c r="A629" s="3" t="s">
        <v>213</v>
      </c>
      <c r="B629" s="4">
        <v>8.82531</v>
      </c>
      <c r="C629" s="4">
        <v>9.59389</v>
      </c>
      <c r="D629" s="4">
        <v>8.6656099999999991</v>
      </c>
      <c r="E629" s="4">
        <v>8.8322500000000002</v>
      </c>
      <c r="F629" s="4">
        <v>7.5865999999999998</v>
      </c>
      <c r="G629" s="4">
        <v>8.0333400000000008</v>
      </c>
      <c r="H629" s="4">
        <v>8.0626999999999995</v>
      </c>
      <c r="I629" s="4">
        <v>8.1737199999999994</v>
      </c>
      <c r="J629" s="4">
        <f t="shared" si="18"/>
        <v>0.88694230541141172</v>
      </c>
      <c r="K629" s="4">
        <f t="shared" si="19"/>
        <v>2.2026467585249572E-2</v>
      </c>
    </row>
    <row r="630" spans="1:11" x14ac:dyDescent="0.2">
      <c r="A630" s="3" t="s">
        <v>357</v>
      </c>
      <c r="B630" s="4">
        <v>11.644399999999999</v>
      </c>
      <c r="C630" s="4">
        <v>11.5219</v>
      </c>
      <c r="D630" s="4">
        <v>8.5818399999999997</v>
      </c>
      <c r="E630" s="4">
        <v>8.9026200000000006</v>
      </c>
      <c r="F630" s="4">
        <v>9.7641200000000001</v>
      </c>
      <c r="G630" s="4">
        <v>9.9576899999999995</v>
      </c>
      <c r="H630" s="4">
        <v>8.1088199999999997</v>
      </c>
      <c r="I630" s="4">
        <v>7.5310699999999997</v>
      </c>
      <c r="J630" s="4">
        <f t="shared" si="18"/>
        <v>0.86989025543433873</v>
      </c>
      <c r="K630" s="4">
        <f t="shared" si="19"/>
        <v>2.2028219348298787E-2</v>
      </c>
    </row>
    <row r="631" spans="1:11" x14ac:dyDescent="0.2">
      <c r="A631" s="5" t="s">
        <v>42</v>
      </c>
      <c r="B631" s="6">
        <v>4.3264699999999996</v>
      </c>
      <c r="C631" s="6">
        <v>4.4637900000000004</v>
      </c>
      <c r="D631" s="6">
        <v>4.7521000000000004</v>
      </c>
      <c r="E631" s="6">
        <v>4.5352699999999997</v>
      </c>
      <c r="F631" s="6">
        <v>6.0332499999999998</v>
      </c>
      <c r="G631" s="6">
        <v>5.8816699999999997</v>
      </c>
      <c r="H631" s="6">
        <v>5.2721200000000001</v>
      </c>
      <c r="I631" s="6">
        <v>5.4744700000000002</v>
      </c>
      <c r="J631" s="6">
        <f t="shared" si="18"/>
        <v>1.2535664243598303</v>
      </c>
      <c r="K631" s="6">
        <f t="shared" si="19"/>
        <v>2.208600043973543E-2</v>
      </c>
    </row>
    <row r="632" spans="1:11" x14ac:dyDescent="0.2">
      <c r="A632" s="5" t="s">
        <v>639</v>
      </c>
      <c r="B632" s="6">
        <v>7.7871899999999998</v>
      </c>
      <c r="C632" s="6">
        <v>7.2407199999999996</v>
      </c>
      <c r="D632" s="6">
        <v>5.3649899999999997</v>
      </c>
      <c r="E632" s="6">
        <v>5.68642</v>
      </c>
      <c r="F632" s="6">
        <v>8.9210999999999991</v>
      </c>
      <c r="G632" s="6">
        <v>8.5920400000000008</v>
      </c>
      <c r="H632" s="6">
        <v>6.1683300000000001</v>
      </c>
      <c r="I632" s="6">
        <v>6.0706800000000003</v>
      </c>
      <c r="J632" s="6">
        <f t="shared" si="18"/>
        <v>1.1408330431928442</v>
      </c>
      <c r="K632" s="6">
        <f t="shared" si="19"/>
        <v>2.2311591775779162E-2</v>
      </c>
    </row>
    <row r="633" spans="1:11" x14ac:dyDescent="0.2">
      <c r="A633" s="3" t="s">
        <v>93</v>
      </c>
      <c r="B633" s="4">
        <v>8.9845400000000009</v>
      </c>
      <c r="C633" s="4">
        <v>9.0466499999999996</v>
      </c>
      <c r="D633" s="4">
        <v>9.1374499999999994</v>
      </c>
      <c r="E633" s="4">
        <v>9.2793500000000009</v>
      </c>
      <c r="F633" s="4">
        <v>7.28416</v>
      </c>
      <c r="G633" s="4">
        <v>7.4034599999999999</v>
      </c>
      <c r="H633" s="4">
        <v>8.50258</v>
      </c>
      <c r="I633" s="4">
        <v>8.4585699999999999</v>
      </c>
      <c r="J633" s="4">
        <f t="shared" si="18"/>
        <v>0.86832689539258534</v>
      </c>
      <c r="K633" s="4">
        <f t="shared" si="19"/>
        <v>2.2342188474528027E-2</v>
      </c>
    </row>
    <row r="634" spans="1:11" x14ac:dyDescent="0.2">
      <c r="A634" s="3" t="s">
        <v>530</v>
      </c>
      <c r="B634" s="4">
        <v>8.4540000000000006</v>
      </c>
      <c r="C634" s="4">
        <v>8.4009999999999998</v>
      </c>
      <c r="D634" s="4">
        <v>9.4040800000000004</v>
      </c>
      <c r="E634" s="4">
        <v>9.3609200000000001</v>
      </c>
      <c r="F634" s="4">
        <v>7.24552</v>
      </c>
      <c r="G634" s="4">
        <v>7.0635700000000003</v>
      </c>
      <c r="H634" s="4">
        <v>8.9383800000000004</v>
      </c>
      <c r="I634" s="4">
        <v>8.7077899999999993</v>
      </c>
      <c r="J634" s="4">
        <f t="shared" si="18"/>
        <v>0.89711566535654108</v>
      </c>
      <c r="K634" s="4">
        <f t="shared" si="19"/>
        <v>2.2590197310302963E-2</v>
      </c>
    </row>
    <row r="635" spans="1:11" x14ac:dyDescent="0.2">
      <c r="A635" s="5" t="s">
        <v>567</v>
      </c>
      <c r="B635" s="6">
        <v>5.4863099999999996</v>
      </c>
      <c r="C635" s="6">
        <v>5.4514699999999996</v>
      </c>
      <c r="D635" s="6">
        <v>5.4878400000000003</v>
      </c>
      <c r="E635" s="6">
        <v>5.06745</v>
      </c>
      <c r="F635" s="6">
        <v>6.1106400000000001</v>
      </c>
      <c r="G635" s="6">
        <v>5.8474000000000004</v>
      </c>
      <c r="H635" s="6">
        <v>5.6795799999999996</v>
      </c>
      <c r="I635" s="6">
        <v>5.7135300000000004</v>
      </c>
      <c r="J635" s="6">
        <f t="shared" si="18"/>
        <v>1.0864501906893707</v>
      </c>
      <c r="K635" s="6">
        <f t="shared" si="19"/>
        <v>2.2608256186126885E-2</v>
      </c>
    </row>
    <row r="636" spans="1:11" x14ac:dyDescent="0.2">
      <c r="A636" s="3" t="s">
        <v>617</v>
      </c>
      <c r="B636" s="4">
        <v>9.9476200000000006</v>
      </c>
      <c r="C636" s="4">
        <v>9.8552400000000002</v>
      </c>
      <c r="D636" s="4">
        <v>9.3839000000000006</v>
      </c>
      <c r="E636" s="4">
        <v>9.5170300000000001</v>
      </c>
      <c r="F636" s="4">
        <v>7.0087299999999999</v>
      </c>
      <c r="G636" s="4">
        <v>7.4270300000000002</v>
      </c>
      <c r="H636" s="4">
        <v>8.3354999999999997</v>
      </c>
      <c r="I636" s="4">
        <v>8.1819000000000006</v>
      </c>
      <c r="J636" s="4">
        <f t="shared" si="18"/>
        <v>0.79974493454000228</v>
      </c>
      <c r="K636" s="4">
        <f t="shared" si="19"/>
        <v>2.2638690778338414E-2</v>
      </c>
    </row>
    <row r="637" spans="1:11" x14ac:dyDescent="0.2">
      <c r="A637" s="3" t="s">
        <v>124</v>
      </c>
      <c r="B637" s="4">
        <v>10.922700000000001</v>
      </c>
      <c r="C637" s="4">
        <v>10.8453</v>
      </c>
      <c r="D637" s="4">
        <v>9.6201899999999991</v>
      </c>
      <c r="E637" s="4">
        <v>9.7682099999999998</v>
      </c>
      <c r="F637" s="4">
        <v>9.4174399999999991</v>
      </c>
      <c r="G637" s="4">
        <v>9.2232900000000004</v>
      </c>
      <c r="H637" s="4">
        <v>9.0996799999999993</v>
      </c>
      <c r="I637" s="4">
        <v>8.8923900000000007</v>
      </c>
      <c r="J637" s="4">
        <f t="shared" si="18"/>
        <v>0.89008756839762448</v>
      </c>
      <c r="K637" s="4">
        <f t="shared" si="19"/>
        <v>2.2730764558600507E-2</v>
      </c>
    </row>
    <row r="638" spans="1:11" x14ac:dyDescent="0.2">
      <c r="A638" s="5" t="s">
        <v>700</v>
      </c>
      <c r="B638" s="6">
        <v>6.14879</v>
      </c>
      <c r="C638" s="6">
        <v>6.9776499999999997</v>
      </c>
      <c r="D638" s="6">
        <v>7.4491699999999996</v>
      </c>
      <c r="E638" s="6">
        <v>7.49892</v>
      </c>
      <c r="F638" s="6">
        <v>6.9881700000000002</v>
      </c>
      <c r="G638" s="6">
        <v>7.8405199999999997</v>
      </c>
      <c r="H638" s="6">
        <v>7.8183600000000002</v>
      </c>
      <c r="I638" s="6">
        <v>7.8595300000000003</v>
      </c>
      <c r="J638" s="6">
        <f t="shared" si="18"/>
        <v>1.0866283424869447</v>
      </c>
      <c r="K638" s="6">
        <f t="shared" si="19"/>
        <v>2.2730815420194374E-2</v>
      </c>
    </row>
    <row r="639" spans="1:11" x14ac:dyDescent="0.2">
      <c r="A639" s="3" t="s">
        <v>587</v>
      </c>
      <c r="B639" s="4">
        <v>8.03566</v>
      </c>
      <c r="C639" s="4">
        <v>8.2411899999999996</v>
      </c>
      <c r="D639" s="4">
        <v>6.8590400000000002</v>
      </c>
      <c r="E639" s="4">
        <v>6.9166600000000003</v>
      </c>
      <c r="F639" s="4">
        <v>5.7905199999999999</v>
      </c>
      <c r="G639" s="4">
        <v>6.0845500000000001</v>
      </c>
      <c r="H639" s="4">
        <v>5.8710000000000004</v>
      </c>
      <c r="I639" s="4">
        <v>6.0222800000000003</v>
      </c>
      <c r="J639" s="4">
        <f t="shared" si="18"/>
        <v>0.79089295251151748</v>
      </c>
      <c r="K639" s="4">
        <f t="shared" si="19"/>
        <v>2.3010280491877401E-2</v>
      </c>
    </row>
    <row r="640" spans="1:11" x14ac:dyDescent="0.2">
      <c r="A640" s="3" t="s">
        <v>672</v>
      </c>
      <c r="B640" s="4">
        <v>9.6634899999999995</v>
      </c>
      <c r="C640" s="4">
        <v>10.062900000000001</v>
      </c>
      <c r="D640" s="4">
        <v>9.0296199999999995</v>
      </c>
      <c r="E640" s="4">
        <v>9.0283499999999997</v>
      </c>
      <c r="F640" s="4">
        <v>7.7126400000000004</v>
      </c>
      <c r="G640" s="4">
        <v>8.2682300000000009</v>
      </c>
      <c r="H640" s="4">
        <v>8.2742199999999997</v>
      </c>
      <c r="I640" s="4">
        <v>8.1750100000000003</v>
      </c>
      <c r="J640" s="4">
        <f t="shared" si="18"/>
        <v>0.85829427837337979</v>
      </c>
      <c r="K640" s="4">
        <f t="shared" si="19"/>
        <v>2.3023784934648815E-2</v>
      </c>
    </row>
    <row r="641" spans="1:11" x14ac:dyDescent="0.2">
      <c r="A641" s="5" t="s">
        <v>621</v>
      </c>
      <c r="B641" s="6">
        <v>7.4550700000000001</v>
      </c>
      <c r="C641" s="6">
        <v>7.5678200000000002</v>
      </c>
      <c r="D641" s="6">
        <v>6.6708100000000004</v>
      </c>
      <c r="E641" s="6">
        <v>6.5244499999999999</v>
      </c>
      <c r="F641" s="6">
        <v>8.8877400000000009</v>
      </c>
      <c r="G641" s="6">
        <v>9.3268500000000003</v>
      </c>
      <c r="H641" s="6">
        <v>7.3840199999999996</v>
      </c>
      <c r="I641" s="6">
        <v>7.2125599999999999</v>
      </c>
      <c r="J641" s="6">
        <f t="shared" ref="J641:J704" si="20">SUM(F641:I641)/SUM(B641:E641)</f>
        <v>1.1627682892039344</v>
      </c>
      <c r="K641" s="6">
        <f t="shared" ref="K641:K704" si="21">TTEST(B641:E641,F641:I641,2,1)</f>
        <v>2.3112787551623909E-2</v>
      </c>
    </row>
    <row r="642" spans="1:11" x14ac:dyDescent="0.2">
      <c r="A642" s="5" t="s">
        <v>517</v>
      </c>
      <c r="B642" s="6">
        <v>9.7469699999999992</v>
      </c>
      <c r="C642" s="6">
        <v>9.7067499999999995</v>
      </c>
      <c r="D642" s="6">
        <v>6.7257800000000003</v>
      </c>
      <c r="E642" s="6">
        <v>6.8281200000000002</v>
      </c>
      <c r="F642" s="6">
        <v>11.425800000000001</v>
      </c>
      <c r="G642" s="6">
        <v>10.7066</v>
      </c>
      <c r="H642" s="6">
        <v>7.4804199999999996</v>
      </c>
      <c r="I642" s="6">
        <v>7.4453699999999996</v>
      </c>
      <c r="J642" s="6">
        <f t="shared" si="20"/>
        <v>1.122716209166247</v>
      </c>
      <c r="K642" s="6">
        <f t="shared" si="21"/>
        <v>2.3203072765351569E-2</v>
      </c>
    </row>
    <row r="643" spans="1:11" x14ac:dyDescent="0.2">
      <c r="A643" s="5" t="s">
        <v>27</v>
      </c>
      <c r="B643" s="6">
        <v>10.976599999999999</v>
      </c>
      <c r="C643" s="6">
        <v>11.2387</v>
      </c>
      <c r="D643" s="6">
        <v>9.2563300000000002</v>
      </c>
      <c r="E643" s="6">
        <v>9.3247599999999995</v>
      </c>
      <c r="F643" s="6">
        <v>11.587300000000001</v>
      </c>
      <c r="G643" s="6">
        <v>11.747199999999999</v>
      </c>
      <c r="H643" s="6">
        <v>10.603199999999999</v>
      </c>
      <c r="I643" s="6">
        <v>10.5962</v>
      </c>
      <c r="J643" s="6">
        <f t="shared" si="20"/>
        <v>1.0916137432748341</v>
      </c>
      <c r="K643" s="6">
        <f t="shared" si="21"/>
        <v>2.3318872385054222E-2</v>
      </c>
    </row>
    <row r="644" spans="1:11" x14ac:dyDescent="0.2">
      <c r="A644" s="3" t="s">
        <v>105</v>
      </c>
      <c r="B644" s="4">
        <v>9.9865300000000001</v>
      </c>
      <c r="C644" s="4">
        <v>10.3004</v>
      </c>
      <c r="D644" s="4">
        <v>7.5194299999999998</v>
      </c>
      <c r="E644" s="4">
        <v>7.7240200000000003</v>
      </c>
      <c r="F644" s="4">
        <v>8.4699799999999996</v>
      </c>
      <c r="G644" s="4">
        <v>8.9705499999999994</v>
      </c>
      <c r="H644" s="4">
        <v>6.9247699999999996</v>
      </c>
      <c r="I644" s="4">
        <v>7.0950199999999999</v>
      </c>
      <c r="J644" s="4">
        <f t="shared" si="20"/>
        <v>0.88544845284514251</v>
      </c>
      <c r="K644" s="4">
        <f t="shared" si="21"/>
        <v>2.3342390250746525E-2</v>
      </c>
    </row>
    <row r="645" spans="1:11" x14ac:dyDescent="0.2">
      <c r="A645" s="3" t="s">
        <v>823</v>
      </c>
      <c r="B645" s="4">
        <v>7.8688099999999999</v>
      </c>
      <c r="C645" s="4">
        <v>7.7738100000000001</v>
      </c>
      <c r="D645" s="4">
        <v>6.1903499999999996</v>
      </c>
      <c r="E645" s="4">
        <v>6.2650899999999998</v>
      </c>
      <c r="F645" s="4">
        <v>6.6924400000000004</v>
      </c>
      <c r="G645" s="4">
        <v>6.78749</v>
      </c>
      <c r="H645" s="4">
        <v>5.8067200000000003</v>
      </c>
      <c r="I645" s="4">
        <v>5.6902499999999998</v>
      </c>
      <c r="J645" s="4">
        <f t="shared" si="20"/>
        <v>0.88891902145557378</v>
      </c>
      <c r="K645" s="4">
        <f t="shared" si="21"/>
        <v>2.343143817470866E-2</v>
      </c>
    </row>
    <row r="646" spans="1:11" x14ac:dyDescent="0.2">
      <c r="A646" s="3" t="s">
        <v>593</v>
      </c>
      <c r="B646" s="4">
        <v>11.534700000000001</v>
      </c>
      <c r="C646" s="4">
        <v>11.709300000000001</v>
      </c>
      <c r="D646" s="4">
        <v>10.2195</v>
      </c>
      <c r="E646" s="4">
        <v>10.169</v>
      </c>
      <c r="F646" s="4">
        <v>9.0004799999999996</v>
      </c>
      <c r="G646" s="4">
        <v>9.6679700000000004</v>
      </c>
      <c r="H646" s="4">
        <v>9.13157</v>
      </c>
      <c r="I646" s="4">
        <v>9.2468699999999995</v>
      </c>
      <c r="J646" s="4">
        <f t="shared" si="20"/>
        <v>0.8490664069214463</v>
      </c>
      <c r="K646" s="4">
        <f t="shared" si="21"/>
        <v>2.3516231856053216E-2</v>
      </c>
    </row>
    <row r="647" spans="1:11" x14ac:dyDescent="0.2">
      <c r="A647" s="3" t="s">
        <v>173</v>
      </c>
      <c r="B647" s="4">
        <v>7.8595300000000003</v>
      </c>
      <c r="C647" s="4">
        <v>8.3516300000000001</v>
      </c>
      <c r="D647" s="4">
        <v>8.4520599999999995</v>
      </c>
      <c r="E647" s="4">
        <v>8.2331599999999998</v>
      </c>
      <c r="F647" s="4">
        <v>6.3703000000000003</v>
      </c>
      <c r="G647" s="4">
        <v>6.4670199999999998</v>
      </c>
      <c r="H647" s="4">
        <v>7.8071200000000003</v>
      </c>
      <c r="I647" s="4">
        <v>7.3758999999999997</v>
      </c>
      <c r="J647" s="4">
        <f t="shared" si="20"/>
        <v>0.85177578809583299</v>
      </c>
      <c r="K647" s="4">
        <f t="shared" si="21"/>
        <v>2.3525889962668387E-2</v>
      </c>
    </row>
    <row r="648" spans="1:11" x14ac:dyDescent="0.2">
      <c r="A648" s="5" t="s">
        <v>143</v>
      </c>
      <c r="B648" s="6">
        <v>9.1630500000000001</v>
      </c>
      <c r="C648" s="6">
        <v>9.7025100000000002</v>
      </c>
      <c r="D648" s="6">
        <v>5.7272100000000004</v>
      </c>
      <c r="E648" s="6">
        <v>5.49918</v>
      </c>
      <c r="F648" s="6">
        <v>10.0433</v>
      </c>
      <c r="G648" s="6">
        <v>10.763</v>
      </c>
      <c r="H648" s="6">
        <v>6.1104200000000004</v>
      </c>
      <c r="I648" s="6">
        <v>5.9616899999999999</v>
      </c>
      <c r="J648" s="6">
        <f t="shared" si="20"/>
        <v>1.0925981865581991</v>
      </c>
      <c r="K648" s="6">
        <f t="shared" si="21"/>
        <v>2.3552899462735061E-2</v>
      </c>
    </row>
    <row r="649" spans="1:11" x14ac:dyDescent="0.2">
      <c r="A649" s="3" t="s">
        <v>421</v>
      </c>
      <c r="B649" s="4">
        <v>10.019</v>
      </c>
      <c r="C649" s="4">
        <v>10.1242</v>
      </c>
      <c r="D649" s="4">
        <v>9.0421099999999992</v>
      </c>
      <c r="E649" s="4">
        <v>9.0705799999999996</v>
      </c>
      <c r="F649" s="4">
        <v>7.7235899999999997</v>
      </c>
      <c r="G649" s="4">
        <v>8.1826899999999991</v>
      </c>
      <c r="H649" s="4">
        <v>8.1022200000000009</v>
      </c>
      <c r="I649" s="4">
        <v>8.1893999999999991</v>
      </c>
      <c r="J649" s="4">
        <f t="shared" si="20"/>
        <v>0.84164556098420396</v>
      </c>
      <c r="K649" s="4">
        <f t="shared" si="21"/>
        <v>2.3862488381663716E-2</v>
      </c>
    </row>
    <row r="650" spans="1:11" x14ac:dyDescent="0.2">
      <c r="A650" s="5" t="s">
        <v>813</v>
      </c>
      <c r="B650" s="6">
        <v>6.1305199999999997</v>
      </c>
      <c r="C650" s="6">
        <v>5.8402900000000004</v>
      </c>
      <c r="D650" s="6">
        <v>5.2516100000000003</v>
      </c>
      <c r="E650" s="6">
        <v>5.3232400000000002</v>
      </c>
      <c r="F650" s="6">
        <v>6.6038100000000002</v>
      </c>
      <c r="G650" s="6">
        <v>6.8197700000000001</v>
      </c>
      <c r="H650" s="6">
        <v>5.6482200000000002</v>
      </c>
      <c r="I650" s="6">
        <v>5.7765399999999998</v>
      </c>
      <c r="J650" s="6">
        <f t="shared" si="20"/>
        <v>1.1021340692621111</v>
      </c>
      <c r="K650" s="6">
        <f t="shared" si="21"/>
        <v>2.3930856531935728E-2</v>
      </c>
    </row>
    <row r="651" spans="1:11" x14ac:dyDescent="0.2">
      <c r="A651" s="5" t="s">
        <v>560</v>
      </c>
      <c r="B651" s="6">
        <v>6.1769999999999996</v>
      </c>
      <c r="C651" s="6">
        <v>6.2671900000000003</v>
      </c>
      <c r="D651" s="6">
        <v>5.4696800000000003</v>
      </c>
      <c r="E651" s="6">
        <v>5.4021499999999998</v>
      </c>
      <c r="F651" s="6">
        <v>7.10459</v>
      </c>
      <c r="G651" s="6">
        <v>6.99824</v>
      </c>
      <c r="H651" s="6">
        <v>5.8808800000000003</v>
      </c>
      <c r="I651" s="6">
        <v>5.7228700000000003</v>
      </c>
      <c r="J651" s="6">
        <f t="shared" si="20"/>
        <v>1.1025286476851539</v>
      </c>
      <c r="K651" s="6">
        <f t="shared" si="21"/>
        <v>2.3980408250266226E-2</v>
      </c>
    </row>
    <row r="652" spans="1:11" x14ac:dyDescent="0.2">
      <c r="A652" s="5" t="s">
        <v>136</v>
      </c>
      <c r="B652" s="6">
        <v>8.7907299999999999</v>
      </c>
      <c r="C652" s="6">
        <v>8.8936700000000002</v>
      </c>
      <c r="D652" s="6">
        <v>7.2808400000000004</v>
      </c>
      <c r="E652" s="6">
        <v>7.4350300000000002</v>
      </c>
      <c r="F652" s="6">
        <v>9.9628800000000002</v>
      </c>
      <c r="G652" s="6">
        <v>9.9382999999999999</v>
      </c>
      <c r="H652" s="6">
        <v>7.8777299999999997</v>
      </c>
      <c r="I652" s="6">
        <v>7.8061199999999999</v>
      </c>
      <c r="J652" s="6">
        <f t="shared" si="20"/>
        <v>1.0982942426097069</v>
      </c>
      <c r="K652" s="6">
        <f t="shared" si="21"/>
        <v>2.4047972523395987E-2</v>
      </c>
    </row>
    <row r="653" spans="1:11" x14ac:dyDescent="0.2">
      <c r="A653" s="5" t="s">
        <v>803</v>
      </c>
      <c r="B653" s="6">
        <v>8.6193600000000004</v>
      </c>
      <c r="C653" s="6">
        <v>8.4924499999999998</v>
      </c>
      <c r="D653" s="6">
        <v>7.3910200000000001</v>
      </c>
      <c r="E653" s="6">
        <v>7.1287000000000003</v>
      </c>
      <c r="F653" s="6">
        <v>9.0254499999999993</v>
      </c>
      <c r="G653" s="6">
        <v>8.9858700000000002</v>
      </c>
      <c r="H653" s="6">
        <v>8.5324399999999994</v>
      </c>
      <c r="I653" s="6">
        <v>8.0734700000000004</v>
      </c>
      <c r="J653" s="6">
        <f t="shared" si="20"/>
        <v>1.0943899963106432</v>
      </c>
      <c r="K653" s="6">
        <f t="shared" si="21"/>
        <v>2.4304365169297865E-2</v>
      </c>
    </row>
    <row r="654" spans="1:11" x14ac:dyDescent="0.2">
      <c r="A654" s="3" t="s">
        <v>419</v>
      </c>
      <c r="B654" s="4">
        <v>9.3203800000000001</v>
      </c>
      <c r="C654" s="4">
        <v>9.5927399999999992</v>
      </c>
      <c r="D654" s="4">
        <v>9.2245100000000004</v>
      </c>
      <c r="E654" s="4">
        <v>9.0959299999999992</v>
      </c>
      <c r="F654" s="4">
        <v>7.3896899999999999</v>
      </c>
      <c r="G654" s="4">
        <v>8.07193</v>
      </c>
      <c r="H654" s="4">
        <v>8.38063</v>
      </c>
      <c r="I654" s="4">
        <v>8.4273699999999998</v>
      </c>
      <c r="J654" s="4">
        <f t="shared" si="20"/>
        <v>0.86668102647181755</v>
      </c>
      <c r="K654" s="4">
        <f t="shared" si="21"/>
        <v>2.4374194602690094E-2</v>
      </c>
    </row>
    <row r="655" spans="1:11" x14ac:dyDescent="0.2">
      <c r="A655" s="3" t="s">
        <v>419</v>
      </c>
      <c r="B655" s="4">
        <v>9.3418899999999994</v>
      </c>
      <c r="C655" s="4">
        <v>9.5978300000000001</v>
      </c>
      <c r="D655" s="4">
        <v>9.2245100000000004</v>
      </c>
      <c r="E655" s="4">
        <v>9.0959299999999992</v>
      </c>
      <c r="F655" s="4">
        <v>7.4046599999999998</v>
      </c>
      <c r="G655" s="4">
        <v>8.1155899999999992</v>
      </c>
      <c r="H655" s="4">
        <v>8.38063</v>
      </c>
      <c r="I655" s="4">
        <v>8.4273699999999998</v>
      </c>
      <c r="J655" s="4">
        <f t="shared" si="20"/>
        <v>0.8676358340919631</v>
      </c>
      <c r="K655" s="4">
        <f t="shared" si="21"/>
        <v>2.443967045157798E-2</v>
      </c>
    </row>
    <row r="656" spans="1:11" x14ac:dyDescent="0.2">
      <c r="A656" s="3" t="s">
        <v>731</v>
      </c>
      <c r="B656" s="4">
        <v>7.9170800000000003</v>
      </c>
      <c r="C656" s="4">
        <v>8.1889400000000006</v>
      </c>
      <c r="D656" s="4">
        <v>6.53742</v>
      </c>
      <c r="E656" s="4">
        <v>6.6463599999999996</v>
      </c>
      <c r="F656" s="4">
        <v>7.0783699999999996</v>
      </c>
      <c r="G656" s="4">
        <v>7.2385299999999999</v>
      </c>
      <c r="H656" s="4">
        <v>6.2466999999999997</v>
      </c>
      <c r="I656" s="4">
        <v>6.1564399999999999</v>
      </c>
      <c r="J656" s="4">
        <f t="shared" si="20"/>
        <v>0.91226433775580584</v>
      </c>
      <c r="K656" s="4">
        <f t="shared" si="21"/>
        <v>2.4581977527218357E-2</v>
      </c>
    </row>
    <row r="657" spans="1:11" x14ac:dyDescent="0.2">
      <c r="A657" s="3" t="s">
        <v>161</v>
      </c>
      <c r="B657" s="4">
        <v>10.760300000000001</v>
      </c>
      <c r="C657" s="4">
        <v>10.8165</v>
      </c>
      <c r="D657" s="4">
        <v>9.1459899999999994</v>
      </c>
      <c r="E657" s="4">
        <v>9.2264199999999992</v>
      </c>
      <c r="F657" s="4">
        <v>7.9802499999999998</v>
      </c>
      <c r="G657" s="4">
        <v>8.6136900000000001</v>
      </c>
      <c r="H657" s="4">
        <v>8.1126100000000001</v>
      </c>
      <c r="I657" s="4">
        <v>8.1077999999999992</v>
      </c>
      <c r="J657" s="4">
        <f t="shared" si="20"/>
        <v>0.82140172484011575</v>
      </c>
      <c r="K657" s="4">
        <f t="shared" si="21"/>
        <v>2.4772238292692868E-2</v>
      </c>
    </row>
    <row r="658" spans="1:11" x14ac:dyDescent="0.2">
      <c r="A658" s="5" t="s">
        <v>168</v>
      </c>
      <c r="B658" s="6">
        <v>4.7538299999999998</v>
      </c>
      <c r="C658" s="6">
        <v>4.9361600000000001</v>
      </c>
      <c r="D658" s="6">
        <v>4.9880399999999998</v>
      </c>
      <c r="E658" s="6">
        <v>4.8891999999999998</v>
      </c>
      <c r="F658" s="6">
        <v>5.3639200000000002</v>
      </c>
      <c r="G658" s="6">
        <v>5.2717700000000001</v>
      </c>
      <c r="H658" s="6">
        <v>6.0879099999999999</v>
      </c>
      <c r="I658" s="6">
        <v>5.9682399999999998</v>
      </c>
      <c r="J658" s="6">
        <f t="shared" si="20"/>
        <v>1.1596858625364961</v>
      </c>
      <c r="K658" s="6">
        <f t="shared" si="21"/>
        <v>2.486691576576975E-2</v>
      </c>
    </row>
    <row r="659" spans="1:11" x14ac:dyDescent="0.2">
      <c r="A659" s="3" t="s">
        <v>816</v>
      </c>
      <c r="B659" s="4">
        <v>7.14093</v>
      </c>
      <c r="C659" s="4">
        <v>7.56088</v>
      </c>
      <c r="D659" s="4">
        <v>7.0950600000000001</v>
      </c>
      <c r="E659" s="4">
        <v>7.0686200000000001</v>
      </c>
      <c r="F659" s="4">
        <v>6.1381399999999999</v>
      </c>
      <c r="G659" s="4">
        <v>6.2051400000000001</v>
      </c>
      <c r="H659" s="4">
        <v>6.6137300000000003</v>
      </c>
      <c r="I659" s="4">
        <v>6.5066600000000001</v>
      </c>
      <c r="J659" s="4">
        <f t="shared" si="20"/>
        <v>0.8821492377229696</v>
      </c>
      <c r="K659" s="4">
        <f t="shared" si="21"/>
        <v>2.5028860599053189E-2</v>
      </c>
    </row>
    <row r="660" spans="1:11" x14ac:dyDescent="0.2">
      <c r="A660" s="5" t="s">
        <v>134</v>
      </c>
      <c r="B660" s="6">
        <v>8.6136999999999997</v>
      </c>
      <c r="C660" s="6">
        <v>8.2525499999999994</v>
      </c>
      <c r="D660" s="6">
        <v>6.45709</v>
      </c>
      <c r="E660" s="6">
        <v>6.4015399999999998</v>
      </c>
      <c r="F660" s="6">
        <v>10.125400000000001</v>
      </c>
      <c r="G660" s="6">
        <v>10.066700000000001</v>
      </c>
      <c r="H660" s="6">
        <v>7.1293699999999998</v>
      </c>
      <c r="I660" s="6">
        <v>7.1369699999999998</v>
      </c>
      <c r="J660" s="6">
        <f t="shared" si="20"/>
        <v>1.1592457227749953</v>
      </c>
      <c r="K660" s="6">
        <f t="shared" si="21"/>
        <v>2.5142508001920416E-2</v>
      </c>
    </row>
    <row r="661" spans="1:11" x14ac:dyDescent="0.2">
      <c r="A661" s="5" t="s">
        <v>399</v>
      </c>
      <c r="B661" s="6">
        <v>8.9784500000000005</v>
      </c>
      <c r="C661" s="6">
        <v>8.9344699999999992</v>
      </c>
      <c r="D661" s="6">
        <v>6.9279099999999998</v>
      </c>
      <c r="E661" s="6">
        <v>6.9558299999999997</v>
      </c>
      <c r="F661" s="6">
        <v>10.100300000000001</v>
      </c>
      <c r="G661" s="6">
        <v>10.0085</v>
      </c>
      <c r="H661" s="6">
        <v>7.3068600000000004</v>
      </c>
      <c r="I661" s="6">
        <v>7.4981499999999999</v>
      </c>
      <c r="J661" s="6">
        <f t="shared" si="20"/>
        <v>1.0980338815460493</v>
      </c>
      <c r="K661" s="6">
        <f t="shared" si="21"/>
        <v>2.5227175564143368E-2</v>
      </c>
    </row>
    <row r="662" spans="1:11" x14ac:dyDescent="0.2">
      <c r="A662" s="5" t="s">
        <v>257</v>
      </c>
      <c r="B662" s="6">
        <v>5.70817</v>
      </c>
      <c r="C662" s="6">
        <v>5.9496399999999996</v>
      </c>
      <c r="D662" s="6">
        <v>5.1243699999999999</v>
      </c>
      <c r="E662" s="6">
        <v>5.3192199999999996</v>
      </c>
      <c r="F662" s="6">
        <v>6.7377700000000003</v>
      </c>
      <c r="G662" s="6">
        <v>6.83</v>
      </c>
      <c r="H662" s="6">
        <v>5.5305200000000001</v>
      </c>
      <c r="I662" s="6">
        <v>5.7141799999999998</v>
      </c>
      <c r="J662" s="6">
        <f t="shared" si="20"/>
        <v>1.1226650800401785</v>
      </c>
      <c r="K662" s="6">
        <f t="shared" si="21"/>
        <v>2.5268951918209912E-2</v>
      </c>
    </row>
    <row r="663" spans="1:11" x14ac:dyDescent="0.2">
      <c r="A663" s="5" t="s">
        <v>225</v>
      </c>
      <c r="B663" s="6">
        <v>5.9623299999999997</v>
      </c>
      <c r="C663" s="6">
        <v>5.6575199999999999</v>
      </c>
      <c r="D663" s="6">
        <v>5.4328900000000004</v>
      </c>
      <c r="E663" s="6">
        <v>5.2031999999999998</v>
      </c>
      <c r="F663" s="6">
        <v>6.5320900000000002</v>
      </c>
      <c r="G663" s="6">
        <v>6.4591799999999999</v>
      </c>
      <c r="H663" s="6">
        <v>5.6669799999999997</v>
      </c>
      <c r="I663" s="6">
        <v>5.6086299999999998</v>
      </c>
      <c r="J663" s="6">
        <f t="shared" si="20"/>
        <v>1.0903552040488966</v>
      </c>
      <c r="K663" s="6">
        <f t="shared" si="21"/>
        <v>2.5307510426164866E-2</v>
      </c>
    </row>
    <row r="664" spans="1:11" x14ac:dyDescent="0.2">
      <c r="A664" s="5" t="s">
        <v>489</v>
      </c>
      <c r="B664" s="6">
        <v>8.0544600000000006</v>
      </c>
      <c r="C664" s="6">
        <v>7.8681099999999997</v>
      </c>
      <c r="D664" s="6">
        <v>6.8665799999999999</v>
      </c>
      <c r="E664" s="6">
        <v>7.0924300000000002</v>
      </c>
      <c r="F664" s="6">
        <v>9.2123299999999997</v>
      </c>
      <c r="G664" s="6">
        <v>9.1602599999999992</v>
      </c>
      <c r="H664" s="6">
        <v>7.4652399999999997</v>
      </c>
      <c r="I664" s="6">
        <v>7.5245100000000003</v>
      </c>
      <c r="J664" s="6">
        <f t="shared" si="20"/>
        <v>1.1164851390053672</v>
      </c>
      <c r="K664" s="6">
        <f t="shared" si="21"/>
        <v>2.5352679355249281E-2</v>
      </c>
    </row>
    <row r="665" spans="1:11" x14ac:dyDescent="0.2">
      <c r="A665" s="3" t="s">
        <v>47</v>
      </c>
      <c r="B665" s="4">
        <v>10.2585</v>
      </c>
      <c r="C665" s="4">
        <v>10.6149</v>
      </c>
      <c r="D665" s="4">
        <v>9.8352000000000004</v>
      </c>
      <c r="E665" s="4">
        <v>9.9822900000000008</v>
      </c>
      <c r="F665" s="4">
        <v>7.5956400000000004</v>
      </c>
      <c r="G665" s="4">
        <v>8.5341400000000007</v>
      </c>
      <c r="H665" s="4">
        <v>8.6820699999999995</v>
      </c>
      <c r="I665" s="4">
        <v>9.0859100000000002</v>
      </c>
      <c r="J665" s="4">
        <f t="shared" si="20"/>
        <v>0.83305526126363905</v>
      </c>
      <c r="K665" s="4">
        <f t="shared" si="21"/>
        <v>2.5547625195306609E-2</v>
      </c>
    </row>
    <row r="666" spans="1:11" x14ac:dyDescent="0.2">
      <c r="A666" s="3" t="s">
        <v>807</v>
      </c>
      <c r="B666" s="4">
        <v>8.1980299999999993</v>
      </c>
      <c r="C666" s="4">
        <v>7.9792399999999999</v>
      </c>
      <c r="D666" s="4">
        <v>7.0156799999999997</v>
      </c>
      <c r="E666" s="4">
        <v>7.0247999999999999</v>
      </c>
      <c r="F666" s="4">
        <v>7.3522299999999996</v>
      </c>
      <c r="G666" s="4">
        <v>6.9533399999999999</v>
      </c>
      <c r="H666" s="4">
        <v>6.7274000000000003</v>
      </c>
      <c r="I666" s="4">
        <v>6.4833499999999997</v>
      </c>
      <c r="J666" s="4">
        <f t="shared" si="20"/>
        <v>0.91060121948192707</v>
      </c>
      <c r="K666" s="4">
        <f t="shared" si="21"/>
        <v>2.5624607302768707E-2</v>
      </c>
    </row>
    <row r="667" spans="1:11" x14ac:dyDescent="0.2">
      <c r="A667" s="3" t="s">
        <v>615</v>
      </c>
      <c r="B667" s="4">
        <v>10.1896</v>
      </c>
      <c r="C667" s="4">
        <v>10.2225</v>
      </c>
      <c r="D667" s="4">
        <v>9.0369200000000003</v>
      </c>
      <c r="E667" s="4">
        <v>9.0191400000000002</v>
      </c>
      <c r="F667" s="4">
        <v>8.7687200000000001</v>
      </c>
      <c r="G667" s="4">
        <v>9.0297999999999998</v>
      </c>
      <c r="H667" s="4">
        <v>8.4543999999999997</v>
      </c>
      <c r="I667" s="4">
        <v>8.5049499999999991</v>
      </c>
      <c r="J667" s="4">
        <f t="shared" si="20"/>
        <v>0.90354906499297061</v>
      </c>
      <c r="K667" s="4">
        <f t="shared" si="21"/>
        <v>2.5654544749333499E-2</v>
      </c>
    </row>
    <row r="668" spans="1:11" x14ac:dyDescent="0.2">
      <c r="A668" s="3" t="s">
        <v>732</v>
      </c>
      <c r="B668" s="4">
        <v>8.9000800000000009</v>
      </c>
      <c r="C668" s="4">
        <v>8.8226700000000005</v>
      </c>
      <c r="D668" s="4">
        <v>8.3809100000000001</v>
      </c>
      <c r="E668" s="4">
        <v>8.4098900000000008</v>
      </c>
      <c r="F668" s="4">
        <v>7.4826699999999997</v>
      </c>
      <c r="G668" s="4">
        <v>7.5833199999999996</v>
      </c>
      <c r="H668" s="4">
        <v>7.75983</v>
      </c>
      <c r="I668" s="4">
        <v>7.9224199999999998</v>
      </c>
      <c r="J668" s="4">
        <f t="shared" si="20"/>
        <v>0.8909034277841601</v>
      </c>
      <c r="K668" s="4">
        <f t="shared" si="21"/>
        <v>2.5784819998056336E-2</v>
      </c>
    </row>
    <row r="669" spans="1:11" x14ac:dyDescent="0.2">
      <c r="A669" s="5" t="s">
        <v>555</v>
      </c>
      <c r="B669" s="6">
        <v>6.9378799999999998</v>
      </c>
      <c r="C669" s="6">
        <v>6.3160299999999996</v>
      </c>
      <c r="D669" s="6">
        <v>5.8534800000000002</v>
      </c>
      <c r="E669" s="6">
        <v>5.9216300000000004</v>
      </c>
      <c r="F669" s="6">
        <v>8.3002800000000008</v>
      </c>
      <c r="G669" s="6">
        <v>8.0872799999999998</v>
      </c>
      <c r="H669" s="6">
        <v>6.5288700000000004</v>
      </c>
      <c r="I669" s="6">
        <v>6.58927</v>
      </c>
      <c r="J669" s="6">
        <f t="shared" si="20"/>
        <v>1.1788595797997685</v>
      </c>
      <c r="K669" s="6">
        <f t="shared" si="21"/>
        <v>2.5904784191880036E-2</v>
      </c>
    </row>
    <row r="670" spans="1:11" x14ac:dyDescent="0.2">
      <c r="A670" s="5" t="s">
        <v>106</v>
      </c>
      <c r="B670" s="6">
        <v>6.2617700000000003</v>
      </c>
      <c r="C670" s="6">
        <v>6.37012</v>
      </c>
      <c r="D670" s="6">
        <v>5.8524000000000003</v>
      </c>
      <c r="E670" s="6">
        <v>5.8673999999999999</v>
      </c>
      <c r="F670" s="6">
        <v>7.0843800000000003</v>
      </c>
      <c r="G670" s="6">
        <v>7.41561</v>
      </c>
      <c r="H670" s="6">
        <v>6.2221099999999998</v>
      </c>
      <c r="I670" s="6">
        <v>6.2930900000000003</v>
      </c>
      <c r="J670" s="6">
        <f t="shared" si="20"/>
        <v>1.1093763923571629</v>
      </c>
      <c r="K670" s="6">
        <f t="shared" si="21"/>
        <v>2.5983933456289719E-2</v>
      </c>
    </row>
    <row r="671" spans="1:11" x14ac:dyDescent="0.2">
      <c r="A671" s="5" t="s">
        <v>29</v>
      </c>
      <c r="B671" s="6">
        <v>7.38523</v>
      </c>
      <c r="C671" s="6">
        <v>7.8568499999999997</v>
      </c>
      <c r="D671" s="6">
        <v>6.6212900000000001</v>
      </c>
      <c r="E671" s="6">
        <v>6.7122799999999998</v>
      </c>
      <c r="F671" s="6">
        <v>7.7356400000000001</v>
      </c>
      <c r="G671" s="6">
        <v>8.6045800000000003</v>
      </c>
      <c r="H671" s="6">
        <v>7.9482400000000002</v>
      </c>
      <c r="I671" s="6">
        <v>7.8613200000000001</v>
      </c>
      <c r="J671" s="6">
        <f t="shared" si="20"/>
        <v>1.1250760700106559</v>
      </c>
      <c r="K671" s="6">
        <f t="shared" si="21"/>
        <v>2.6215768040120328E-2</v>
      </c>
    </row>
    <row r="672" spans="1:11" x14ac:dyDescent="0.2">
      <c r="A672" s="5" t="s">
        <v>29</v>
      </c>
      <c r="B672" s="6">
        <v>7.3852399999999996</v>
      </c>
      <c r="C672" s="6">
        <v>7.8568499999999997</v>
      </c>
      <c r="D672" s="6">
        <v>6.6212900000000001</v>
      </c>
      <c r="E672" s="6">
        <v>6.7122799999999998</v>
      </c>
      <c r="F672" s="6">
        <v>7.7356400000000001</v>
      </c>
      <c r="G672" s="6">
        <v>8.6045800000000003</v>
      </c>
      <c r="H672" s="6">
        <v>7.9482400000000002</v>
      </c>
      <c r="I672" s="6">
        <v>7.8613200000000001</v>
      </c>
      <c r="J672" s="6">
        <f t="shared" si="20"/>
        <v>1.1250756762923411</v>
      </c>
      <c r="K672" s="6">
        <f t="shared" si="21"/>
        <v>2.6216619753827552E-2</v>
      </c>
    </row>
    <row r="673" spans="1:11" x14ac:dyDescent="0.2">
      <c r="A673" s="3" t="s">
        <v>376</v>
      </c>
      <c r="B673" s="4">
        <v>9.5691000000000006</v>
      </c>
      <c r="C673" s="4">
        <v>9.6904000000000003</v>
      </c>
      <c r="D673" s="4">
        <v>9.4346800000000002</v>
      </c>
      <c r="E673" s="4">
        <v>9.83352</v>
      </c>
      <c r="F673" s="4">
        <v>7.9718099999999996</v>
      </c>
      <c r="G673" s="4">
        <v>8.2985799999999994</v>
      </c>
      <c r="H673" s="4">
        <v>9.0338799999999999</v>
      </c>
      <c r="I673" s="4">
        <v>8.8830399999999994</v>
      </c>
      <c r="J673" s="4">
        <f t="shared" si="20"/>
        <v>0.88734365145077421</v>
      </c>
      <c r="K673" s="4">
        <f t="shared" si="21"/>
        <v>2.6344147241095146E-2</v>
      </c>
    </row>
    <row r="674" spans="1:11" x14ac:dyDescent="0.2">
      <c r="A674" s="5" t="s">
        <v>566</v>
      </c>
      <c r="B674" s="6">
        <v>8.6514699999999998</v>
      </c>
      <c r="C674" s="6">
        <v>8.1865799999999993</v>
      </c>
      <c r="D674" s="6">
        <v>7.31243</v>
      </c>
      <c r="E674" s="6">
        <v>7.3893300000000002</v>
      </c>
      <c r="F674" s="6">
        <v>9.5603200000000008</v>
      </c>
      <c r="G674" s="6">
        <v>9.2517099999999992</v>
      </c>
      <c r="H674" s="6">
        <v>7.7627300000000004</v>
      </c>
      <c r="I674" s="6">
        <v>7.7550100000000004</v>
      </c>
      <c r="J674" s="6">
        <f t="shared" si="20"/>
        <v>1.0884583642070134</v>
      </c>
      <c r="K674" s="6">
        <f t="shared" si="21"/>
        <v>2.6623513659172055E-2</v>
      </c>
    </row>
    <row r="675" spans="1:11" x14ac:dyDescent="0.2">
      <c r="A675" s="5" t="s">
        <v>314</v>
      </c>
      <c r="B675" s="6">
        <v>8.6843900000000005</v>
      </c>
      <c r="C675" s="6">
        <v>8.4332399999999996</v>
      </c>
      <c r="D675" s="6">
        <v>7.58005</v>
      </c>
      <c r="E675" s="6">
        <v>7.4299900000000001</v>
      </c>
      <c r="F675" s="6">
        <v>9.7532599999999992</v>
      </c>
      <c r="G675" s="6">
        <v>9.5548599999999997</v>
      </c>
      <c r="H675" s="6">
        <v>8.0068099999999998</v>
      </c>
      <c r="I675" s="6">
        <v>7.8890000000000002</v>
      </c>
      <c r="J675" s="6">
        <f t="shared" si="20"/>
        <v>1.0957511080012963</v>
      </c>
      <c r="K675" s="6">
        <f t="shared" si="21"/>
        <v>2.668182511293812E-2</v>
      </c>
    </row>
    <row r="676" spans="1:11" x14ac:dyDescent="0.2">
      <c r="A676" s="3" t="s">
        <v>533</v>
      </c>
      <c r="B676" s="4">
        <v>11.807499999999999</v>
      </c>
      <c r="C676" s="4">
        <v>11.849500000000001</v>
      </c>
      <c r="D676" s="4">
        <v>11.116899999999999</v>
      </c>
      <c r="E676" s="4">
        <v>11.273099999999999</v>
      </c>
      <c r="F676" s="4">
        <v>9.2919699999999992</v>
      </c>
      <c r="G676" s="4">
        <v>9.7705500000000001</v>
      </c>
      <c r="H676" s="4">
        <v>10.2765</v>
      </c>
      <c r="I676" s="4">
        <v>10.2006</v>
      </c>
      <c r="J676" s="4">
        <f t="shared" si="20"/>
        <v>0.85867960996373272</v>
      </c>
      <c r="K676" s="4">
        <f t="shared" si="21"/>
        <v>2.6811644424060168E-2</v>
      </c>
    </row>
    <row r="677" spans="1:11" x14ac:dyDescent="0.2">
      <c r="A677" s="3" t="s">
        <v>714</v>
      </c>
      <c r="B677" s="4">
        <v>7.7565099999999996</v>
      </c>
      <c r="C677" s="4">
        <v>7.6447200000000004</v>
      </c>
      <c r="D677" s="4">
        <v>7.1624499999999998</v>
      </c>
      <c r="E677" s="4">
        <v>7.2887399999999998</v>
      </c>
      <c r="F677" s="4">
        <v>5.80722</v>
      </c>
      <c r="G677" s="4">
        <v>6.1260199999999996</v>
      </c>
      <c r="H677" s="4">
        <v>6.4404199999999996</v>
      </c>
      <c r="I677" s="4">
        <v>6.5514900000000003</v>
      </c>
      <c r="J677" s="4">
        <f t="shared" si="20"/>
        <v>0.83494570959406322</v>
      </c>
      <c r="K677" s="4">
        <f t="shared" si="21"/>
        <v>2.6837002884179697E-2</v>
      </c>
    </row>
    <row r="678" spans="1:11" x14ac:dyDescent="0.2">
      <c r="A678" s="3" t="s">
        <v>4</v>
      </c>
      <c r="B678" s="4">
        <v>10.31</v>
      </c>
      <c r="C678" s="4">
        <v>9.6860700000000008</v>
      </c>
      <c r="D678" s="4">
        <v>11.341200000000001</v>
      </c>
      <c r="E678" s="4">
        <v>11.169</v>
      </c>
      <c r="F678" s="4">
        <v>8.77867</v>
      </c>
      <c r="G678" s="4">
        <v>8.3088800000000003</v>
      </c>
      <c r="H678" s="4">
        <v>10.699199999999999</v>
      </c>
      <c r="I678" s="4">
        <v>10.628</v>
      </c>
      <c r="J678" s="4">
        <f t="shared" si="20"/>
        <v>0.90374314189412519</v>
      </c>
      <c r="K678" s="4">
        <f t="shared" si="21"/>
        <v>2.6919560855957234E-2</v>
      </c>
    </row>
    <row r="679" spans="1:11" x14ac:dyDescent="0.2">
      <c r="A679" s="3" t="s">
        <v>232</v>
      </c>
      <c r="B679" s="4">
        <v>9.6390499999999992</v>
      </c>
      <c r="C679" s="4">
        <v>9.3118800000000004</v>
      </c>
      <c r="D679" s="4">
        <v>8.1880699999999997</v>
      </c>
      <c r="E679" s="4">
        <v>8.3923799999999993</v>
      </c>
      <c r="F679" s="4">
        <v>8.3361400000000003</v>
      </c>
      <c r="G679" s="4">
        <v>7.9073000000000002</v>
      </c>
      <c r="H679" s="4">
        <v>7.7739000000000003</v>
      </c>
      <c r="I679" s="4">
        <v>7.67422</v>
      </c>
      <c r="J679" s="4">
        <f t="shared" si="20"/>
        <v>0.89193158273053297</v>
      </c>
      <c r="K679" s="4">
        <f t="shared" si="21"/>
        <v>2.6978121085602116E-2</v>
      </c>
    </row>
    <row r="680" spans="1:11" x14ac:dyDescent="0.2">
      <c r="A680" s="3" t="s">
        <v>137</v>
      </c>
      <c r="B680" s="4">
        <v>10.2944</v>
      </c>
      <c r="C680" s="4">
        <v>10.6768</v>
      </c>
      <c r="D680" s="4">
        <v>9.6833200000000001</v>
      </c>
      <c r="E680" s="4">
        <v>9.7810600000000001</v>
      </c>
      <c r="F680" s="4">
        <v>7.9212999999999996</v>
      </c>
      <c r="G680" s="4">
        <v>8.66099</v>
      </c>
      <c r="H680" s="4">
        <v>8.8491599999999995</v>
      </c>
      <c r="I680" s="4">
        <v>8.8141300000000005</v>
      </c>
      <c r="J680" s="4">
        <f t="shared" si="20"/>
        <v>0.84691699735727777</v>
      </c>
      <c r="K680" s="4">
        <f t="shared" si="21"/>
        <v>2.7006539157796793E-2</v>
      </c>
    </row>
    <row r="681" spans="1:11" x14ac:dyDescent="0.2">
      <c r="A681" s="3" t="s">
        <v>765</v>
      </c>
      <c r="B681" s="4">
        <v>8.9335699999999996</v>
      </c>
      <c r="C681" s="4">
        <v>9.1786799999999999</v>
      </c>
      <c r="D681" s="4">
        <v>7.9672299999999998</v>
      </c>
      <c r="E681" s="4">
        <v>8.0054200000000009</v>
      </c>
      <c r="F681" s="4">
        <v>7.12392</v>
      </c>
      <c r="G681" s="4">
        <v>7.7020799999999996</v>
      </c>
      <c r="H681" s="4">
        <v>7.2118200000000003</v>
      </c>
      <c r="I681" s="4">
        <v>7.3946699999999996</v>
      </c>
      <c r="J681" s="4">
        <f t="shared" si="20"/>
        <v>0.86350524719157151</v>
      </c>
      <c r="K681" s="4">
        <f t="shared" si="21"/>
        <v>2.7035686874620504E-2</v>
      </c>
    </row>
    <row r="682" spans="1:11" x14ac:dyDescent="0.2">
      <c r="A682" s="3" t="s">
        <v>715</v>
      </c>
      <c r="B682" s="4">
        <v>10.1439</v>
      </c>
      <c r="C682" s="4">
        <v>10.4261</v>
      </c>
      <c r="D682" s="4">
        <v>9.6499400000000009</v>
      </c>
      <c r="E682" s="4">
        <v>9.6110399999999991</v>
      </c>
      <c r="F682" s="4">
        <v>8.9857399999999998</v>
      </c>
      <c r="G682" s="4">
        <v>8.9226100000000006</v>
      </c>
      <c r="H682" s="4">
        <v>9.0958500000000004</v>
      </c>
      <c r="I682" s="4">
        <v>9.0449900000000003</v>
      </c>
      <c r="J682" s="4">
        <f t="shared" si="20"/>
        <v>0.90505405591326149</v>
      </c>
      <c r="K682" s="4">
        <f t="shared" si="21"/>
        <v>2.7100693531635942E-2</v>
      </c>
    </row>
    <row r="683" spans="1:11" x14ac:dyDescent="0.2">
      <c r="A683" s="3" t="s">
        <v>101</v>
      </c>
      <c r="B683" s="4">
        <v>10.058999999999999</v>
      </c>
      <c r="C683" s="4">
        <v>10.1243</v>
      </c>
      <c r="D683" s="4">
        <v>9.5473199999999991</v>
      </c>
      <c r="E683" s="4">
        <v>9.5185499999999994</v>
      </c>
      <c r="F683" s="4">
        <v>8.4229699999999994</v>
      </c>
      <c r="G683" s="4">
        <v>8.6015700000000006</v>
      </c>
      <c r="H683" s="4">
        <v>8.9510500000000004</v>
      </c>
      <c r="I683" s="4">
        <v>8.8469999999999995</v>
      </c>
      <c r="J683" s="4">
        <f t="shared" si="20"/>
        <v>0.88721850678625835</v>
      </c>
      <c r="K683" s="4">
        <f t="shared" si="21"/>
        <v>2.7397577162591225E-2</v>
      </c>
    </row>
    <row r="684" spans="1:11" x14ac:dyDescent="0.2">
      <c r="A684" s="5" t="s">
        <v>133</v>
      </c>
      <c r="B684" s="6">
        <v>6.7292100000000001</v>
      </c>
      <c r="C684" s="6">
        <v>8.1131399999999996</v>
      </c>
      <c r="D684" s="6">
        <v>6.09131</v>
      </c>
      <c r="E684" s="6">
        <v>6.4458399999999996</v>
      </c>
      <c r="F684" s="6">
        <v>7.2256600000000004</v>
      </c>
      <c r="G684" s="6">
        <v>8.8188700000000004</v>
      </c>
      <c r="H684" s="6">
        <v>7.0224099999999998</v>
      </c>
      <c r="I684" s="6">
        <v>6.6867400000000004</v>
      </c>
      <c r="J684" s="6">
        <f t="shared" si="20"/>
        <v>1.0867137822093174</v>
      </c>
      <c r="K684" s="6">
        <f t="shared" si="21"/>
        <v>2.7467219603307485E-2</v>
      </c>
    </row>
    <row r="685" spans="1:11" x14ac:dyDescent="0.2">
      <c r="A685" s="3" t="s">
        <v>718</v>
      </c>
      <c r="B685" s="4">
        <v>8.1943699999999993</v>
      </c>
      <c r="C685" s="4">
        <v>7.9651699999999996</v>
      </c>
      <c r="D685" s="4">
        <v>7.6547400000000003</v>
      </c>
      <c r="E685" s="4">
        <v>7.7276199999999999</v>
      </c>
      <c r="F685" s="4">
        <v>6.8461999999999996</v>
      </c>
      <c r="G685" s="4">
        <v>6.7519799999999996</v>
      </c>
      <c r="H685" s="4">
        <v>7.0754900000000003</v>
      </c>
      <c r="I685" s="4">
        <v>7.2723100000000001</v>
      </c>
      <c r="J685" s="4">
        <f t="shared" si="20"/>
        <v>0.8859954536663931</v>
      </c>
      <c r="K685" s="4">
        <f t="shared" si="21"/>
        <v>2.761252980984567E-2</v>
      </c>
    </row>
    <row r="686" spans="1:11" x14ac:dyDescent="0.2">
      <c r="A686" s="3" t="s">
        <v>320</v>
      </c>
      <c r="B686" s="4">
        <v>8.8247300000000006</v>
      </c>
      <c r="C686" s="4">
        <v>9.2132299999999994</v>
      </c>
      <c r="D686" s="4">
        <v>9.23109</v>
      </c>
      <c r="E686" s="4">
        <v>9.2162400000000009</v>
      </c>
      <c r="F686" s="4">
        <v>7.9406800000000004</v>
      </c>
      <c r="G686" s="4">
        <v>7.7896200000000002</v>
      </c>
      <c r="H686" s="4">
        <v>8.5953700000000008</v>
      </c>
      <c r="I686" s="4">
        <v>8.7645700000000009</v>
      </c>
      <c r="J686" s="4">
        <f t="shared" si="20"/>
        <v>0.90694743004646539</v>
      </c>
      <c r="K686" s="4">
        <f t="shared" si="21"/>
        <v>2.7633395836352839E-2</v>
      </c>
    </row>
    <row r="687" spans="1:11" x14ac:dyDescent="0.2">
      <c r="A687" s="5" t="s">
        <v>653</v>
      </c>
      <c r="B687" s="6">
        <v>5.0987999999999998</v>
      </c>
      <c r="C687" s="6">
        <v>5.0342500000000001</v>
      </c>
      <c r="D687" s="6">
        <v>5.8955200000000003</v>
      </c>
      <c r="E687" s="6">
        <v>6.0642399999999999</v>
      </c>
      <c r="F687" s="6">
        <v>5.6597</v>
      </c>
      <c r="G687" s="6">
        <v>5.1723400000000002</v>
      </c>
      <c r="H687" s="6">
        <v>6.58805</v>
      </c>
      <c r="I687" s="6">
        <v>6.7219600000000002</v>
      </c>
      <c r="J687" s="6">
        <f t="shared" si="20"/>
        <v>1.0927559690234061</v>
      </c>
      <c r="K687" s="6">
        <f t="shared" si="21"/>
        <v>2.7855597356664173E-2</v>
      </c>
    </row>
    <row r="688" spans="1:11" x14ac:dyDescent="0.2">
      <c r="A688" s="5" t="s">
        <v>541</v>
      </c>
      <c r="B688" s="6">
        <v>6.96122</v>
      </c>
      <c r="C688" s="6">
        <v>6.6870799999999999</v>
      </c>
      <c r="D688" s="6">
        <v>7.2874800000000004</v>
      </c>
      <c r="E688" s="6">
        <v>7.2394100000000003</v>
      </c>
      <c r="F688" s="6">
        <v>8.0280799999999992</v>
      </c>
      <c r="G688" s="6">
        <v>8.1064600000000002</v>
      </c>
      <c r="H688" s="6">
        <v>7.7724200000000003</v>
      </c>
      <c r="I688" s="6">
        <v>7.7992999999999997</v>
      </c>
      <c r="J688" s="6">
        <f t="shared" si="20"/>
        <v>1.1253255080089966</v>
      </c>
      <c r="K688" s="6">
        <f t="shared" si="21"/>
        <v>2.8002233625310128E-2</v>
      </c>
    </row>
    <row r="689" spans="1:11" x14ac:dyDescent="0.2">
      <c r="A689" s="3" t="s">
        <v>825</v>
      </c>
      <c r="B689" s="4">
        <v>7.6878000000000002</v>
      </c>
      <c r="C689" s="4">
        <v>7.5317800000000004</v>
      </c>
      <c r="D689" s="4">
        <v>6.1577500000000001</v>
      </c>
      <c r="E689" s="4">
        <v>6.4953900000000004</v>
      </c>
      <c r="F689" s="4">
        <v>6.2517199999999997</v>
      </c>
      <c r="G689" s="4">
        <v>6.2058799999999996</v>
      </c>
      <c r="H689" s="4">
        <v>5.7425300000000004</v>
      </c>
      <c r="I689" s="4">
        <v>5.7774099999999997</v>
      </c>
      <c r="J689" s="4">
        <f t="shared" si="20"/>
        <v>0.86025117031994003</v>
      </c>
      <c r="K689" s="4">
        <f t="shared" si="21"/>
        <v>2.8210849612339186E-2</v>
      </c>
    </row>
    <row r="690" spans="1:11" x14ac:dyDescent="0.2">
      <c r="A690" s="3" t="s">
        <v>768</v>
      </c>
      <c r="B690" s="4">
        <v>7.8211500000000003</v>
      </c>
      <c r="C690" s="4">
        <v>8.6159999999999997</v>
      </c>
      <c r="D690" s="4">
        <v>8.1944199999999991</v>
      </c>
      <c r="E690" s="4">
        <v>8.1654400000000003</v>
      </c>
      <c r="F690" s="4">
        <v>6.73963</v>
      </c>
      <c r="G690" s="4">
        <v>7.3543700000000003</v>
      </c>
      <c r="H690" s="4">
        <v>7.7646600000000001</v>
      </c>
      <c r="I690" s="4">
        <v>7.6516999999999999</v>
      </c>
      <c r="J690" s="4">
        <f t="shared" si="20"/>
        <v>0.89978812092931637</v>
      </c>
      <c r="K690" s="4">
        <f t="shared" si="21"/>
        <v>2.8236913288751348E-2</v>
      </c>
    </row>
    <row r="691" spans="1:11" x14ac:dyDescent="0.2">
      <c r="A691" s="5" t="s">
        <v>609</v>
      </c>
      <c r="B691" s="6">
        <v>5.4290399999999996</v>
      </c>
      <c r="C691" s="6">
        <v>5.3791200000000003</v>
      </c>
      <c r="D691" s="6">
        <v>5.1932400000000003</v>
      </c>
      <c r="E691" s="6">
        <v>5.1461399999999999</v>
      </c>
      <c r="F691" s="6">
        <v>5.6184200000000004</v>
      </c>
      <c r="G691" s="6">
        <v>6.3075400000000004</v>
      </c>
      <c r="H691" s="6">
        <v>5.8334299999999999</v>
      </c>
      <c r="I691" s="6">
        <v>5.8433599999999997</v>
      </c>
      <c r="J691" s="6">
        <f t="shared" si="20"/>
        <v>1.1160990829193373</v>
      </c>
      <c r="K691" s="6">
        <f t="shared" si="21"/>
        <v>2.855508076690004E-2</v>
      </c>
    </row>
    <row r="692" spans="1:11" x14ac:dyDescent="0.2">
      <c r="A692" s="3" t="s">
        <v>414</v>
      </c>
      <c r="B692" s="4">
        <v>11.1873</v>
      </c>
      <c r="C692" s="4">
        <v>10.7561</v>
      </c>
      <c r="D692" s="4">
        <v>10.407400000000001</v>
      </c>
      <c r="E692" s="4">
        <v>10.4208</v>
      </c>
      <c r="F692" s="4">
        <v>8.43797</v>
      </c>
      <c r="G692" s="4">
        <v>8.5453299999999999</v>
      </c>
      <c r="H692" s="4">
        <v>9.3884799999999995</v>
      </c>
      <c r="I692" s="4">
        <v>9.4263200000000005</v>
      </c>
      <c r="J692" s="4">
        <f t="shared" si="20"/>
        <v>0.83695957130432352</v>
      </c>
      <c r="K692" s="4">
        <f t="shared" si="21"/>
        <v>2.8597260668687136E-2</v>
      </c>
    </row>
    <row r="693" spans="1:11" x14ac:dyDescent="0.2">
      <c r="A693" s="3" t="s">
        <v>159</v>
      </c>
      <c r="B693" s="4">
        <v>9.7945899999999995</v>
      </c>
      <c r="C693" s="4">
        <v>9.8687000000000005</v>
      </c>
      <c r="D693" s="4">
        <v>8.8123400000000007</v>
      </c>
      <c r="E693" s="4">
        <v>9.0764999999999993</v>
      </c>
      <c r="F693" s="4">
        <v>9.1979699999999998</v>
      </c>
      <c r="G693" s="4">
        <v>8.91812</v>
      </c>
      <c r="H693" s="4">
        <v>7.13619</v>
      </c>
      <c r="I693" s="4">
        <v>7.02041</v>
      </c>
      <c r="J693" s="4">
        <f t="shared" si="20"/>
        <v>0.85941037166200673</v>
      </c>
      <c r="K693" s="4">
        <f t="shared" si="21"/>
        <v>2.8623728248242854E-2</v>
      </c>
    </row>
    <row r="694" spans="1:11" x14ac:dyDescent="0.2">
      <c r="A694" s="3" t="s">
        <v>179</v>
      </c>
      <c r="B694" s="4">
        <v>8.0313199999999991</v>
      </c>
      <c r="C694" s="4">
        <v>7.8402700000000003</v>
      </c>
      <c r="D694" s="4">
        <v>8.0694499999999998</v>
      </c>
      <c r="E694" s="4">
        <v>8.0558499999999995</v>
      </c>
      <c r="F694" s="4">
        <v>6.6873300000000002</v>
      </c>
      <c r="G694" s="4">
        <v>6.6398700000000002</v>
      </c>
      <c r="H694" s="4">
        <v>7.54129</v>
      </c>
      <c r="I694" s="4">
        <v>7.5770999999999997</v>
      </c>
      <c r="J694" s="4">
        <f t="shared" si="20"/>
        <v>0.88901108826514086</v>
      </c>
      <c r="K694" s="4">
        <f t="shared" si="21"/>
        <v>2.8711277679606649E-2</v>
      </c>
    </row>
    <row r="695" spans="1:11" x14ac:dyDescent="0.2">
      <c r="A695" s="3" t="s">
        <v>340</v>
      </c>
      <c r="B695" s="4">
        <v>9.6306100000000008</v>
      </c>
      <c r="C695" s="4">
        <v>9.7595500000000008</v>
      </c>
      <c r="D695" s="4">
        <v>8.7491199999999996</v>
      </c>
      <c r="E695" s="4">
        <v>8.9304000000000006</v>
      </c>
      <c r="F695" s="4">
        <v>8.1842299999999994</v>
      </c>
      <c r="G695" s="4">
        <v>8.1554400000000005</v>
      </c>
      <c r="H695" s="4">
        <v>8.3128700000000002</v>
      </c>
      <c r="I695" s="4">
        <v>8.1062600000000007</v>
      </c>
      <c r="J695" s="4">
        <f t="shared" si="20"/>
        <v>0.88370873446978782</v>
      </c>
      <c r="K695" s="4">
        <f t="shared" si="21"/>
        <v>2.8753442031002042E-2</v>
      </c>
    </row>
    <row r="696" spans="1:11" x14ac:dyDescent="0.2">
      <c r="A696" s="3" t="s">
        <v>694</v>
      </c>
      <c r="B696" s="4">
        <v>8.6956699999999998</v>
      </c>
      <c r="C696" s="4">
        <v>9.3983299999999996</v>
      </c>
      <c r="D696" s="4">
        <v>9.4986899999999999</v>
      </c>
      <c r="E696" s="4">
        <v>9.48095</v>
      </c>
      <c r="F696" s="4">
        <v>7.4351399999999996</v>
      </c>
      <c r="G696" s="4">
        <v>8.2606900000000003</v>
      </c>
      <c r="H696" s="4">
        <v>8.9556100000000001</v>
      </c>
      <c r="I696" s="4">
        <v>9.0715299999999992</v>
      </c>
      <c r="J696" s="4">
        <f t="shared" si="20"/>
        <v>0.909621229531279</v>
      </c>
      <c r="K696" s="4">
        <f t="shared" si="21"/>
        <v>2.8895533680038561E-2</v>
      </c>
    </row>
    <row r="697" spans="1:11" x14ac:dyDescent="0.2">
      <c r="A697" s="5" t="s">
        <v>336</v>
      </c>
      <c r="B697" s="6">
        <v>5.2642699999999998</v>
      </c>
      <c r="C697" s="6">
        <v>5.2252000000000001</v>
      </c>
      <c r="D697" s="6">
        <v>7.6572100000000001</v>
      </c>
      <c r="E697" s="6">
        <v>7.7214999999999998</v>
      </c>
      <c r="F697" s="6">
        <v>8.2675800000000006</v>
      </c>
      <c r="G697" s="6">
        <v>7.9714600000000004</v>
      </c>
      <c r="H697" s="6">
        <v>8.9135600000000004</v>
      </c>
      <c r="I697" s="6">
        <v>8.7354199999999995</v>
      </c>
      <c r="J697" s="6">
        <f t="shared" si="20"/>
        <v>1.3100272226341398</v>
      </c>
      <c r="K697" s="6">
        <f t="shared" si="21"/>
        <v>2.8908969687922753E-2</v>
      </c>
    </row>
    <row r="698" spans="1:11" x14ac:dyDescent="0.2">
      <c r="A698" s="5" t="s">
        <v>446</v>
      </c>
      <c r="B698" s="6">
        <v>7.1349299999999998</v>
      </c>
      <c r="C698" s="6">
        <v>6.7497299999999996</v>
      </c>
      <c r="D698" s="6">
        <v>6.1132400000000002</v>
      </c>
      <c r="E698" s="6">
        <v>6.2235699999999996</v>
      </c>
      <c r="F698" s="6">
        <v>8.0008999999999997</v>
      </c>
      <c r="G698" s="6">
        <v>7.9873000000000003</v>
      </c>
      <c r="H698" s="6">
        <v>6.5704099999999999</v>
      </c>
      <c r="I698" s="6">
        <v>6.6631600000000004</v>
      </c>
      <c r="J698" s="6">
        <f t="shared" si="20"/>
        <v>1.114421502684632</v>
      </c>
      <c r="K698" s="6">
        <f t="shared" si="21"/>
        <v>2.8993966011347801E-2</v>
      </c>
    </row>
    <row r="699" spans="1:11" x14ac:dyDescent="0.2">
      <c r="A699" s="3" t="s">
        <v>352</v>
      </c>
      <c r="B699" s="4">
        <v>7.4692400000000001</v>
      </c>
      <c r="C699" s="4">
        <v>7.61869</v>
      </c>
      <c r="D699" s="4">
        <v>7.8875500000000001</v>
      </c>
      <c r="E699" s="4">
        <v>7.6618500000000003</v>
      </c>
      <c r="F699" s="4">
        <v>5.9882499999999999</v>
      </c>
      <c r="G699" s="4">
        <v>5.9457500000000003</v>
      </c>
      <c r="H699" s="4">
        <v>7.1075200000000001</v>
      </c>
      <c r="I699" s="4">
        <v>7.1691900000000004</v>
      </c>
      <c r="J699" s="4">
        <f t="shared" si="20"/>
        <v>0.85551547736046196</v>
      </c>
      <c r="K699" s="4">
        <f t="shared" si="21"/>
        <v>2.9047241583674679E-2</v>
      </c>
    </row>
    <row r="700" spans="1:11" x14ac:dyDescent="0.2">
      <c r="A700" s="3" t="s">
        <v>429</v>
      </c>
      <c r="B700" s="4">
        <v>9.2765299999999993</v>
      </c>
      <c r="C700" s="4">
        <v>9.6817200000000003</v>
      </c>
      <c r="D700" s="4">
        <v>9.1786300000000001</v>
      </c>
      <c r="E700" s="4">
        <v>9.2935099999999995</v>
      </c>
      <c r="F700" s="4">
        <v>7.34816</v>
      </c>
      <c r="G700" s="4">
        <v>7.9068300000000002</v>
      </c>
      <c r="H700" s="4">
        <v>8.4931400000000004</v>
      </c>
      <c r="I700" s="4">
        <v>8.5279799999999994</v>
      </c>
      <c r="J700" s="4">
        <f t="shared" si="20"/>
        <v>0.86229691969546685</v>
      </c>
      <c r="K700" s="4">
        <f t="shared" si="21"/>
        <v>2.9124604793441866E-2</v>
      </c>
    </row>
    <row r="701" spans="1:11" x14ac:dyDescent="0.2">
      <c r="A701" s="3" t="s">
        <v>338</v>
      </c>
      <c r="B701" s="4">
        <v>9.0933499999999992</v>
      </c>
      <c r="C701" s="4">
        <v>9.2427100000000006</v>
      </c>
      <c r="D701" s="4">
        <v>8.0906900000000004</v>
      </c>
      <c r="E701" s="4">
        <v>8.1608900000000002</v>
      </c>
      <c r="F701" s="4">
        <v>7.0504899999999999</v>
      </c>
      <c r="G701" s="4">
        <v>7.3923800000000002</v>
      </c>
      <c r="H701" s="4">
        <v>7.3340300000000003</v>
      </c>
      <c r="I701" s="4">
        <v>7.3943599999999998</v>
      </c>
      <c r="J701" s="4">
        <f t="shared" si="20"/>
        <v>0.84340128438945228</v>
      </c>
      <c r="K701" s="4">
        <f t="shared" si="21"/>
        <v>2.928184819049132E-2</v>
      </c>
    </row>
    <row r="702" spans="1:11" x14ac:dyDescent="0.2">
      <c r="A702" s="3" t="s">
        <v>156</v>
      </c>
      <c r="B702" s="4">
        <v>9.82437</v>
      </c>
      <c r="C702" s="4">
        <v>9.6572600000000008</v>
      </c>
      <c r="D702" s="4">
        <v>8.3081099999999992</v>
      </c>
      <c r="E702" s="4">
        <v>8.1457300000000004</v>
      </c>
      <c r="F702" s="4">
        <v>7.2211100000000004</v>
      </c>
      <c r="G702" s="4">
        <v>7.5646500000000003</v>
      </c>
      <c r="H702" s="4">
        <v>7.3077100000000002</v>
      </c>
      <c r="I702" s="4">
        <v>7.2588100000000004</v>
      </c>
      <c r="J702" s="4">
        <f t="shared" si="20"/>
        <v>0.81680523449394149</v>
      </c>
      <c r="K702" s="4">
        <f t="shared" si="21"/>
        <v>2.9408300093056082E-2</v>
      </c>
    </row>
    <row r="703" spans="1:11" x14ac:dyDescent="0.2">
      <c r="A703" s="3" t="s">
        <v>97</v>
      </c>
      <c r="B703" s="4">
        <v>8.9691799999999997</v>
      </c>
      <c r="C703" s="4">
        <v>8.8925800000000006</v>
      </c>
      <c r="D703" s="4">
        <v>8.1065299999999993</v>
      </c>
      <c r="E703" s="4">
        <v>8.1101299999999998</v>
      </c>
      <c r="F703" s="4">
        <v>6.9518000000000004</v>
      </c>
      <c r="G703" s="4">
        <v>7.28071</v>
      </c>
      <c r="H703" s="4">
        <v>7.4273499999999997</v>
      </c>
      <c r="I703" s="4">
        <v>7.3269700000000002</v>
      </c>
      <c r="J703" s="4">
        <f t="shared" si="20"/>
        <v>0.85059195819524502</v>
      </c>
      <c r="K703" s="4">
        <f t="shared" si="21"/>
        <v>2.9409703755247478E-2</v>
      </c>
    </row>
    <row r="704" spans="1:11" x14ac:dyDescent="0.2">
      <c r="A704" s="3" t="s">
        <v>268</v>
      </c>
      <c r="B704" s="4">
        <v>10.4274</v>
      </c>
      <c r="C704" s="4">
        <v>10.546200000000001</v>
      </c>
      <c r="D704" s="4">
        <v>10.7484</v>
      </c>
      <c r="E704" s="4">
        <v>10.914300000000001</v>
      </c>
      <c r="F704" s="4">
        <v>8.7243399999999998</v>
      </c>
      <c r="G704" s="4">
        <v>8.6770300000000002</v>
      </c>
      <c r="H704" s="4">
        <v>10.215</v>
      </c>
      <c r="I704" s="4">
        <v>10.014900000000001</v>
      </c>
      <c r="J704" s="4">
        <f t="shared" si="20"/>
        <v>0.88261106146640289</v>
      </c>
      <c r="K704" s="4">
        <f t="shared" si="21"/>
        <v>2.9601240576291189E-2</v>
      </c>
    </row>
    <row r="705" spans="1:11" x14ac:dyDescent="0.2">
      <c r="A705" s="3" t="s">
        <v>422</v>
      </c>
      <c r="B705" s="4">
        <v>9.5801200000000009</v>
      </c>
      <c r="C705" s="4">
        <v>9.9792799999999993</v>
      </c>
      <c r="D705" s="4">
        <v>8.7081199999999992</v>
      </c>
      <c r="E705" s="4">
        <v>8.8262900000000002</v>
      </c>
      <c r="F705" s="4">
        <v>6.8830900000000002</v>
      </c>
      <c r="G705" s="4">
        <v>8.0050000000000008</v>
      </c>
      <c r="H705" s="4">
        <v>7.8935899999999997</v>
      </c>
      <c r="I705" s="4">
        <v>7.6866500000000002</v>
      </c>
      <c r="J705" s="4">
        <f t="shared" ref="J705:J768" si="22">SUM(F705:I705)/SUM(B705:E705)</f>
        <v>0.82138583229924356</v>
      </c>
      <c r="K705" s="4">
        <f t="shared" ref="K705:K768" si="23">TTEST(B705:E705,F705:I705,2,1)</f>
        <v>2.9834698883521603E-2</v>
      </c>
    </row>
    <row r="706" spans="1:11" x14ac:dyDescent="0.2">
      <c r="A706" s="3" t="s">
        <v>534</v>
      </c>
      <c r="B706" s="4">
        <v>7.6956800000000003</v>
      </c>
      <c r="C706" s="4">
        <v>7.78674</v>
      </c>
      <c r="D706" s="4">
        <v>6.6580599999999999</v>
      </c>
      <c r="E706" s="4">
        <v>6.7923799999999996</v>
      </c>
      <c r="F706" s="4">
        <v>7.0588499999999996</v>
      </c>
      <c r="G706" s="4">
        <v>6.6335499999999996</v>
      </c>
      <c r="H706" s="4">
        <v>6.3043699999999996</v>
      </c>
      <c r="I706" s="4">
        <v>6.2582300000000002</v>
      </c>
      <c r="J706" s="4">
        <f t="shared" si="22"/>
        <v>0.90744572088621733</v>
      </c>
      <c r="K706" s="4">
        <f t="shared" si="23"/>
        <v>2.9864051938635259E-2</v>
      </c>
    </row>
    <row r="707" spans="1:11" x14ac:dyDescent="0.2">
      <c r="A707" s="3" t="s">
        <v>702</v>
      </c>
      <c r="B707" s="4">
        <v>9.9543900000000001</v>
      </c>
      <c r="C707" s="4">
        <v>9.6994199999999999</v>
      </c>
      <c r="D707" s="4">
        <v>9.3228000000000009</v>
      </c>
      <c r="E707" s="4">
        <v>9.4257600000000004</v>
      </c>
      <c r="F707" s="4">
        <v>6.8138699999999996</v>
      </c>
      <c r="G707" s="4">
        <v>7.2359900000000001</v>
      </c>
      <c r="H707" s="4">
        <v>8.3124599999999997</v>
      </c>
      <c r="I707" s="4">
        <v>8.1776800000000005</v>
      </c>
      <c r="J707" s="4">
        <f t="shared" si="22"/>
        <v>0.79526341733596118</v>
      </c>
      <c r="K707" s="4">
        <f t="shared" si="23"/>
        <v>3.0016207197781065E-2</v>
      </c>
    </row>
    <row r="708" spans="1:11" x14ac:dyDescent="0.2">
      <c r="A708" s="3" t="s">
        <v>424</v>
      </c>
      <c r="B708" s="4">
        <v>9.9145500000000002</v>
      </c>
      <c r="C708" s="4">
        <v>9.6764799999999997</v>
      </c>
      <c r="D708" s="4">
        <v>8.2736199999999993</v>
      </c>
      <c r="E708" s="4">
        <v>8.2308900000000005</v>
      </c>
      <c r="F708" s="4">
        <v>7.3034999999999997</v>
      </c>
      <c r="G708" s="4">
        <v>7.4702900000000003</v>
      </c>
      <c r="H708" s="4">
        <v>7.1997</v>
      </c>
      <c r="I708" s="4">
        <v>7.4017499999999998</v>
      </c>
      <c r="J708" s="4">
        <f t="shared" si="22"/>
        <v>0.81381910341277619</v>
      </c>
      <c r="K708" s="4">
        <f t="shared" si="23"/>
        <v>3.0062202927964788E-2</v>
      </c>
    </row>
    <row r="709" spans="1:11" x14ac:dyDescent="0.2">
      <c r="A709" s="3" t="s">
        <v>172</v>
      </c>
      <c r="B709" s="4">
        <v>10.180099999999999</v>
      </c>
      <c r="C709" s="4">
        <v>9.9291099999999997</v>
      </c>
      <c r="D709" s="4">
        <v>8.6418599999999994</v>
      </c>
      <c r="E709" s="4">
        <v>8.7002299999999995</v>
      </c>
      <c r="F709" s="4">
        <v>7.5971099999999998</v>
      </c>
      <c r="G709" s="4">
        <v>7.7470600000000003</v>
      </c>
      <c r="H709" s="4">
        <v>7.6813700000000003</v>
      </c>
      <c r="I709" s="4">
        <v>7.7915900000000002</v>
      </c>
      <c r="J709" s="4">
        <f t="shared" si="22"/>
        <v>0.82285875256666663</v>
      </c>
      <c r="K709" s="4">
        <f t="shared" si="23"/>
        <v>3.0065636954672969E-2</v>
      </c>
    </row>
    <row r="710" spans="1:11" x14ac:dyDescent="0.2">
      <c r="A710" s="3" t="s">
        <v>789</v>
      </c>
      <c r="B710" s="4">
        <v>8.15259</v>
      </c>
      <c r="C710" s="4">
        <v>8.1799199999999992</v>
      </c>
      <c r="D710" s="4">
        <v>6.7223300000000004</v>
      </c>
      <c r="E710" s="4">
        <v>6.6660000000000004</v>
      </c>
      <c r="F710" s="4">
        <v>6.4483600000000001</v>
      </c>
      <c r="G710" s="4">
        <v>6.75359</v>
      </c>
      <c r="H710" s="4">
        <v>6.0749500000000003</v>
      </c>
      <c r="I710" s="4">
        <v>6.0828699999999998</v>
      </c>
      <c r="J710" s="4">
        <f t="shared" si="22"/>
        <v>0.85326558737909164</v>
      </c>
      <c r="K710" s="4">
        <f t="shared" si="23"/>
        <v>3.0145461536475512E-2</v>
      </c>
    </row>
    <row r="711" spans="1:11" x14ac:dyDescent="0.2">
      <c r="A711" s="3" t="s">
        <v>87</v>
      </c>
      <c r="B711" s="4">
        <v>12.0055</v>
      </c>
      <c r="C711" s="4">
        <v>11.991400000000001</v>
      </c>
      <c r="D711" s="4">
        <v>10.4474</v>
      </c>
      <c r="E711" s="4">
        <v>10.5032</v>
      </c>
      <c r="F711" s="4">
        <v>9.4775600000000004</v>
      </c>
      <c r="G711" s="4">
        <v>10.037599999999999</v>
      </c>
      <c r="H711" s="4">
        <v>9.51755</v>
      </c>
      <c r="I711" s="4">
        <v>9.6316299999999995</v>
      </c>
      <c r="J711" s="4">
        <f t="shared" si="22"/>
        <v>0.8602111352133045</v>
      </c>
      <c r="K711" s="4">
        <f t="shared" si="23"/>
        <v>3.0238841395608337E-2</v>
      </c>
    </row>
    <row r="712" spans="1:11" x14ac:dyDescent="0.2">
      <c r="A712" s="3" t="s">
        <v>219</v>
      </c>
      <c r="B712" s="4">
        <v>10.8459</v>
      </c>
      <c r="C712" s="4">
        <v>11.3378</v>
      </c>
      <c r="D712" s="4">
        <v>10.118600000000001</v>
      </c>
      <c r="E712" s="4">
        <v>10.146699999999999</v>
      </c>
      <c r="F712" s="4">
        <v>8.4584299999999999</v>
      </c>
      <c r="G712" s="4">
        <v>9.5203299999999995</v>
      </c>
      <c r="H712" s="4">
        <v>9.2891600000000007</v>
      </c>
      <c r="I712" s="4">
        <v>9.2829099999999993</v>
      </c>
      <c r="J712" s="4">
        <f t="shared" si="22"/>
        <v>0.86105279276308055</v>
      </c>
      <c r="K712" s="4">
        <f t="shared" si="23"/>
        <v>3.0484280448228613E-2</v>
      </c>
    </row>
    <row r="713" spans="1:11" x14ac:dyDescent="0.2">
      <c r="A713" s="3" t="s">
        <v>34</v>
      </c>
      <c r="B713" s="4">
        <v>10.179600000000001</v>
      </c>
      <c r="C713" s="4">
        <v>10.1266</v>
      </c>
      <c r="D713" s="4">
        <v>9.4831500000000002</v>
      </c>
      <c r="E713" s="4">
        <v>9.5283099999999994</v>
      </c>
      <c r="F713" s="4">
        <v>8.7335700000000003</v>
      </c>
      <c r="G713" s="4">
        <v>8.8184699999999996</v>
      </c>
      <c r="H713" s="4">
        <v>8.86158</v>
      </c>
      <c r="I713" s="4">
        <v>9.0784800000000008</v>
      </c>
      <c r="J713" s="4">
        <f t="shared" si="22"/>
        <v>0.90270122891341964</v>
      </c>
      <c r="K713" s="4">
        <f t="shared" si="23"/>
        <v>3.0489548638698311E-2</v>
      </c>
    </row>
    <row r="714" spans="1:11" x14ac:dyDescent="0.2">
      <c r="A714" s="3" t="s">
        <v>481</v>
      </c>
      <c r="B714" s="4">
        <v>10.7864</v>
      </c>
      <c r="C714" s="4">
        <v>10.742599999999999</v>
      </c>
      <c r="D714" s="4">
        <v>9.6288099999999996</v>
      </c>
      <c r="E714" s="4">
        <v>9.8120999999999992</v>
      </c>
      <c r="F714" s="4">
        <v>8.0437899999999996</v>
      </c>
      <c r="G714" s="4">
        <v>8.3675099999999993</v>
      </c>
      <c r="H714" s="4">
        <v>8.8217199999999991</v>
      </c>
      <c r="I714" s="4">
        <v>8.5994299999999999</v>
      </c>
      <c r="J714" s="4">
        <f t="shared" si="22"/>
        <v>0.82578775496455803</v>
      </c>
      <c r="K714" s="4">
        <f t="shared" si="23"/>
        <v>3.0496167133428377E-2</v>
      </c>
    </row>
    <row r="715" spans="1:11" x14ac:dyDescent="0.2">
      <c r="A715" s="5" t="s">
        <v>50</v>
      </c>
      <c r="B715" s="6">
        <v>7.2792500000000002</v>
      </c>
      <c r="C715" s="6">
        <v>7.6214700000000004</v>
      </c>
      <c r="D715" s="6">
        <v>5.3206600000000002</v>
      </c>
      <c r="E715" s="6">
        <v>5.3398899999999996</v>
      </c>
      <c r="F715" s="6">
        <v>7.9905900000000001</v>
      </c>
      <c r="G715" s="6">
        <v>7.9943799999999996</v>
      </c>
      <c r="H715" s="6">
        <v>6.7809100000000004</v>
      </c>
      <c r="I715" s="6">
        <v>6.4641999999999999</v>
      </c>
      <c r="J715" s="6">
        <f t="shared" si="22"/>
        <v>1.1435300358706746</v>
      </c>
      <c r="K715" s="6">
        <f t="shared" si="23"/>
        <v>3.066728536503336E-2</v>
      </c>
    </row>
    <row r="716" spans="1:11" x14ac:dyDescent="0.2">
      <c r="A716" s="5" t="s">
        <v>29</v>
      </c>
      <c r="B716" s="6">
        <v>6.9801000000000002</v>
      </c>
      <c r="C716" s="6">
        <v>7.40022</v>
      </c>
      <c r="D716" s="6">
        <v>6.6212900000000001</v>
      </c>
      <c r="E716" s="6">
        <v>6.7122799999999998</v>
      </c>
      <c r="F716" s="6">
        <v>7.3573399999999998</v>
      </c>
      <c r="G716" s="6">
        <v>8.0033300000000001</v>
      </c>
      <c r="H716" s="6">
        <v>7.9482400000000002</v>
      </c>
      <c r="I716" s="6">
        <v>7.8613200000000001</v>
      </c>
      <c r="J716" s="6">
        <f t="shared" si="22"/>
        <v>1.1247150796946945</v>
      </c>
      <c r="K716" s="6">
        <f t="shared" si="23"/>
        <v>3.0681874576201147E-2</v>
      </c>
    </row>
    <row r="717" spans="1:11" x14ac:dyDescent="0.2">
      <c r="A717" s="5" t="s">
        <v>401</v>
      </c>
      <c r="B717" s="6">
        <v>6.1812899999999997</v>
      </c>
      <c r="C717" s="6">
        <v>5.6549899999999997</v>
      </c>
      <c r="D717" s="6">
        <v>7.0874600000000001</v>
      </c>
      <c r="E717" s="6">
        <v>7.03186</v>
      </c>
      <c r="F717" s="6">
        <v>7.6298000000000004</v>
      </c>
      <c r="G717" s="6">
        <v>7.3219000000000003</v>
      </c>
      <c r="H717" s="6">
        <v>7.6804300000000003</v>
      </c>
      <c r="I717" s="6">
        <v>7.6418900000000001</v>
      </c>
      <c r="J717" s="6">
        <f t="shared" si="22"/>
        <v>1.1663771979842501</v>
      </c>
      <c r="K717" s="6">
        <f t="shared" si="23"/>
        <v>3.0716406556041451E-2</v>
      </c>
    </row>
    <row r="718" spans="1:11" x14ac:dyDescent="0.2">
      <c r="A718" s="5" t="s">
        <v>231</v>
      </c>
      <c r="B718" s="6">
        <v>9.3441899999999993</v>
      </c>
      <c r="C718" s="6">
        <v>9.4453200000000006</v>
      </c>
      <c r="D718" s="6">
        <v>6.53409</v>
      </c>
      <c r="E718" s="6">
        <v>6.6136799999999996</v>
      </c>
      <c r="F718" s="6">
        <v>9.7287400000000002</v>
      </c>
      <c r="G718" s="6">
        <v>10.2814</v>
      </c>
      <c r="H718" s="6">
        <v>8.1233799999999992</v>
      </c>
      <c r="I718" s="6">
        <v>7.9873799999999999</v>
      </c>
      <c r="J718" s="6">
        <f t="shared" si="22"/>
        <v>1.1309948749549117</v>
      </c>
      <c r="K718" s="6">
        <f t="shared" si="23"/>
        <v>3.0873295181687889E-2</v>
      </c>
    </row>
    <row r="719" spans="1:11" x14ac:dyDescent="0.2">
      <c r="A719" s="3" t="s">
        <v>763</v>
      </c>
      <c r="B719" s="4">
        <v>10.010199999999999</v>
      </c>
      <c r="C719" s="4">
        <v>9.8147800000000007</v>
      </c>
      <c r="D719" s="4">
        <v>8.4816199999999995</v>
      </c>
      <c r="E719" s="4">
        <v>8.5388500000000001</v>
      </c>
      <c r="F719" s="4">
        <v>7.7568999999999999</v>
      </c>
      <c r="G719" s="4">
        <v>7.8801399999999999</v>
      </c>
      <c r="H719" s="4">
        <v>7.7446799999999998</v>
      </c>
      <c r="I719" s="4">
        <v>7.6589299999999998</v>
      </c>
      <c r="J719" s="4">
        <f t="shared" si="22"/>
        <v>0.84245544565204111</v>
      </c>
      <c r="K719" s="4">
        <f t="shared" si="23"/>
        <v>3.1143694937207599E-2</v>
      </c>
    </row>
    <row r="720" spans="1:11" x14ac:dyDescent="0.2">
      <c r="A720" s="3" t="s">
        <v>170</v>
      </c>
      <c r="B720" s="4">
        <v>10.4389</v>
      </c>
      <c r="C720" s="4">
        <v>10.700699999999999</v>
      </c>
      <c r="D720" s="4">
        <v>10.2247</v>
      </c>
      <c r="E720" s="4">
        <v>10.2507</v>
      </c>
      <c r="F720" s="4">
        <v>8.2086799999999993</v>
      </c>
      <c r="G720" s="4">
        <v>8.8516100000000009</v>
      </c>
      <c r="H720" s="4">
        <v>9.5191599999999994</v>
      </c>
      <c r="I720" s="4">
        <v>9.3654100000000007</v>
      </c>
      <c r="J720" s="4">
        <f t="shared" si="22"/>
        <v>0.86374768713204386</v>
      </c>
      <c r="K720" s="4">
        <f t="shared" si="23"/>
        <v>3.1190415833790192E-2</v>
      </c>
    </row>
    <row r="721" spans="1:11" x14ac:dyDescent="0.2">
      <c r="A721" s="3" t="s">
        <v>680</v>
      </c>
      <c r="B721" s="4">
        <v>6.5076900000000002</v>
      </c>
      <c r="C721" s="4">
        <v>6.7740099999999996</v>
      </c>
      <c r="D721" s="4">
        <v>6.1469699999999996</v>
      </c>
      <c r="E721" s="4">
        <v>6.3364599999999998</v>
      </c>
      <c r="F721" s="4">
        <v>6.1303099999999997</v>
      </c>
      <c r="G721" s="4">
        <v>5.9666499999999996</v>
      </c>
      <c r="H721" s="4">
        <v>5.8935000000000004</v>
      </c>
      <c r="I721" s="4">
        <v>5.5008499999999998</v>
      </c>
      <c r="J721" s="4">
        <f t="shared" si="22"/>
        <v>0.91174816505874412</v>
      </c>
      <c r="K721" s="4">
        <f t="shared" si="23"/>
        <v>3.1333559926213811E-2</v>
      </c>
    </row>
    <row r="722" spans="1:11" x14ac:dyDescent="0.2">
      <c r="A722" s="5" t="s">
        <v>664</v>
      </c>
      <c r="B722" s="6">
        <v>12.1808</v>
      </c>
      <c r="C722" s="6">
        <v>12.0129</v>
      </c>
      <c r="D722" s="6">
        <v>6.0173199999999998</v>
      </c>
      <c r="E722" s="6">
        <v>6.0672499999999996</v>
      </c>
      <c r="F722" s="6">
        <v>12.914099999999999</v>
      </c>
      <c r="G722" s="6">
        <v>13.0006</v>
      </c>
      <c r="H722" s="6">
        <v>8.3513300000000008</v>
      </c>
      <c r="I722" s="6">
        <v>8.2379899999999999</v>
      </c>
      <c r="J722" s="6">
        <f t="shared" si="22"/>
        <v>1.1716109946808377</v>
      </c>
      <c r="K722" s="6">
        <f t="shared" si="23"/>
        <v>3.1386326202256148E-2</v>
      </c>
    </row>
    <row r="723" spans="1:11" x14ac:dyDescent="0.2">
      <c r="A723" s="3" t="s">
        <v>577</v>
      </c>
      <c r="B723" s="4">
        <v>8.71007</v>
      </c>
      <c r="C723" s="4">
        <v>8.85548</v>
      </c>
      <c r="D723" s="4">
        <v>9.4021500000000007</v>
      </c>
      <c r="E723" s="4">
        <v>9.3312000000000008</v>
      </c>
      <c r="F723" s="4">
        <v>7.0247999999999999</v>
      </c>
      <c r="G723" s="4">
        <v>7.1684000000000001</v>
      </c>
      <c r="H723" s="4">
        <v>8.5495699999999992</v>
      </c>
      <c r="I723" s="4">
        <v>8.8637200000000007</v>
      </c>
      <c r="J723" s="4">
        <f t="shared" si="22"/>
        <v>0.87072858957158472</v>
      </c>
      <c r="K723" s="4">
        <f t="shared" si="23"/>
        <v>3.1408810027907998E-2</v>
      </c>
    </row>
    <row r="724" spans="1:11" x14ac:dyDescent="0.2">
      <c r="A724" s="3" t="s">
        <v>417</v>
      </c>
      <c r="B724" s="4">
        <v>10.7171</v>
      </c>
      <c r="C724" s="4">
        <v>10.5829</v>
      </c>
      <c r="D724" s="4">
        <v>9.9922299999999993</v>
      </c>
      <c r="E724" s="4">
        <v>9.9221400000000006</v>
      </c>
      <c r="F724" s="4">
        <v>8.55945</v>
      </c>
      <c r="G724" s="4">
        <v>8.9495299999999993</v>
      </c>
      <c r="H724" s="4">
        <v>9.1640200000000007</v>
      </c>
      <c r="I724" s="4">
        <v>9.23963</v>
      </c>
      <c r="J724" s="4">
        <f t="shared" si="22"/>
        <v>0.87136185752687711</v>
      </c>
      <c r="K724" s="4">
        <f t="shared" si="23"/>
        <v>3.1666933553007148E-2</v>
      </c>
    </row>
    <row r="725" spans="1:11" x14ac:dyDescent="0.2">
      <c r="A725" s="5" t="s">
        <v>19</v>
      </c>
      <c r="B725" s="6">
        <v>5.77766</v>
      </c>
      <c r="C725" s="6">
        <v>5.75061</v>
      </c>
      <c r="D725" s="6">
        <v>5.3463200000000004</v>
      </c>
      <c r="E725" s="6">
        <v>5.1691900000000004</v>
      </c>
      <c r="F725" s="6">
        <v>6.47187</v>
      </c>
      <c r="G725" s="6">
        <v>6.3953100000000003</v>
      </c>
      <c r="H725" s="6">
        <v>5.4754800000000001</v>
      </c>
      <c r="I725" s="6">
        <v>5.6509299999999998</v>
      </c>
      <c r="J725" s="6">
        <f t="shared" si="22"/>
        <v>1.0884517083730649</v>
      </c>
      <c r="K725" s="6">
        <f t="shared" si="23"/>
        <v>3.167447648495459E-2</v>
      </c>
    </row>
    <row r="726" spans="1:11" x14ac:dyDescent="0.2">
      <c r="A726" s="3" t="s">
        <v>826</v>
      </c>
      <c r="B726" s="4">
        <v>7.0445200000000003</v>
      </c>
      <c r="C726" s="4">
        <v>7.11958</v>
      </c>
      <c r="D726" s="4">
        <v>7.4070900000000002</v>
      </c>
      <c r="E726" s="4">
        <v>7.4980200000000004</v>
      </c>
      <c r="F726" s="4">
        <v>6.0642300000000002</v>
      </c>
      <c r="G726" s="4">
        <v>5.8218899999999998</v>
      </c>
      <c r="H726" s="4">
        <v>7.0291899999999998</v>
      </c>
      <c r="I726" s="4">
        <v>6.9587599999999998</v>
      </c>
      <c r="J726" s="4">
        <f t="shared" si="22"/>
        <v>0.89008507627142242</v>
      </c>
      <c r="K726" s="4">
        <f t="shared" si="23"/>
        <v>3.1701253037014231E-2</v>
      </c>
    </row>
    <row r="727" spans="1:11" x14ac:dyDescent="0.2">
      <c r="A727" s="3" t="s">
        <v>535</v>
      </c>
      <c r="B727" s="4">
        <v>9.0454699999999999</v>
      </c>
      <c r="C727" s="4">
        <v>9.2717399999999994</v>
      </c>
      <c r="D727" s="4">
        <v>8.7528799999999993</v>
      </c>
      <c r="E727" s="4">
        <v>8.7303999999999995</v>
      </c>
      <c r="F727" s="4">
        <v>6.7385900000000003</v>
      </c>
      <c r="G727" s="4">
        <v>7.1386900000000004</v>
      </c>
      <c r="H727" s="4">
        <v>7.8885399999999999</v>
      </c>
      <c r="I727" s="4">
        <v>7.9221199999999996</v>
      </c>
      <c r="J727" s="4">
        <f t="shared" si="22"/>
        <v>0.82926071682259106</v>
      </c>
      <c r="K727" s="4">
        <f t="shared" si="23"/>
        <v>3.1803795059709178E-2</v>
      </c>
    </row>
    <row r="728" spans="1:11" x14ac:dyDescent="0.2">
      <c r="A728" s="5" t="s">
        <v>612</v>
      </c>
      <c r="B728" s="6">
        <v>7.3818400000000004</v>
      </c>
      <c r="C728" s="6">
        <v>7.5893499999999996</v>
      </c>
      <c r="D728" s="6">
        <v>5.8471299999999999</v>
      </c>
      <c r="E728" s="6">
        <v>5.8952</v>
      </c>
      <c r="F728" s="6">
        <v>8.0793099999999995</v>
      </c>
      <c r="G728" s="6">
        <v>8.5863700000000005</v>
      </c>
      <c r="H728" s="6">
        <v>6.2118599999999997</v>
      </c>
      <c r="I728" s="6">
        <v>6.2253699999999998</v>
      </c>
      <c r="J728" s="6">
        <f t="shared" si="22"/>
        <v>1.089444970187381</v>
      </c>
      <c r="K728" s="6">
        <f t="shared" si="23"/>
        <v>3.1827317856989334E-2</v>
      </c>
    </row>
    <row r="729" spans="1:11" x14ac:dyDescent="0.2">
      <c r="A729" s="5" t="s">
        <v>727</v>
      </c>
      <c r="B729" s="6">
        <v>8.3031299999999995</v>
      </c>
      <c r="C729" s="6">
        <v>8.7263599999999997</v>
      </c>
      <c r="D729" s="6">
        <v>6.8213999999999997</v>
      </c>
      <c r="E729" s="6">
        <v>6.7502800000000001</v>
      </c>
      <c r="F729" s="6">
        <v>8.8711800000000007</v>
      </c>
      <c r="G729" s="6">
        <v>9.4547000000000008</v>
      </c>
      <c r="H729" s="6">
        <v>8.5660699999999999</v>
      </c>
      <c r="I729" s="6">
        <v>8.4423100000000009</v>
      </c>
      <c r="J729" s="6">
        <f t="shared" si="22"/>
        <v>1.1546702299291172</v>
      </c>
      <c r="K729" s="6">
        <f t="shared" si="23"/>
        <v>3.1859621508745092E-2</v>
      </c>
    </row>
    <row r="730" spans="1:11" x14ac:dyDescent="0.2">
      <c r="A730" s="3" t="s">
        <v>415</v>
      </c>
      <c r="B730" s="4">
        <v>10.0258</v>
      </c>
      <c r="C730" s="4">
        <v>9.9005399999999995</v>
      </c>
      <c r="D730" s="4">
        <v>9.2580799999999996</v>
      </c>
      <c r="E730" s="4">
        <v>9.3493600000000008</v>
      </c>
      <c r="F730" s="4">
        <v>7.2732900000000003</v>
      </c>
      <c r="G730" s="4">
        <v>7.6723499999999998</v>
      </c>
      <c r="H730" s="4">
        <v>8.2514099999999999</v>
      </c>
      <c r="I730" s="4">
        <v>8.4358500000000003</v>
      </c>
      <c r="J730" s="4">
        <f t="shared" si="22"/>
        <v>0.82091349460136009</v>
      </c>
      <c r="K730" s="4">
        <f t="shared" si="23"/>
        <v>3.2172424149498814E-2</v>
      </c>
    </row>
    <row r="731" spans="1:11" x14ac:dyDescent="0.2">
      <c r="A731" s="3" t="s">
        <v>442</v>
      </c>
      <c r="B731" s="4">
        <v>12.328200000000001</v>
      </c>
      <c r="C731" s="4">
        <v>12.003</v>
      </c>
      <c r="D731" s="4">
        <v>11.989800000000001</v>
      </c>
      <c r="E731" s="4">
        <v>11.957000000000001</v>
      </c>
      <c r="F731" s="4">
        <v>10.7126</v>
      </c>
      <c r="G731" s="4">
        <v>10.398300000000001</v>
      </c>
      <c r="H731" s="4">
        <v>11.3521</v>
      </c>
      <c r="I731" s="4">
        <v>11.3934</v>
      </c>
      <c r="J731" s="4">
        <f t="shared" si="22"/>
        <v>0.90841377024731751</v>
      </c>
      <c r="K731" s="4">
        <f t="shared" si="23"/>
        <v>3.2267565926409211E-2</v>
      </c>
    </row>
    <row r="732" spans="1:11" x14ac:dyDescent="0.2">
      <c r="A732" s="3" t="s">
        <v>122</v>
      </c>
      <c r="B732" s="4">
        <v>9.3335699999999999</v>
      </c>
      <c r="C732" s="4">
        <v>9.0511599999999994</v>
      </c>
      <c r="D732" s="4">
        <v>8.0722500000000004</v>
      </c>
      <c r="E732" s="4">
        <v>8.3016699999999997</v>
      </c>
      <c r="F732" s="4">
        <v>7.3037700000000001</v>
      </c>
      <c r="G732" s="4">
        <v>6.9850300000000001</v>
      </c>
      <c r="H732" s="4">
        <v>7.4006800000000004</v>
      </c>
      <c r="I732" s="4">
        <v>7.4404500000000002</v>
      </c>
      <c r="J732" s="4">
        <f t="shared" si="22"/>
        <v>0.83806275560184318</v>
      </c>
      <c r="K732" s="4">
        <f t="shared" si="23"/>
        <v>3.2394324821560384E-2</v>
      </c>
    </row>
    <row r="733" spans="1:11" x14ac:dyDescent="0.2">
      <c r="A733" s="3" t="s">
        <v>569</v>
      </c>
      <c r="B733" s="4">
        <v>11.918699999999999</v>
      </c>
      <c r="C733" s="4">
        <v>12.291600000000001</v>
      </c>
      <c r="D733" s="4">
        <v>11.2532</v>
      </c>
      <c r="E733" s="4">
        <v>11.388</v>
      </c>
      <c r="F733" s="4">
        <v>9.6951099999999997</v>
      </c>
      <c r="G733" s="4">
        <v>10.6372</v>
      </c>
      <c r="H733" s="4">
        <v>10.554</v>
      </c>
      <c r="I733" s="4">
        <v>10.549899999999999</v>
      </c>
      <c r="J733" s="4">
        <f t="shared" si="22"/>
        <v>0.88441586715473375</v>
      </c>
      <c r="K733" s="4">
        <f t="shared" si="23"/>
        <v>3.2499177494802418E-2</v>
      </c>
    </row>
    <row r="734" spans="1:11" x14ac:dyDescent="0.2">
      <c r="A734" s="3" t="s">
        <v>211</v>
      </c>
      <c r="B734" s="4">
        <v>8.0660699999999999</v>
      </c>
      <c r="C734" s="4">
        <v>7.9063499999999998</v>
      </c>
      <c r="D734" s="4">
        <v>6.9646100000000004</v>
      </c>
      <c r="E734" s="4">
        <v>7.0053799999999997</v>
      </c>
      <c r="F734" s="4">
        <v>6.7049200000000004</v>
      </c>
      <c r="G734" s="4">
        <v>7.0918299999999999</v>
      </c>
      <c r="H734" s="4">
        <v>6.57416</v>
      </c>
      <c r="I734" s="4">
        <v>6.4153799999999999</v>
      </c>
      <c r="J734" s="4">
        <f t="shared" si="22"/>
        <v>0.89459365495295795</v>
      </c>
      <c r="K734" s="4">
        <f t="shared" si="23"/>
        <v>3.2730913688707904E-2</v>
      </c>
    </row>
    <row r="735" spans="1:11" x14ac:dyDescent="0.2">
      <c r="A735" s="3" t="s">
        <v>830</v>
      </c>
      <c r="B735" s="4">
        <v>10.372999999999999</v>
      </c>
      <c r="C735" s="4">
        <v>10.450200000000001</v>
      </c>
      <c r="D735" s="4">
        <v>10.3386</v>
      </c>
      <c r="E735" s="4">
        <v>10.4473</v>
      </c>
      <c r="F735" s="4">
        <v>9.1209500000000006</v>
      </c>
      <c r="G735" s="4">
        <v>8.9193499999999997</v>
      </c>
      <c r="H735" s="4">
        <v>9.8693200000000001</v>
      </c>
      <c r="I735" s="4">
        <v>9.8501100000000008</v>
      </c>
      <c r="J735" s="4">
        <f t="shared" si="22"/>
        <v>0.90748730445984183</v>
      </c>
      <c r="K735" s="4">
        <f t="shared" si="23"/>
        <v>3.2755478102030562E-2</v>
      </c>
    </row>
    <row r="736" spans="1:11" x14ac:dyDescent="0.2">
      <c r="A736" s="5" t="s">
        <v>26</v>
      </c>
      <c r="B736" s="6">
        <v>8.7632899999999996</v>
      </c>
      <c r="C736" s="6">
        <v>8.5059299999999993</v>
      </c>
      <c r="D736" s="6">
        <v>6.4285899999999998</v>
      </c>
      <c r="E736" s="6">
        <v>6.3009199999999996</v>
      </c>
      <c r="F736" s="6">
        <v>9.6458999999999993</v>
      </c>
      <c r="G736" s="6">
        <v>9.7210300000000007</v>
      </c>
      <c r="H736" s="6">
        <v>6.8715599999999997</v>
      </c>
      <c r="I736" s="6">
        <v>6.6886799999999997</v>
      </c>
      <c r="J736" s="6">
        <f t="shared" si="22"/>
        <v>1.0976187991958326</v>
      </c>
      <c r="K736" s="6">
        <f t="shared" si="23"/>
        <v>3.3184744122044703E-2</v>
      </c>
    </row>
    <row r="737" spans="1:11" x14ac:dyDescent="0.2">
      <c r="A737" s="5" t="s">
        <v>709</v>
      </c>
      <c r="B737" s="6">
        <v>8.8589099999999998</v>
      </c>
      <c r="C737" s="6">
        <v>7.8656899999999998</v>
      </c>
      <c r="D737" s="6">
        <v>5.7326499999999996</v>
      </c>
      <c r="E737" s="6">
        <v>5.7318300000000004</v>
      </c>
      <c r="F737" s="6">
        <v>9.3164099999999994</v>
      </c>
      <c r="G737" s="6">
        <v>8.2879500000000004</v>
      </c>
      <c r="H737" s="6">
        <v>6.4983700000000004</v>
      </c>
      <c r="I737" s="6">
        <v>6.9927799999999998</v>
      </c>
      <c r="J737" s="6">
        <f t="shared" si="22"/>
        <v>1.1031048193130106</v>
      </c>
      <c r="K737" s="6">
        <f t="shared" si="23"/>
        <v>3.3265151353799316E-2</v>
      </c>
    </row>
    <row r="738" spans="1:11" x14ac:dyDescent="0.2">
      <c r="A738" s="5" t="s">
        <v>162</v>
      </c>
      <c r="B738" s="6">
        <v>5.24986</v>
      </c>
      <c r="C738" s="6">
        <v>5.2586199999999996</v>
      </c>
      <c r="D738" s="6">
        <v>6.1973900000000004</v>
      </c>
      <c r="E738" s="6">
        <v>6.3197400000000004</v>
      </c>
      <c r="F738" s="6">
        <v>7.1296799999999996</v>
      </c>
      <c r="G738" s="6">
        <v>5.9927299999999999</v>
      </c>
      <c r="H738" s="6">
        <v>7.3499800000000004</v>
      </c>
      <c r="I738" s="6">
        <v>6.90097</v>
      </c>
      <c r="J738" s="6">
        <f t="shared" si="22"/>
        <v>1.1888223591036242</v>
      </c>
      <c r="K738" s="6">
        <f t="shared" si="23"/>
        <v>3.3329566345434145E-2</v>
      </c>
    </row>
    <row r="739" spans="1:11" x14ac:dyDescent="0.2">
      <c r="A739" s="3" t="s">
        <v>729</v>
      </c>
      <c r="B739" s="4">
        <v>7.1282800000000002</v>
      </c>
      <c r="C739" s="4">
        <v>7.2843299999999997</v>
      </c>
      <c r="D739" s="4">
        <v>5.64072</v>
      </c>
      <c r="E739" s="4">
        <v>5.3124799999999999</v>
      </c>
      <c r="F739" s="4">
        <v>6.1412100000000001</v>
      </c>
      <c r="G739" s="4">
        <v>6.0235099999999999</v>
      </c>
      <c r="H739" s="4">
        <v>5.0432499999999996</v>
      </c>
      <c r="I739" s="4">
        <v>5.0093500000000004</v>
      </c>
      <c r="J739" s="4">
        <f t="shared" si="22"/>
        <v>0.87587662290303359</v>
      </c>
      <c r="K739" s="4">
        <f t="shared" si="23"/>
        <v>3.3591585535964849E-2</v>
      </c>
    </row>
    <row r="740" spans="1:11" x14ac:dyDescent="0.2">
      <c r="A740" s="3" t="s">
        <v>48</v>
      </c>
      <c r="B740" s="4">
        <v>9.8932800000000007</v>
      </c>
      <c r="C740" s="4">
        <v>9.9659700000000004</v>
      </c>
      <c r="D740" s="4">
        <v>9.2939000000000007</v>
      </c>
      <c r="E740" s="4">
        <v>9.4304100000000002</v>
      </c>
      <c r="F740" s="4">
        <v>7.8517000000000001</v>
      </c>
      <c r="G740" s="4">
        <v>8.1331500000000005</v>
      </c>
      <c r="H740" s="4">
        <v>8.68581</v>
      </c>
      <c r="I740" s="4">
        <v>8.5986399999999996</v>
      </c>
      <c r="J740" s="4">
        <f t="shared" si="22"/>
        <v>0.86226620871687309</v>
      </c>
      <c r="K740" s="4">
        <f t="shared" si="23"/>
        <v>3.3749178781340226E-2</v>
      </c>
    </row>
    <row r="741" spans="1:11" x14ac:dyDescent="0.2">
      <c r="A741" s="3" t="s">
        <v>250</v>
      </c>
      <c r="B741" s="4">
        <v>11.5998</v>
      </c>
      <c r="C741" s="4">
        <v>11.6554</v>
      </c>
      <c r="D741" s="4">
        <v>9.9783899999999992</v>
      </c>
      <c r="E741" s="4">
        <v>9.9541699999999995</v>
      </c>
      <c r="F741" s="4">
        <v>9.5453499999999991</v>
      </c>
      <c r="G741" s="4">
        <v>9.8128499999999992</v>
      </c>
      <c r="H741" s="4">
        <v>9.2736699999999992</v>
      </c>
      <c r="I741" s="4">
        <v>9.2269900000000007</v>
      </c>
      <c r="J741" s="4">
        <f t="shared" si="22"/>
        <v>0.87661087308070607</v>
      </c>
      <c r="K741" s="4">
        <f t="shared" si="23"/>
        <v>3.3887254017367537E-2</v>
      </c>
    </row>
    <row r="742" spans="1:11" x14ac:dyDescent="0.2">
      <c r="A742" s="3" t="s">
        <v>364</v>
      </c>
      <c r="B742" s="4">
        <v>9.3857599999999994</v>
      </c>
      <c r="C742" s="4">
        <v>9.8615899999999996</v>
      </c>
      <c r="D742" s="4">
        <v>6.3334000000000001</v>
      </c>
      <c r="E742" s="4">
        <v>6.4694700000000003</v>
      </c>
      <c r="F742" s="4">
        <v>7.2600600000000002</v>
      </c>
      <c r="G742" s="4">
        <v>8.3099299999999996</v>
      </c>
      <c r="H742" s="4">
        <v>5.6917099999999996</v>
      </c>
      <c r="I742" s="4">
        <v>5.6669600000000004</v>
      </c>
      <c r="J742" s="4">
        <f t="shared" si="22"/>
        <v>0.84020203293456341</v>
      </c>
      <c r="K742" s="4">
        <f t="shared" si="23"/>
        <v>3.3893715778888063E-2</v>
      </c>
    </row>
    <row r="743" spans="1:11" x14ac:dyDescent="0.2">
      <c r="A743" s="5" t="s">
        <v>394</v>
      </c>
      <c r="B743" s="6">
        <v>5.7254300000000002</v>
      </c>
      <c r="C743" s="6">
        <v>5.63523</v>
      </c>
      <c r="D743" s="6">
        <v>7.3246500000000001</v>
      </c>
      <c r="E743" s="6">
        <v>7.4096099999999998</v>
      </c>
      <c r="F743" s="6">
        <v>8.4610599999999998</v>
      </c>
      <c r="G743" s="6">
        <v>8.1020500000000002</v>
      </c>
      <c r="H743" s="6">
        <v>8.3704999999999998</v>
      </c>
      <c r="I743" s="6">
        <v>8.2770600000000005</v>
      </c>
      <c r="J743" s="6">
        <f t="shared" si="22"/>
        <v>1.2726871743619064</v>
      </c>
      <c r="K743" s="6">
        <f t="shared" si="23"/>
        <v>3.4004325327428093E-2</v>
      </c>
    </row>
    <row r="744" spans="1:11" x14ac:dyDescent="0.2">
      <c r="A744" s="3" t="s">
        <v>423</v>
      </c>
      <c r="B744" s="4">
        <v>7.3055000000000003</v>
      </c>
      <c r="C744" s="4">
        <v>7.4865500000000003</v>
      </c>
      <c r="D744" s="4">
        <v>6.6769600000000002</v>
      </c>
      <c r="E744" s="4">
        <v>6.6271599999999999</v>
      </c>
      <c r="F744" s="4">
        <v>5.90754</v>
      </c>
      <c r="G744" s="4">
        <v>6.22072</v>
      </c>
      <c r="H744" s="4">
        <v>6.2383899999999999</v>
      </c>
      <c r="I744" s="4">
        <v>6.0860200000000004</v>
      </c>
      <c r="J744" s="4">
        <f t="shared" si="22"/>
        <v>0.87032040310120562</v>
      </c>
      <c r="K744" s="4">
        <f t="shared" si="23"/>
        <v>3.4021396942372724E-2</v>
      </c>
    </row>
    <row r="745" spans="1:11" x14ac:dyDescent="0.2">
      <c r="A745" s="3" t="s">
        <v>49</v>
      </c>
      <c r="B745" s="4">
        <v>8.7151999999999994</v>
      </c>
      <c r="C745" s="4">
        <v>8.5486400000000007</v>
      </c>
      <c r="D745" s="4">
        <v>9.0738000000000003</v>
      </c>
      <c r="E745" s="4">
        <v>9.1663700000000006</v>
      </c>
      <c r="F745" s="4">
        <v>7.2879300000000002</v>
      </c>
      <c r="G745" s="4">
        <v>7.2900400000000003</v>
      </c>
      <c r="H745" s="4">
        <v>8.5990400000000005</v>
      </c>
      <c r="I745" s="4">
        <v>8.6529900000000008</v>
      </c>
      <c r="J745" s="4">
        <f t="shared" si="22"/>
        <v>0.89651844960611504</v>
      </c>
      <c r="K745" s="4">
        <f t="shared" si="23"/>
        <v>3.4042883362461862E-2</v>
      </c>
    </row>
    <row r="746" spans="1:11" x14ac:dyDescent="0.2">
      <c r="A746" s="3" t="s">
        <v>226</v>
      </c>
      <c r="B746" s="4">
        <v>8.5027899999999992</v>
      </c>
      <c r="C746" s="4">
        <v>8.5181699999999996</v>
      </c>
      <c r="D746" s="4">
        <v>9.1314299999999999</v>
      </c>
      <c r="E746" s="4">
        <v>9.07395</v>
      </c>
      <c r="F746" s="4">
        <v>7.5141</v>
      </c>
      <c r="G746" s="4">
        <v>6.9912900000000002</v>
      </c>
      <c r="H746" s="4">
        <v>8.5660900000000009</v>
      </c>
      <c r="I746" s="4">
        <v>8.5990599999999997</v>
      </c>
      <c r="J746" s="4">
        <f t="shared" si="22"/>
        <v>0.8990584886195957</v>
      </c>
      <c r="K746" s="4">
        <f t="shared" si="23"/>
        <v>3.4302856454915008E-2</v>
      </c>
    </row>
    <row r="747" spans="1:11" x14ac:dyDescent="0.2">
      <c r="A747" s="3" t="s">
        <v>629</v>
      </c>
      <c r="B747" s="4">
        <v>9.7435700000000001</v>
      </c>
      <c r="C747" s="4">
        <v>10.1349</v>
      </c>
      <c r="D747" s="4">
        <v>9.0353300000000001</v>
      </c>
      <c r="E747" s="4">
        <v>9.0901800000000001</v>
      </c>
      <c r="F747" s="4">
        <v>8.4537099999999992</v>
      </c>
      <c r="G747" s="4">
        <v>8.9931199999999993</v>
      </c>
      <c r="H747" s="4">
        <v>8.5410000000000004</v>
      </c>
      <c r="I747" s="4">
        <v>8.6913199999999993</v>
      </c>
      <c r="J747" s="4">
        <f t="shared" si="22"/>
        <v>0.91251363672962682</v>
      </c>
      <c r="K747" s="4">
        <f t="shared" si="23"/>
        <v>3.4395035683250669E-2</v>
      </c>
    </row>
    <row r="748" spans="1:11" x14ac:dyDescent="0.2">
      <c r="A748" s="3" t="s">
        <v>58</v>
      </c>
      <c r="B748" s="4">
        <v>9.9446100000000008</v>
      </c>
      <c r="C748" s="4">
        <v>9.7945600000000006</v>
      </c>
      <c r="D748" s="4">
        <v>10.0364</v>
      </c>
      <c r="E748" s="4">
        <v>10.0708</v>
      </c>
      <c r="F748" s="4">
        <v>7.3084499999999997</v>
      </c>
      <c r="G748" s="4">
        <v>7.6988700000000003</v>
      </c>
      <c r="H748" s="4">
        <v>9.1141299999999994</v>
      </c>
      <c r="I748" s="4">
        <v>9.2144499999999994</v>
      </c>
      <c r="J748" s="4">
        <f t="shared" si="22"/>
        <v>0.83661071259439679</v>
      </c>
      <c r="K748" s="4">
        <f t="shared" si="23"/>
        <v>3.4401187092725334E-2</v>
      </c>
    </row>
    <row r="749" spans="1:11" x14ac:dyDescent="0.2">
      <c r="A749" s="5" t="s">
        <v>746</v>
      </c>
      <c r="B749" s="6">
        <v>7.7536899999999997</v>
      </c>
      <c r="C749" s="6">
        <v>8.0232600000000005</v>
      </c>
      <c r="D749" s="6">
        <v>5.7647700000000004</v>
      </c>
      <c r="E749" s="6">
        <v>5.6094499999999998</v>
      </c>
      <c r="F749" s="6">
        <v>8.5704100000000007</v>
      </c>
      <c r="G749" s="6">
        <v>8.7607499999999998</v>
      </c>
      <c r="H749" s="6">
        <v>5.88347</v>
      </c>
      <c r="I749" s="6">
        <v>6.2704599999999999</v>
      </c>
      <c r="J749" s="6">
        <f t="shared" si="22"/>
        <v>1.0859601998735231</v>
      </c>
      <c r="K749" s="6">
        <f t="shared" si="23"/>
        <v>3.4532816426519279E-2</v>
      </c>
    </row>
    <row r="750" spans="1:11" x14ac:dyDescent="0.2">
      <c r="A750" s="5" t="s">
        <v>61</v>
      </c>
      <c r="B750" s="6">
        <v>5.6374199999999997</v>
      </c>
      <c r="C750" s="6">
        <v>5.7178699999999996</v>
      </c>
      <c r="D750" s="6">
        <v>5.3352000000000004</v>
      </c>
      <c r="E750" s="6">
        <v>5.2898199999999997</v>
      </c>
      <c r="F750" s="6">
        <v>6.3763500000000004</v>
      </c>
      <c r="G750" s="6">
        <v>6.4610799999999999</v>
      </c>
      <c r="H750" s="6">
        <v>5.5455800000000002</v>
      </c>
      <c r="I750" s="6">
        <v>5.6258600000000003</v>
      </c>
      <c r="J750" s="6">
        <f t="shared" si="22"/>
        <v>1.0922898721628587</v>
      </c>
      <c r="K750" s="6">
        <f t="shared" si="23"/>
        <v>3.4542384316853005E-2</v>
      </c>
    </row>
    <row r="751" spans="1:11" x14ac:dyDescent="0.2">
      <c r="A751" s="3" t="s">
        <v>292</v>
      </c>
      <c r="B751" s="4">
        <v>8.0950100000000003</v>
      </c>
      <c r="C751" s="4">
        <v>7.9430100000000001</v>
      </c>
      <c r="D751" s="4">
        <v>6.22614</v>
      </c>
      <c r="E751" s="4">
        <v>6.5601200000000004</v>
      </c>
      <c r="F751" s="4">
        <v>5.9194000000000004</v>
      </c>
      <c r="G751" s="4">
        <v>6.1300999999999997</v>
      </c>
      <c r="H751" s="4">
        <v>5.6562999999999999</v>
      </c>
      <c r="I751" s="4">
        <v>5.6199199999999996</v>
      </c>
      <c r="J751" s="4">
        <f t="shared" si="22"/>
        <v>0.80923860023563465</v>
      </c>
      <c r="K751" s="4">
        <f t="shared" si="23"/>
        <v>3.4641901806148415E-2</v>
      </c>
    </row>
    <row r="752" spans="1:11" x14ac:dyDescent="0.2">
      <c r="A752" s="5" t="s">
        <v>117</v>
      </c>
      <c r="B752" s="6">
        <v>5.5149400000000002</v>
      </c>
      <c r="C752" s="6">
        <v>5.6443500000000002</v>
      </c>
      <c r="D752" s="6">
        <v>5.2006199999999998</v>
      </c>
      <c r="E752" s="6">
        <v>5.0330700000000004</v>
      </c>
      <c r="F752" s="6">
        <v>5.8446400000000001</v>
      </c>
      <c r="G752" s="6">
        <v>6.4774599999999998</v>
      </c>
      <c r="H752" s="6">
        <v>5.4723800000000002</v>
      </c>
      <c r="I752" s="6">
        <v>5.4628800000000002</v>
      </c>
      <c r="J752" s="6">
        <f t="shared" si="22"/>
        <v>1.0871491489264233</v>
      </c>
      <c r="K752" s="6">
        <f t="shared" si="23"/>
        <v>3.4730579709793333E-2</v>
      </c>
    </row>
    <row r="753" spans="1:11" x14ac:dyDescent="0.2">
      <c r="A753" s="5" t="s">
        <v>819</v>
      </c>
      <c r="B753" s="6">
        <v>8.6877099999999992</v>
      </c>
      <c r="C753" s="6">
        <v>8.3856800000000007</v>
      </c>
      <c r="D753" s="6">
        <v>7.3853999999999997</v>
      </c>
      <c r="E753" s="6">
        <v>7.3812199999999999</v>
      </c>
      <c r="F753" s="6">
        <v>9.8179800000000004</v>
      </c>
      <c r="G753" s="6">
        <v>9.7129200000000004</v>
      </c>
      <c r="H753" s="6">
        <v>7.7874699999999999</v>
      </c>
      <c r="I753" s="6">
        <v>7.8843399999999999</v>
      </c>
      <c r="J753" s="6">
        <f t="shared" si="22"/>
        <v>1.105612404016205</v>
      </c>
      <c r="K753" s="6">
        <f t="shared" si="23"/>
        <v>3.4806039506575751E-2</v>
      </c>
    </row>
    <row r="754" spans="1:11" x14ac:dyDescent="0.2">
      <c r="A754" s="5" t="s">
        <v>820</v>
      </c>
      <c r="B754" s="6">
        <v>7.9407699999999997</v>
      </c>
      <c r="C754" s="6">
        <v>7.5792700000000002</v>
      </c>
      <c r="D754" s="6">
        <v>6.7138299999999997</v>
      </c>
      <c r="E754" s="6">
        <v>6.7968999999999999</v>
      </c>
      <c r="F754" s="6">
        <v>8.8662500000000009</v>
      </c>
      <c r="G754" s="6">
        <v>8.8339099999999995</v>
      </c>
      <c r="H754" s="6">
        <v>7.2445500000000003</v>
      </c>
      <c r="I754" s="6">
        <v>7.12338</v>
      </c>
      <c r="J754" s="6">
        <f t="shared" si="22"/>
        <v>1.104624162569577</v>
      </c>
      <c r="K754" s="6">
        <f t="shared" si="23"/>
        <v>3.4900651416306994E-2</v>
      </c>
    </row>
    <row r="755" spans="1:11" x14ac:dyDescent="0.2">
      <c r="A755" s="3" t="s">
        <v>701</v>
      </c>
      <c r="B755" s="4">
        <v>9.0633099999999995</v>
      </c>
      <c r="C755" s="4">
        <v>9.0427</v>
      </c>
      <c r="D755" s="4">
        <v>8.1427300000000002</v>
      </c>
      <c r="E755" s="4">
        <v>8.26999</v>
      </c>
      <c r="F755" s="4">
        <v>7.0961299999999996</v>
      </c>
      <c r="G755" s="4">
        <v>7.2179599999999997</v>
      </c>
      <c r="H755" s="4">
        <v>7.5680500000000004</v>
      </c>
      <c r="I755" s="4">
        <v>7.4630999999999998</v>
      </c>
      <c r="J755" s="4">
        <f t="shared" si="22"/>
        <v>0.85012513496296072</v>
      </c>
      <c r="K755" s="4">
        <f t="shared" si="23"/>
        <v>3.497528771496855E-2</v>
      </c>
    </row>
    <row r="756" spans="1:11" x14ac:dyDescent="0.2">
      <c r="A756" s="5" t="s">
        <v>198</v>
      </c>
      <c r="B756" s="6">
        <v>4.8777900000000001</v>
      </c>
      <c r="C756" s="6">
        <v>4.7178800000000001</v>
      </c>
      <c r="D756" s="6">
        <v>6.0688000000000004</v>
      </c>
      <c r="E756" s="6">
        <v>6.0958699999999997</v>
      </c>
      <c r="F756" s="6">
        <v>5.8668399999999998</v>
      </c>
      <c r="G756" s="6">
        <v>6.3728999999999996</v>
      </c>
      <c r="H756" s="6">
        <v>6.6141800000000002</v>
      </c>
      <c r="I756" s="6">
        <v>6.6735199999999999</v>
      </c>
      <c r="J756" s="6">
        <f t="shared" si="22"/>
        <v>1.1731176994477108</v>
      </c>
      <c r="K756" s="6">
        <f t="shared" si="23"/>
        <v>3.5592977460317393E-2</v>
      </c>
    </row>
    <row r="757" spans="1:11" x14ac:dyDescent="0.2">
      <c r="A757" s="5" t="s">
        <v>304</v>
      </c>
      <c r="B757" s="6">
        <v>4.8579299999999996</v>
      </c>
      <c r="C757" s="6">
        <v>5.0412400000000002</v>
      </c>
      <c r="D757" s="6">
        <v>5.0226199999999999</v>
      </c>
      <c r="E757" s="6">
        <v>4.9031500000000001</v>
      </c>
      <c r="F757" s="6">
        <v>6.27651</v>
      </c>
      <c r="G757" s="6">
        <v>6.3276000000000003</v>
      </c>
      <c r="H757" s="6">
        <v>5.5202299999999997</v>
      </c>
      <c r="I757" s="6">
        <v>5.3734200000000003</v>
      </c>
      <c r="J757" s="6">
        <f t="shared" si="22"/>
        <v>1.1852626035690399</v>
      </c>
      <c r="K757" s="6">
        <f t="shared" si="23"/>
        <v>3.5734203156500513E-2</v>
      </c>
    </row>
    <row r="758" spans="1:11" x14ac:dyDescent="0.2">
      <c r="A758" s="3" t="s">
        <v>441</v>
      </c>
      <c r="B758" s="4">
        <v>8.8975100000000005</v>
      </c>
      <c r="C758" s="4">
        <v>8.8510500000000008</v>
      </c>
      <c r="D758" s="4">
        <v>9.2698099999999997</v>
      </c>
      <c r="E758" s="4">
        <v>9.2980599999999995</v>
      </c>
      <c r="F758" s="4">
        <v>6.55464</v>
      </c>
      <c r="G758" s="4">
        <v>7.07918</v>
      </c>
      <c r="H758" s="4">
        <v>8.4074799999999996</v>
      </c>
      <c r="I758" s="4">
        <v>8.6083400000000001</v>
      </c>
      <c r="J758" s="4">
        <f t="shared" si="22"/>
        <v>0.84396070869300754</v>
      </c>
      <c r="K758" s="4">
        <f t="shared" si="23"/>
        <v>3.5792402559678485E-2</v>
      </c>
    </row>
    <row r="759" spans="1:11" x14ac:dyDescent="0.2">
      <c r="A759" s="3" t="s">
        <v>494</v>
      </c>
      <c r="B759" s="4">
        <v>8.2903900000000004</v>
      </c>
      <c r="C759" s="4">
        <v>8.2168399999999995</v>
      </c>
      <c r="D759" s="4">
        <v>6.5491000000000001</v>
      </c>
      <c r="E759" s="4">
        <v>6.1856400000000002</v>
      </c>
      <c r="F759" s="4">
        <v>7.3683100000000001</v>
      </c>
      <c r="G759" s="4">
        <v>7.1479200000000001</v>
      </c>
      <c r="H759" s="4">
        <v>5.9065399999999997</v>
      </c>
      <c r="I759" s="4">
        <v>5.9993699999999999</v>
      </c>
      <c r="J759" s="4">
        <f t="shared" si="22"/>
        <v>0.90356908238398437</v>
      </c>
      <c r="K759" s="4">
        <f t="shared" si="23"/>
        <v>3.5989652131568406E-2</v>
      </c>
    </row>
    <row r="760" spans="1:11" x14ac:dyDescent="0.2">
      <c r="A760" s="3" t="s">
        <v>171</v>
      </c>
      <c r="B760" s="4">
        <v>9.3952399999999994</v>
      </c>
      <c r="C760" s="4">
        <v>9.1996699999999993</v>
      </c>
      <c r="D760" s="4">
        <v>8.9101900000000001</v>
      </c>
      <c r="E760" s="4">
        <v>9.0445399999999996</v>
      </c>
      <c r="F760" s="4">
        <v>7.80307</v>
      </c>
      <c r="G760" s="4">
        <v>7.5590400000000004</v>
      </c>
      <c r="H760" s="4">
        <v>8.4736999999999991</v>
      </c>
      <c r="I760" s="4">
        <v>8.3085100000000001</v>
      </c>
      <c r="J760" s="4">
        <f t="shared" si="22"/>
        <v>0.87947022186812251</v>
      </c>
      <c r="K760" s="4">
        <f t="shared" si="23"/>
        <v>3.6102715067611674E-2</v>
      </c>
    </row>
    <row r="761" spans="1:11" x14ac:dyDescent="0.2">
      <c r="A761" s="5" t="s">
        <v>636</v>
      </c>
      <c r="B761" s="6">
        <v>7.5665899999999997</v>
      </c>
      <c r="C761" s="6">
        <v>7.4953500000000002</v>
      </c>
      <c r="D761" s="6">
        <v>6.6364099999999997</v>
      </c>
      <c r="E761" s="6">
        <v>6.73184</v>
      </c>
      <c r="F761" s="6">
        <v>8.7102500000000003</v>
      </c>
      <c r="G761" s="6">
        <v>8.6702399999999997</v>
      </c>
      <c r="H761" s="6">
        <v>7.0841200000000004</v>
      </c>
      <c r="I761" s="6">
        <v>7.1055400000000004</v>
      </c>
      <c r="J761" s="6">
        <f t="shared" si="22"/>
        <v>1.1104445661460582</v>
      </c>
      <c r="K761" s="6">
        <f t="shared" si="23"/>
        <v>3.6190649281047135E-2</v>
      </c>
    </row>
    <row r="762" spans="1:11" x14ac:dyDescent="0.2">
      <c r="A762" s="3" t="s">
        <v>2</v>
      </c>
      <c r="B762" s="4">
        <v>10.430199999999999</v>
      </c>
      <c r="C762" s="4">
        <v>9.8240700000000007</v>
      </c>
      <c r="D762" s="4">
        <v>11.2699</v>
      </c>
      <c r="E762" s="4">
        <v>10.972200000000001</v>
      </c>
      <c r="F762" s="4">
        <v>8.7857900000000004</v>
      </c>
      <c r="G762" s="4">
        <v>8.1891599999999993</v>
      </c>
      <c r="H762" s="4">
        <v>10.577999999999999</v>
      </c>
      <c r="I762" s="4">
        <v>10.492699999999999</v>
      </c>
      <c r="J762" s="4">
        <f t="shared" si="22"/>
        <v>0.89526823114538945</v>
      </c>
      <c r="K762" s="4">
        <f t="shared" si="23"/>
        <v>3.6235856974083283E-2</v>
      </c>
    </row>
    <row r="763" spans="1:11" x14ac:dyDescent="0.2">
      <c r="A763" s="5" t="s">
        <v>568</v>
      </c>
      <c r="B763" s="6">
        <v>6.8467200000000004</v>
      </c>
      <c r="C763" s="6">
        <v>7.2133399999999996</v>
      </c>
      <c r="D763" s="6">
        <v>5.45519</v>
      </c>
      <c r="E763" s="6">
        <v>5.1852600000000004</v>
      </c>
      <c r="F763" s="6">
        <v>7.5848300000000002</v>
      </c>
      <c r="G763" s="6">
        <v>8.1805800000000009</v>
      </c>
      <c r="H763" s="6">
        <v>5.63565</v>
      </c>
      <c r="I763" s="6">
        <v>5.7151500000000004</v>
      </c>
      <c r="J763" s="6">
        <f t="shared" si="22"/>
        <v>1.0977996000892289</v>
      </c>
      <c r="K763" s="6">
        <f t="shared" si="23"/>
        <v>3.6360742315296839E-2</v>
      </c>
    </row>
    <row r="764" spans="1:11" x14ac:dyDescent="0.2">
      <c r="A764" s="5" t="s">
        <v>550</v>
      </c>
      <c r="B764" s="6">
        <v>5.1005500000000001</v>
      </c>
      <c r="C764" s="6">
        <v>4.94259</v>
      </c>
      <c r="D764" s="6">
        <v>5.0357000000000003</v>
      </c>
      <c r="E764" s="6">
        <v>4.7683400000000002</v>
      </c>
      <c r="F764" s="6">
        <v>5.3275800000000002</v>
      </c>
      <c r="G764" s="6">
        <v>5.2202799999999998</v>
      </c>
      <c r="H764" s="6">
        <v>5.5148299999999999</v>
      </c>
      <c r="I764" s="6">
        <v>5.52698</v>
      </c>
      <c r="J764" s="6">
        <f t="shared" si="22"/>
        <v>1.0877953442252248</v>
      </c>
      <c r="K764" s="6">
        <f t="shared" si="23"/>
        <v>3.6489997003266057E-2</v>
      </c>
    </row>
    <row r="765" spans="1:11" x14ac:dyDescent="0.2">
      <c r="A765" s="5" t="s">
        <v>261</v>
      </c>
      <c r="B765" s="6">
        <v>6.0331200000000003</v>
      </c>
      <c r="C765" s="6">
        <v>5.8212000000000002</v>
      </c>
      <c r="D765" s="6">
        <v>5.4463299999999997</v>
      </c>
      <c r="E765" s="6">
        <v>5.33026</v>
      </c>
      <c r="F765" s="6">
        <v>7.2307399999999999</v>
      </c>
      <c r="G765" s="6">
        <v>6.8003200000000001</v>
      </c>
      <c r="H765" s="6">
        <v>5.8075599999999996</v>
      </c>
      <c r="I765" s="6">
        <v>5.7594399999999997</v>
      </c>
      <c r="J765" s="6">
        <f t="shared" si="22"/>
        <v>1.1311105032895272</v>
      </c>
      <c r="K765" s="6">
        <f t="shared" si="23"/>
        <v>3.65024192529829E-2</v>
      </c>
    </row>
    <row r="766" spans="1:11" x14ac:dyDescent="0.2">
      <c r="A766" s="5" t="s">
        <v>403</v>
      </c>
      <c r="B766" s="6">
        <v>6.1768900000000002</v>
      </c>
      <c r="C766" s="6">
        <v>5.5734700000000004</v>
      </c>
      <c r="D766" s="6">
        <v>5.6658299999999997</v>
      </c>
      <c r="E766" s="6">
        <v>5.7045000000000003</v>
      </c>
      <c r="F766" s="6">
        <v>7.1823300000000003</v>
      </c>
      <c r="G766" s="6">
        <v>6.7960099999999999</v>
      </c>
      <c r="H766" s="6">
        <v>6.1132900000000001</v>
      </c>
      <c r="I766" s="6">
        <v>6.0625099999999996</v>
      </c>
      <c r="J766" s="6">
        <f t="shared" si="22"/>
        <v>1.1312006691841809</v>
      </c>
      <c r="K766" s="6">
        <f t="shared" si="23"/>
        <v>3.6844556102165943E-2</v>
      </c>
    </row>
    <row r="767" spans="1:11" x14ac:dyDescent="0.2">
      <c r="A767" s="5" t="s">
        <v>271</v>
      </c>
      <c r="B767" s="6">
        <v>8.7473399999999994</v>
      </c>
      <c r="C767" s="6">
        <v>8.1709499999999995</v>
      </c>
      <c r="D767" s="6">
        <v>9.3613</v>
      </c>
      <c r="E767" s="6">
        <v>9.4036399999999993</v>
      </c>
      <c r="F767" s="6">
        <v>10.6736</v>
      </c>
      <c r="G767" s="6">
        <v>10.1538</v>
      </c>
      <c r="H767" s="6">
        <v>10.2105</v>
      </c>
      <c r="I767" s="6">
        <v>9.9461700000000004</v>
      </c>
      <c r="J767" s="6">
        <f t="shared" si="22"/>
        <v>1.1485526954818834</v>
      </c>
      <c r="K767" s="6">
        <f t="shared" si="23"/>
        <v>3.6958655307288805E-2</v>
      </c>
    </row>
    <row r="768" spans="1:11" x14ac:dyDescent="0.2">
      <c r="A768" s="3" t="s">
        <v>529</v>
      </c>
      <c r="B768" s="4">
        <v>10.1684</v>
      </c>
      <c r="C768" s="4">
        <v>10.3675</v>
      </c>
      <c r="D768" s="4">
        <v>10.263199999999999</v>
      </c>
      <c r="E768" s="4">
        <v>10.184699999999999</v>
      </c>
      <c r="F768" s="4">
        <v>8.4887200000000007</v>
      </c>
      <c r="G768" s="4">
        <v>8.8006700000000002</v>
      </c>
      <c r="H768" s="4">
        <v>9.6287699999999994</v>
      </c>
      <c r="I768" s="4">
        <v>9.6787600000000005</v>
      </c>
      <c r="J768" s="4">
        <f t="shared" si="22"/>
        <v>0.89296063322581121</v>
      </c>
      <c r="K768" s="4">
        <f t="shared" si="23"/>
        <v>3.7177184022032302E-2</v>
      </c>
    </row>
    <row r="769" spans="1:11" x14ac:dyDescent="0.2">
      <c r="A769" s="5" t="s">
        <v>70</v>
      </c>
      <c r="B769" s="6">
        <v>7.7043299999999997</v>
      </c>
      <c r="C769" s="6">
        <v>7.5275800000000004</v>
      </c>
      <c r="D769" s="6">
        <v>7.0018799999999999</v>
      </c>
      <c r="E769" s="6">
        <v>7.2687099999999996</v>
      </c>
      <c r="F769" s="6">
        <v>8.6466499999999993</v>
      </c>
      <c r="G769" s="6">
        <v>8.6462000000000003</v>
      </c>
      <c r="H769" s="6">
        <v>7.9008700000000003</v>
      </c>
      <c r="I769" s="6">
        <v>7.4108900000000002</v>
      </c>
      <c r="J769" s="6">
        <f t="shared" ref="J769:J832" si="24">SUM(F769:I769)/SUM(B769:E769)</f>
        <v>1.1051473603931872</v>
      </c>
      <c r="K769" s="6">
        <f t="shared" ref="K769:K832" si="25">TTEST(B769:E769,F769:I769,2,1)</f>
        <v>3.7183260955391234E-2</v>
      </c>
    </row>
    <row r="770" spans="1:11" x14ac:dyDescent="0.2">
      <c r="A770" s="3" t="s">
        <v>673</v>
      </c>
      <c r="B770" s="4">
        <v>10.9139</v>
      </c>
      <c r="C770" s="4">
        <v>10.785</v>
      </c>
      <c r="D770" s="4">
        <v>9.1553199999999997</v>
      </c>
      <c r="E770" s="4">
        <v>9.1830300000000005</v>
      </c>
      <c r="F770" s="4">
        <v>8.0632900000000003</v>
      </c>
      <c r="G770" s="4">
        <v>8.5843100000000003</v>
      </c>
      <c r="H770" s="4">
        <v>8.0945499999999999</v>
      </c>
      <c r="I770" s="4">
        <v>8.3837899999999994</v>
      </c>
      <c r="J770" s="4">
        <f t="shared" si="24"/>
        <v>0.82737800423355745</v>
      </c>
      <c r="K770" s="4">
        <f t="shared" si="25"/>
        <v>3.722306045574153E-2</v>
      </c>
    </row>
    <row r="771" spans="1:11" x14ac:dyDescent="0.2">
      <c r="A771" s="3" t="s">
        <v>632</v>
      </c>
      <c r="B771" s="4">
        <v>9.8622700000000005</v>
      </c>
      <c r="C771" s="4">
        <v>10.5608</v>
      </c>
      <c r="D771" s="4">
        <v>10.5184</v>
      </c>
      <c r="E771" s="4">
        <v>10.5863</v>
      </c>
      <c r="F771" s="4">
        <v>7.4516299999999998</v>
      </c>
      <c r="G771" s="4">
        <v>8.3824000000000005</v>
      </c>
      <c r="H771" s="4">
        <v>9.7853100000000008</v>
      </c>
      <c r="I771" s="4">
        <v>9.7050099999999997</v>
      </c>
      <c r="J771" s="4">
        <f t="shared" si="24"/>
        <v>0.85061995864454076</v>
      </c>
      <c r="K771" s="4">
        <f t="shared" si="25"/>
        <v>3.7247628268700116E-2</v>
      </c>
    </row>
    <row r="772" spans="1:11" x14ac:dyDescent="0.2">
      <c r="A772" s="5" t="s">
        <v>761</v>
      </c>
      <c r="B772" s="6">
        <v>8.8441100000000006</v>
      </c>
      <c r="C772" s="6">
        <v>9.1184999999999992</v>
      </c>
      <c r="D772" s="6">
        <v>6.8769999999999998</v>
      </c>
      <c r="E772" s="6">
        <v>6.84734</v>
      </c>
      <c r="F772" s="6">
        <v>9.3397799999999993</v>
      </c>
      <c r="G772" s="6">
        <v>9.3730200000000004</v>
      </c>
      <c r="H772" s="6">
        <v>7.8126600000000002</v>
      </c>
      <c r="I772" s="6">
        <v>7.9439299999999999</v>
      </c>
      <c r="J772" s="6">
        <f t="shared" si="24"/>
        <v>1.0878102815196795</v>
      </c>
      <c r="K772" s="6">
        <f t="shared" si="25"/>
        <v>3.7275383412064947E-2</v>
      </c>
    </row>
    <row r="773" spans="1:11" x14ac:dyDescent="0.2">
      <c r="A773" s="5" t="s">
        <v>575</v>
      </c>
      <c r="B773" s="6">
        <v>5.9552399999999999</v>
      </c>
      <c r="C773" s="6">
        <v>5.5525700000000002</v>
      </c>
      <c r="D773" s="6">
        <v>5.4931799999999997</v>
      </c>
      <c r="E773" s="6">
        <v>5.37453</v>
      </c>
      <c r="F773" s="6">
        <v>7.9455600000000004</v>
      </c>
      <c r="G773" s="6">
        <v>7.6167199999999999</v>
      </c>
      <c r="H773" s="6">
        <v>6.1794200000000004</v>
      </c>
      <c r="I773" s="6">
        <v>6.1001399999999997</v>
      </c>
      <c r="J773" s="6">
        <f t="shared" si="24"/>
        <v>1.2442991269029726</v>
      </c>
      <c r="K773" s="6">
        <f t="shared" si="25"/>
        <v>3.7307547032169333E-2</v>
      </c>
    </row>
    <row r="774" spans="1:11" x14ac:dyDescent="0.2">
      <c r="A774" s="5" t="s">
        <v>253</v>
      </c>
      <c r="B774" s="6">
        <v>6.7099399999999996</v>
      </c>
      <c r="C774" s="6">
        <v>7.5117099999999999</v>
      </c>
      <c r="D774" s="6">
        <v>10.171900000000001</v>
      </c>
      <c r="E774" s="6">
        <v>10.1822</v>
      </c>
      <c r="F774" s="6">
        <v>8.423</v>
      </c>
      <c r="G774" s="6">
        <v>9.1429799999999997</v>
      </c>
      <c r="H774" s="6">
        <v>10.709300000000001</v>
      </c>
      <c r="I774" s="6">
        <v>10.8103</v>
      </c>
      <c r="J774" s="6">
        <f t="shared" si="24"/>
        <v>1.1304333239336819</v>
      </c>
      <c r="K774" s="6">
        <f t="shared" si="25"/>
        <v>3.744931218094711E-2</v>
      </c>
    </row>
    <row r="775" spans="1:11" x14ac:dyDescent="0.2">
      <c r="A775" s="5" t="s">
        <v>201</v>
      </c>
      <c r="B775" s="6">
        <v>6.8569800000000001</v>
      </c>
      <c r="C775" s="6">
        <v>7.0964600000000004</v>
      </c>
      <c r="D775" s="6">
        <v>5.48956</v>
      </c>
      <c r="E775" s="6">
        <v>5.3431300000000004</v>
      </c>
      <c r="F775" s="6">
        <v>7.5549299999999997</v>
      </c>
      <c r="G775" s="6">
        <v>8.3089300000000001</v>
      </c>
      <c r="H775" s="6">
        <v>5.7900200000000002</v>
      </c>
      <c r="I775" s="6">
        <v>5.8875400000000004</v>
      </c>
      <c r="J775" s="6">
        <f t="shared" si="24"/>
        <v>1.1111625735845008</v>
      </c>
      <c r="K775" s="6">
        <f t="shared" si="25"/>
        <v>3.7469503581574262E-2</v>
      </c>
    </row>
    <row r="776" spans="1:11" x14ac:dyDescent="0.2">
      <c r="A776" s="5" t="s">
        <v>497</v>
      </c>
      <c r="B776" s="6">
        <v>10.1944</v>
      </c>
      <c r="C776" s="6">
        <v>10.058400000000001</v>
      </c>
      <c r="D776" s="6">
        <v>5.6949800000000002</v>
      </c>
      <c r="E776" s="6">
        <v>5.5866300000000004</v>
      </c>
      <c r="F776" s="6">
        <v>10.4542</v>
      </c>
      <c r="G776" s="6">
        <v>10.596299999999999</v>
      </c>
      <c r="H776" s="6">
        <v>6.7333800000000004</v>
      </c>
      <c r="I776" s="6">
        <v>6.7274599999999998</v>
      </c>
      <c r="J776" s="6">
        <f t="shared" si="24"/>
        <v>1.0944025906937849</v>
      </c>
      <c r="K776" s="6">
        <f t="shared" si="25"/>
        <v>3.7512123294873925E-2</v>
      </c>
    </row>
    <row r="777" spans="1:11" x14ac:dyDescent="0.2">
      <c r="A777" s="5" t="s">
        <v>712</v>
      </c>
      <c r="B777" s="6">
        <v>7.6529999999999996</v>
      </c>
      <c r="C777" s="6">
        <v>7.6186499999999997</v>
      </c>
      <c r="D777" s="6">
        <v>7.4648099999999999</v>
      </c>
      <c r="E777" s="6">
        <v>7.3876499999999998</v>
      </c>
      <c r="F777" s="6">
        <v>8.7362300000000008</v>
      </c>
      <c r="G777" s="6">
        <v>8.8042400000000001</v>
      </c>
      <c r="H777" s="6">
        <v>7.7542200000000001</v>
      </c>
      <c r="I777" s="6">
        <v>7.9151199999999999</v>
      </c>
      <c r="J777" s="6">
        <f t="shared" si="24"/>
        <v>1.1024329017521179</v>
      </c>
      <c r="K777" s="6">
        <f t="shared" si="25"/>
        <v>3.7576936417709039E-2</v>
      </c>
    </row>
    <row r="778" spans="1:11" x14ac:dyDescent="0.2">
      <c r="A778" s="3" t="s">
        <v>235</v>
      </c>
      <c r="B778" s="4">
        <v>6.5658599999999998</v>
      </c>
      <c r="C778" s="4">
        <v>6.7692899999999998</v>
      </c>
      <c r="D778" s="4">
        <v>7.0636999999999999</v>
      </c>
      <c r="E778" s="4">
        <v>7.1798799999999998</v>
      </c>
      <c r="F778" s="4">
        <v>6.1733500000000001</v>
      </c>
      <c r="G778" s="4">
        <v>6.4942900000000003</v>
      </c>
      <c r="H778" s="4">
        <v>6.0770600000000004</v>
      </c>
      <c r="I778" s="4">
        <v>6.2716200000000004</v>
      </c>
      <c r="J778" s="4">
        <f t="shared" si="24"/>
        <v>0.9070874547160076</v>
      </c>
      <c r="K778" s="4">
        <f t="shared" si="25"/>
        <v>3.7578074046902582E-2</v>
      </c>
    </row>
    <row r="779" spans="1:11" x14ac:dyDescent="0.2">
      <c r="A779" s="5" t="s">
        <v>96</v>
      </c>
      <c r="B779" s="6">
        <v>7.5218499999999997</v>
      </c>
      <c r="C779" s="6">
        <v>7.4696499999999997</v>
      </c>
      <c r="D779" s="6">
        <v>5.1138399999999997</v>
      </c>
      <c r="E779" s="6">
        <v>5.2351000000000001</v>
      </c>
      <c r="F779" s="6">
        <v>9.4115500000000001</v>
      </c>
      <c r="G779" s="6">
        <v>9.2920300000000005</v>
      </c>
      <c r="H779" s="6">
        <v>5.8989099999999999</v>
      </c>
      <c r="I779" s="6">
        <v>5.7568099999999998</v>
      </c>
      <c r="J779" s="6">
        <f t="shared" si="24"/>
        <v>1.1980573344424961</v>
      </c>
      <c r="K779" s="6">
        <f t="shared" si="25"/>
        <v>3.7584720307770714E-2</v>
      </c>
    </row>
    <row r="780" spans="1:11" x14ac:dyDescent="0.2">
      <c r="A780" s="5" t="s">
        <v>290</v>
      </c>
      <c r="B780" s="6">
        <v>7.1246999999999998</v>
      </c>
      <c r="C780" s="6">
        <v>7.1657500000000001</v>
      </c>
      <c r="D780" s="6">
        <v>6.0711000000000004</v>
      </c>
      <c r="E780" s="6">
        <v>6.4195200000000003</v>
      </c>
      <c r="F780" s="6">
        <v>8.1978200000000001</v>
      </c>
      <c r="G780" s="6">
        <v>8.3624100000000006</v>
      </c>
      <c r="H780" s="6">
        <v>6.7398999999999996</v>
      </c>
      <c r="I780" s="6">
        <v>6.6369600000000002</v>
      </c>
      <c r="J780" s="6">
        <f t="shared" si="24"/>
        <v>1.1178451794495141</v>
      </c>
      <c r="K780" s="6">
        <f t="shared" si="25"/>
        <v>3.7706165472520523E-2</v>
      </c>
    </row>
    <row r="781" spans="1:11" x14ac:dyDescent="0.2">
      <c r="A781" s="5" t="s">
        <v>264</v>
      </c>
      <c r="B781" s="6">
        <v>6.65374</v>
      </c>
      <c r="C781" s="6">
        <v>6.2557499999999999</v>
      </c>
      <c r="D781" s="6">
        <v>5.9600600000000004</v>
      </c>
      <c r="E781" s="6">
        <v>6.1593600000000004</v>
      </c>
      <c r="F781" s="6">
        <v>7.9042300000000001</v>
      </c>
      <c r="G781" s="6">
        <v>7.2923900000000001</v>
      </c>
      <c r="H781" s="6">
        <v>6.4274800000000001</v>
      </c>
      <c r="I781" s="6">
        <v>6.5096499999999997</v>
      </c>
      <c r="J781" s="6">
        <f t="shared" si="24"/>
        <v>1.1240501484083805</v>
      </c>
      <c r="K781" s="6">
        <f t="shared" si="25"/>
        <v>3.773994509587305E-2</v>
      </c>
    </row>
    <row r="782" spans="1:11" x14ac:dyDescent="0.2">
      <c r="A782" s="5" t="s">
        <v>25</v>
      </c>
      <c r="B782" s="6">
        <v>8.1984200000000005</v>
      </c>
      <c r="C782" s="6">
        <v>7.8053299999999997</v>
      </c>
      <c r="D782" s="6">
        <v>6.7158800000000003</v>
      </c>
      <c r="E782" s="6">
        <v>6.6929699999999999</v>
      </c>
      <c r="F782" s="6">
        <v>9.5316200000000002</v>
      </c>
      <c r="G782" s="6">
        <v>9.3765000000000001</v>
      </c>
      <c r="H782" s="6">
        <v>7.2562300000000004</v>
      </c>
      <c r="I782" s="6">
        <v>7.1748200000000004</v>
      </c>
      <c r="J782" s="6">
        <f t="shared" si="24"/>
        <v>1.1334995886116832</v>
      </c>
      <c r="K782" s="6">
        <f t="shared" si="25"/>
        <v>3.7991542070462105E-2</v>
      </c>
    </row>
    <row r="783" spans="1:11" x14ac:dyDescent="0.2">
      <c r="A783" s="3" t="s">
        <v>64</v>
      </c>
      <c r="B783" s="4">
        <v>11.4238</v>
      </c>
      <c r="C783" s="4">
        <v>11.618</v>
      </c>
      <c r="D783" s="4">
        <v>10.324199999999999</v>
      </c>
      <c r="E783" s="4">
        <v>10.3621</v>
      </c>
      <c r="F783" s="4">
        <v>9.5604300000000002</v>
      </c>
      <c r="G783" s="4">
        <v>10.0144</v>
      </c>
      <c r="H783" s="4">
        <v>9.7464899999999997</v>
      </c>
      <c r="I783" s="4">
        <v>9.7240500000000001</v>
      </c>
      <c r="J783" s="4">
        <f t="shared" si="24"/>
        <v>0.89291256651901185</v>
      </c>
      <c r="K783" s="4">
        <f t="shared" si="25"/>
        <v>3.8000897557238546E-2</v>
      </c>
    </row>
    <row r="784" spans="1:11" x14ac:dyDescent="0.2">
      <c r="A784" s="5" t="s">
        <v>43</v>
      </c>
      <c r="B784" s="6">
        <v>5.4639199999999999</v>
      </c>
      <c r="C784" s="6">
        <v>5.4874200000000002</v>
      </c>
      <c r="D784" s="6">
        <v>6.9381300000000001</v>
      </c>
      <c r="E784" s="6">
        <v>7.0839800000000004</v>
      </c>
      <c r="F784" s="6">
        <v>5.8510400000000002</v>
      </c>
      <c r="G784" s="6">
        <v>6.1484899999999998</v>
      </c>
      <c r="H784" s="6">
        <v>8.5137300000000007</v>
      </c>
      <c r="I784" s="6">
        <v>8.1105</v>
      </c>
      <c r="J784" s="6">
        <f t="shared" si="24"/>
        <v>1.1461676300230847</v>
      </c>
      <c r="K784" s="6">
        <f t="shared" si="25"/>
        <v>3.8027435760678123E-2</v>
      </c>
    </row>
    <row r="785" spans="1:11" x14ac:dyDescent="0.2">
      <c r="A785" s="5" t="s">
        <v>69</v>
      </c>
      <c r="B785" s="6">
        <v>6.0949499999999999</v>
      </c>
      <c r="C785" s="6">
        <v>5.8762699999999999</v>
      </c>
      <c r="D785" s="6">
        <v>5.7887700000000004</v>
      </c>
      <c r="E785" s="6">
        <v>5.4354800000000001</v>
      </c>
      <c r="F785" s="6">
        <v>6.8522600000000002</v>
      </c>
      <c r="G785" s="6">
        <v>6.8085699999999996</v>
      </c>
      <c r="H785" s="6">
        <v>5.9072800000000001</v>
      </c>
      <c r="I785" s="6">
        <v>6.1258800000000004</v>
      </c>
      <c r="J785" s="6">
        <f t="shared" si="24"/>
        <v>1.1077158600364641</v>
      </c>
      <c r="K785" s="6">
        <f t="shared" si="25"/>
        <v>3.8251504523286017E-2</v>
      </c>
    </row>
    <row r="786" spans="1:11" x14ac:dyDescent="0.2">
      <c r="A786" s="3" t="s">
        <v>831</v>
      </c>
      <c r="B786" s="4">
        <v>10.1402</v>
      </c>
      <c r="C786" s="4">
        <v>10.1081</v>
      </c>
      <c r="D786" s="4">
        <v>9.3095400000000001</v>
      </c>
      <c r="E786" s="4">
        <v>9.4488699999999994</v>
      </c>
      <c r="F786" s="4">
        <v>7.8913799999999998</v>
      </c>
      <c r="G786" s="4">
        <v>7.9939200000000001</v>
      </c>
      <c r="H786" s="4">
        <v>8.6696399999999993</v>
      </c>
      <c r="I786" s="4">
        <v>8.5742600000000007</v>
      </c>
      <c r="J786" s="4">
        <f t="shared" si="24"/>
        <v>0.84932053997889101</v>
      </c>
      <c r="K786" s="4">
        <f t="shared" si="25"/>
        <v>3.830739286215528E-2</v>
      </c>
    </row>
    <row r="787" spans="1:11" x14ac:dyDescent="0.2">
      <c r="A787" s="5" t="s">
        <v>430</v>
      </c>
      <c r="B787" s="6">
        <v>6.08155</v>
      </c>
      <c r="C787" s="6">
        <v>6.5198799999999997</v>
      </c>
      <c r="D787" s="6">
        <v>7.4110300000000002</v>
      </c>
      <c r="E787" s="6">
        <v>7.3453799999999996</v>
      </c>
      <c r="F787" s="6">
        <v>7.8624099999999997</v>
      </c>
      <c r="G787" s="6">
        <v>8.0538000000000007</v>
      </c>
      <c r="H787" s="6">
        <v>7.9221399999999997</v>
      </c>
      <c r="I787" s="6">
        <v>7.9962999999999997</v>
      </c>
      <c r="J787" s="6">
        <f t="shared" si="24"/>
        <v>1.1636390153608618</v>
      </c>
      <c r="K787" s="6">
        <f t="shared" si="25"/>
        <v>3.8338166586869622E-2</v>
      </c>
    </row>
    <row r="788" spans="1:11" x14ac:dyDescent="0.2">
      <c r="A788" s="3" t="s">
        <v>699</v>
      </c>
      <c r="B788" s="4">
        <v>10.3611</v>
      </c>
      <c r="C788" s="4">
        <v>10.3468</v>
      </c>
      <c r="D788" s="4">
        <v>9.4468399999999999</v>
      </c>
      <c r="E788" s="4">
        <v>9.4238900000000001</v>
      </c>
      <c r="F788" s="4">
        <v>7.8716900000000001</v>
      </c>
      <c r="G788" s="4">
        <v>8.4638399999999994</v>
      </c>
      <c r="H788" s="4">
        <v>8.5947600000000008</v>
      </c>
      <c r="I788" s="4">
        <v>8.6912500000000001</v>
      </c>
      <c r="J788" s="4">
        <f t="shared" si="24"/>
        <v>0.84948721064877664</v>
      </c>
      <c r="K788" s="4">
        <f t="shared" si="25"/>
        <v>3.8590635437772587E-2</v>
      </c>
    </row>
    <row r="789" spans="1:11" x14ac:dyDescent="0.2">
      <c r="A789" s="5" t="s">
        <v>383</v>
      </c>
      <c r="B789" s="6">
        <v>7.37324</v>
      </c>
      <c r="C789" s="6">
        <v>7.0243700000000002</v>
      </c>
      <c r="D789" s="6">
        <v>7.0102000000000002</v>
      </c>
      <c r="E789" s="6">
        <v>7.04108</v>
      </c>
      <c r="F789" s="6">
        <v>8.2505299999999995</v>
      </c>
      <c r="G789" s="6">
        <v>8.2108600000000003</v>
      </c>
      <c r="H789" s="6">
        <v>7.4107599999999998</v>
      </c>
      <c r="I789" s="6">
        <v>7.3929600000000004</v>
      </c>
      <c r="J789" s="6">
        <f t="shared" si="24"/>
        <v>1.0989922629670261</v>
      </c>
      <c r="K789" s="6">
        <f t="shared" si="25"/>
        <v>3.8795970580012898E-2</v>
      </c>
    </row>
    <row r="790" spans="1:11" x14ac:dyDescent="0.2">
      <c r="A790" s="5" t="s">
        <v>431</v>
      </c>
      <c r="B790" s="6">
        <v>4.47783</v>
      </c>
      <c r="C790" s="6">
        <v>4.4275399999999996</v>
      </c>
      <c r="D790" s="6">
        <v>4.5194200000000002</v>
      </c>
      <c r="E790" s="6">
        <v>4.3961300000000003</v>
      </c>
      <c r="F790" s="6">
        <v>5.0205799999999998</v>
      </c>
      <c r="G790" s="6">
        <v>5.2872599999999998</v>
      </c>
      <c r="H790" s="6">
        <v>4.7995200000000002</v>
      </c>
      <c r="I790" s="6">
        <v>4.6682499999999996</v>
      </c>
      <c r="J790" s="6">
        <f t="shared" si="24"/>
        <v>1.1096851341008207</v>
      </c>
      <c r="K790" s="6">
        <f t="shared" si="25"/>
        <v>3.8858065884591092E-2</v>
      </c>
    </row>
    <row r="791" spans="1:11" x14ac:dyDescent="0.2">
      <c r="A791" s="5" t="s">
        <v>794</v>
      </c>
      <c r="B791" s="6">
        <v>6.3865400000000001</v>
      </c>
      <c r="C791" s="6">
        <v>6.2804000000000002</v>
      </c>
      <c r="D791" s="6">
        <v>4.5001199999999999</v>
      </c>
      <c r="E791" s="6">
        <v>4.5192500000000004</v>
      </c>
      <c r="F791" s="6">
        <v>7.5747600000000004</v>
      </c>
      <c r="G791" s="6">
        <v>7.24756</v>
      </c>
      <c r="H791" s="6">
        <v>4.9665800000000004</v>
      </c>
      <c r="I791" s="6">
        <v>4.8224600000000004</v>
      </c>
      <c r="J791" s="6">
        <f t="shared" si="24"/>
        <v>1.134880023388027</v>
      </c>
      <c r="K791" s="6">
        <f t="shared" si="25"/>
        <v>3.8908826997090466E-2</v>
      </c>
    </row>
    <row r="792" spans="1:11" x14ac:dyDescent="0.2">
      <c r="A792" s="5" t="s">
        <v>196</v>
      </c>
      <c r="B792" s="6">
        <v>9.2536799999999992</v>
      </c>
      <c r="C792" s="6">
        <v>9.1532199999999992</v>
      </c>
      <c r="D792" s="6">
        <v>5.6709100000000001</v>
      </c>
      <c r="E792" s="6">
        <v>5.7955100000000002</v>
      </c>
      <c r="F792" s="6">
        <v>9.4612599999999993</v>
      </c>
      <c r="G792" s="6">
        <v>9.7457200000000004</v>
      </c>
      <c r="H792" s="6">
        <v>6.8152400000000002</v>
      </c>
      <c r="I792" s="6">
        <v>6.6362199999999998</v>
      </c>
      <c r="J792" s="6">
        <f t="shared" si="24"/>
        <v>1.0932310168404449</v>
      </c>
      <c r="K792" s="6">
        <f t="shared" si="25"/>
        <v>3.9092809123062532E-2</v>
      </c>
    </row>
    <row r="793" spans="1:11" x14ac:dyDescent="0.2">
      <c r="A793" s="3" t="s">
        <v>773</v>
      </c>
      <c r="B793" s="4">
        <v>10.251300000000001</v>
      </c>
      <c r="C793" s="4">
        <v>10.175800000000001</v>
      </c>
      <c r="D793" s="4">
        <v>8.9570399999999992</v>
      </c>
      <c r="E793" s="4">
        <v>8.9700900000000008</v>
      </c>
      <c r="F793" s="4">
        <v>7.9280999999999997</v>
      </c>
      <c r="G793" s="4">
        <v>8.5261099999999992</v>
      </c>
      <c r="H793" s="4">
        <v>8.3671799999999994</v>
      </c>
      <c r="I793" s="4">
        <v>8.0704200000000004</v>
      </c>
      <c r="J793" s="4">
        <f t="shared" si="24"/>
        <v>0.85757972458318155</v>
      </c>
      <c r="K793" s="4">
        <f t="shared" si="25"/>
        <v>3.9201788146984162E-2</v>
      </c>
    </row>
    <row r="794" spans="1:11" x14ac:dyDescent="0.2">
      <c r="A794" s="3" t="s">
        <v>180</v>
      </c>
      <c r="B794" s="4">
        <v>8.0205900000000003</v>
      </c>
      <c r="C794" s="4">
        <v>8.2031600000000005</v>
      </c>
      <c r="D794" s="4">
        <v>7.3990999999999998</v>
      </c>
      <c r="E794" s="4">
        <v>7.5701499999999999</v>
      </c>
      <c r="F794" s="4">
        <v>6.3341000000000003</v>
      </c>
      <c r="G794" s="4">
        <v>6.6506400000000001</v>
      </c>
      <c r="H794" s="4">
        <v>6.93262</v>
      </c>
      <c r="I794" s="4">
        <v>6.9225700000000003</v>
      </c>
      <c r="J794" s="4">
        <f t="shared" si="24"/>
        <v>0.86044721572147587</v>
      </c>
      <c r="K794" s="4">
        <f t="shared" si="25"/>
        <v>3.9226619808251047E-2</v>
      </c>
    </row>
    <row r="795" spans="1:11" x14ac:dyDescent="0.2">
      <c r="A795" s="5" t="s">
        <v>29</v>
      </c>
      <c r="B795" s="6">
        <v>6.0588300000000004</v>
      </c>
      <c r="C795" s="6">
        <v>6.3986000000000001</v>
      </c>
      <c r="D795" s="6">
        <v>6.6212900000000001</v>
      </c>
      <c r="E795" s="6">
        <v>6.7122799999999998</v>
      </c>
      <c r="F795" s="6">
        <v>6.2485299999999997</v>
      </c>
      <c r="G795" s="6">
        <v>7.2404400000000004</v>
      </c>
      <c r="H795" s="6">
        <v>7.9482400000000002</v>
      </c>
      <c r="I795" s="6">
        <v>7.8613200000000001</v>
      </c>
      <c r="J795" s="6">
        <f t="shared" si="24"/>
        <v>1.1359982164320888</v>
      </c>
      <c r="K795" s="6">
        <f t="shared" si="25"/>
        <v>3.927273009891849E-2</v>
      </c>
    </row>
    <row r="796" spans="1:11" x14ac:dyDescent="0.2">
      <c r="A796" s="5" t="s">
        <v>433</v>
      </c>
      <c r="B796" s="6">
        <v>5.4604699999999999</v>
      </c>
      <c r="C796" s="6">
        <v>5.2826300000000002</v>
      </c>
      <c r="D796" s="6">
        <v>5.3278800000000004</v>
      </c>
      <c r="E796" s="6">
        <v>5.3002099999999999</v>
      </c>
      <c r="F796" s="6">
        <v>7.9138599999999997</v>
      </c>
      <c r="G796" s="6">
        <v>7.2143300000000004</v>
      </c>
      <c r="H796" s="6">
        <v>6.1664399999999997</v>
      </c>
      <c r="I796" s="6">
        <v>6.0135300000000003</v>
      </c>
      <c r="J796" s="6">
        <f t="shared" si="24"/>
        <v>1.2778024995332502</v>
      </c>
      <c r="K796" s="6">
        <f t="shared" si="25"/>
        <v>3.9312093898164632E-2</v>
      </c>
    </row>
    <row r="797" spans="1:11" x14ac:dyDescent="0.2">
      <c r="A797" s="3" t="s">
        <v>146</v>
      </c>
      <c r="B797" s="4">
        <v>10.528</v>
      </c>
      <c r="C797" s="4">
        <v>10.733499999999999</v>
      </c>
      <c r="D797" s="4">
        <v>10.6568</v>
      </c>
      <c r="E797" s="4">
        <v>10.7014</v>
      </c>
      <c r="F797" s="4">
        <v>8.1361799999999995</v>
      </c>
      <c r="G797" s="4">
        <v>8.8332099999999993</v>
      </c>
      <c r="H797" s="4">
        <v>9.90503</v>
      </c>
      <c r="I797" s="4">
        <v>9.9425600000000003</v>
      </c>
      <c r="J797" s="4">
        <f t="shared" si="24"/>
        <v>0.86384887739707239</v>
      </c>
      <c r="K797" s="4">
        <f t="shared" si="25"/>
        <v>3.9323789936517986E-2</v>
      </c>
    </row>
    <row r="798" spans="1:11" x14ac:dyDescent="0.2">
      <c r="A798" s="3" t="s">
        <v>776</v>
      </c>
      <c r="B798" s="4">
        <v>7.5736800000000004</v>
      </c>
      <c r="C798" s="4">
        <v>7.3274299999999997</v>
      </c>
      <c r="D798" s="4">
        <v>6.7594700000000003</v>
      </c>
      <c r="E798" s="4">
        <v>6.9100599999999996</v>
      </c>
      <c r="F798" s="4">
        <v>7.3232699999999999</v>
      </c>
      <c r="G798" s="4">
        <v>6.9246600000000003</v>
      </c>
      <c r="H798" s="4">
        <v>5.7456300000000002</v>
      </c>
      <c r="I798" s="4">
        <v>6.0760800000000001</v>
      </c>
      <c r="J798" s="4">
        <f t="shared" si="24"/>
        <v>0.91246258396731772</v>
      </c>
      <c r="K798" s="4">
        <f t="shared" si="25"/>
        <v>3.9690840944302537E-2</v>
      </c>
    </row>
    <row r="799" spans="1:11" x14ac:dyDescent="0.2">
      <c r="A799" s="5" t="s">
        <v>795</v>
      </c>
      <c r="B799" s="6">
        <v>6.3481100000000001</v>
      </c>
      <c r="C799" s="6">
        <v>6.0874899999999998</v>
      </c>
      <c r="D799" s="6">
        <v>5.4291299999999998</v>
      </c>
      <c r="E799" s="6">
        <v>5.2462400000000002</v>
      </c>
      <c r="F799" s="6">
        <v>7.2978100000000001</v>
      </c>
      <c r="G799" s="6">
        <v>7.4046900000000004</v>
      </c>
      <c r="H799" s="6">
        <v>5.7499000000000002</v>
      </c>
      <c r="I799" s="6">
        <v>5.7685399999999998</v>
      </c>
      <c r="J799" s="6">
        <f t="shared" si="24"/>
        <v>1.1345668312494022</v>
      </c>
      <c r="K799" s="6">
        <f t="shared" si="25"/>
        <v>3.9691290500469108E-2</v>
      </c>
    </row>
    <row r="800" spans="1:11" x14ac:dyDescent="0.2">
      <c r="A800" s="5" t="s">
        <v>204</v>
      </c>
      <c r="B800" s="6">
        <v>6.4945500000000003</v>
      </c>
      <c r="C800" s="6">
        <v>6.1589799999999997</v>
      </c>
      <c r="D800" s="6">
        <v>5.7909600000000001</v>
      </c>
      <c r="E800" s="6">
        <v>5.6890400000000003</v>
      </c>
      <c r="F800" s="6">
        <v>7.4386299999999999</v>
      </c>
      <c r="G800" s="6">
        <v>7.4735800000000001</v>
      </c>
      <c r="H800" s="6">
        <v>6.1807499999999997</v>
      </c>
      <c r="I800" s="6">
        <v>6.1204200000000002</v>
      </c>
      <c r="J800" s="6">
        <f t="shared" si="24"/>
        <v>1.1276170539494221</v>
      </c>
      <c r="K800" s="6">
        <f t="shared" si="25"/>
        <v>3.9941836789990068E-2</v>
      </c>
    </row>
    <row r="801" spans="1:11" x14ac:dyDescent="0.2">
      <c r="A801" s="5" t="s">
        <v>704</v>
      </c>
      <c r="B801" s="6">
        <v>5.76532</v>
      </c>
      <c r="C801" s="6">
        <v>5.55891</v>
      </c>
      <c r="D801" s="6">
        <v>5.2171900000000004</v>
      </c>
      <c r="E801" s="6">
        <v>5.6436999999999999</v>
      </c>
      <c r="F801" s="6">
        <v>6.5846400000000003</v>
      </c>
      <c r="G801" s="6">
        <v>6.34002</v>
      </c>
      <c r="H801" s="6">
        <v>5.8016699999999997</v>
      </c>
      <c r="I801" s="6">
        <v>5.7476399999999996</v>
      </c>
      <c r="J801" s="6">
        <f t="shared" si="24"/>
        <v>1.1031705034725976</v>
      </c>
      <c r="K801" s="6">
        <f t="shared" si="25"/>
        <v>4.0006720126190443E-2</v>
      </c>
    </row>
    <row r="802" spans="1:11" x14ac:dyDescent="0.2">
      <c r="A802" s="3" t="s">
        <v>509</v>
      </c>
      <c r="B802" s="4">
        <v>10.6251</v>
      </c>
      <c r="C802" s="4">
        <v>10.286099999999999</v>
      </c>
      <c r="D802" s="4">
        <v>9.3490500000000001</v>
      </c>
      <c r="E802" s="4">
        <v>9.1921900000000001</v>
      </c>
      <c r="F802" s="4">
        <v>8.3933099999999996</v>
      </c>
      <c r="G802" s="4">
        <v>8.5946499999999997</v>
      </c>
      <c r="H802" s="4">
        <v>8.4206099999999999</v>
      </c>
      <c r="I802" s="4">
        <v>8.6882699999999993</v>
      </c>
      <c r="J802" s="4">
        <f t="shared" si="24"/>
        <v>0.86425174209757383</v>
      </c>
      <c r="K802" s="4">
        <f t="shared" si="25"/>
        <v>4.0364794505797358E-2</v>
      </c>
    </row>
    <row r="803" spans="1:11" x14ac:dyDescent="0.2">
      <c r="A803" s="3" t="s">
        <v>671</v>
      </c>
      <c r="B803" s="4">
        <v>10.503500000000001</v>
      </c>
      <c r="C803" s="4">
        <v>10.536300000000001</v>
      </c>
      <c r="D803" s="4">
        <v>9.3176799999999993</v>
      </c>
      <c r="E803" s="4">
        <v>9.5138599999999993</v>
      </c>
      <c r="F803" s="4">
        <v>7.5866499999999997</v>
      </c>
      <c r="G803" s="4">
        <v>8.0371000000000006</v>
      </c>
      <c r="H803" s="4">
        <v>8.5739599999999996</v>
      </c>
      <c r="I803" s="4">
        <v>8.4028600000000004</v>
      </c>
      <c r="J803" s="4">
        <f t="shared" si="24"/>
        <v>0.81764420257759096</v>
      </c>
      <c r="K803" s="4">
        <f t="shared" si="25"/>
        <v>4.0849686144864755E-2</v>
      </c>
    </row>
    <row r="804" spans="1:11" x14ac:dyDescent="0.2">
      <c r="A804" s="5" t="s">
        <v>23</v>
      </c>
      <c r="B804" s="6">
        <v>8.3409499999999994</v>
      </c>
      <c r="C804" s="6">
        <v>8.9351900000000004</v>
      </c>
      <c r="D804" s="6">
        <v>7.6401300000000001</v>
      </c>
      <c r="E804" s="6">
        <v>7.6779999999999999</v>
      </c>
      <c r="F804" s="6">
        <v>9.6775400000000005</v>
      </c>
      <c r="G804" s="6">
        <v>10.3109</v>
      </c>
      <c r="H804" s="6">
        <v>7.9886200000000001</v>
      </c>
      <c r="I804" s="6">
        <v>8.2462400000000002</v>
      </c>
      <c r="J804" s="6">
        <f t="shared" si="24"/>
        <v>1.1113395084473439</v>
      </c>
      <c r="K804" s="6">
        <f t="shared" si="25"/>
        <v>4.1002910437516769E-2</v>
      </c>
    </row>
    <row r="805" spans="1:11" x14ac:dyDescent="0.2">
      <c r="A805" s="3" t="s">
        <v>473</v>
      </c>
      <c r="B805" s="4">
        <v>10.3788</v>
      </c>
      <c r="C805" s="4">
        <v>10.5335</v>
      </c>
      <c r="D805" s="4">
        <v>7.7784800000000001</v>
      </c>
      <c r="E805" s="4">
        <v>7.8914299999999997</v>
      </c>
      <c r="F805" s="4">
        <v>8.4485600000000005</v>
      </c>
      <c r="G805" s="4">
        <v>8.8957200000000007</v>
      </c>
      <c r="H805" s="4">
        <v>7.3477100000000002</v>
      </c>
      <c r="I805" s="4">
        <v>7.0767100000000003</v>
      </c>
      <c r="J805" s="4">
        <f t="shared" si="24"/>
        <v>0.86841937652208545</v>
      </c>
      <c r="K805" s="4">
        <f t="shared" si="25"/>
        <v>4.1113828901236181E-2</v>
      </c>
    </row>
    <row r="806" spans="1:11" x14ac:dyDescent="0.2">
      <c r="A806" s="3" t="s">
        <v>241</v>
      </c>
      <c r="B806" s="4">
        <v>5.5475099999999999</v>
      </c>
      <c r="C806" s="4">
        <v>5.6106600000000002</v>
      </c>
      <c r="D806" s="4">
        <v>5.1691900000000004</v>
      </c>
      <c r="E806" s="4">
        <v>5.4281499999999996</v>
      </c>
      <c r="F806" s="4">
        <v>5.1668500000000002</v>
      </c>
      <c r="G806" s="4">
        <v>4.84849</v>
      </c>
      <c r="H806" s="4">
        <v>5.0310199999999998</v>
      </c>
      <c r="I806" s="4">
        <v>4.7693000000000003</v>
      </c>
      <c r="J806" s="4">
        <f t="shared" si="24"/>
        <v>0.9108340829518593</v>
      </c>
      <c r="K806" s="4">
        <f t="shared" si="25"/>
        <v>4.1177243951208573E-2</v>
      </c>
    </row>
    <row r="807" spans="1:11" x14ac:dyDescent="0.2">
      <c r="A807" s="5" t="s">
        <v>259</v>
      </c>
      <c r="B807" s="6">
        <v>5.7282900000000003</v>
      </c>
      <c r="C807" s="6">
        <v>5.7452100000000002</v>
      </c>
      <c r="D807" s="6">
        <v>5.1540999999999997</v>
      </c>
      <c r="E807" s="6">
        <v>5.3905900000000004</v>
      </c>
      <c r="F807" s="6">
        <v>6.2105100000000002</v>
      </c>
      <c r="G807" s="6">
        <v>6.7292800000000002</v>
      </c>
      <c r="H807" s="6">
        <v>5.7114200000000004</v>
      </c>
      <c r="I807" s="6">
        <v>5.5928500000000003</v>
      </c>
      <c r="J807" s="6">
        <f t="shared" si="24"/>
        <v>1.1010923241192849</v>
      </c>
      <c r="K807" s="6">
        <f t="shared" si="25"/>
        <v>4.1204668881255076E-2</v>
      </c>
    </row>
    <row r="808" spans="1:11" x14ac:dyDescent="0.2">
      <c r="A808" s="5" t="s">
        <v>408</v>
      </c>
      <c r="B808" s="6">
        <v>5.9798200000000001</v>
      </c>
      <c r="C808" s="6">
        <v>6.3053600000000003</v>
      </c>
      <c r="D808" s="6">
        <v>4.6193299999999997</v>
      </c>
      <c r="E808" s="6">
        <v>4.5358499999999999</v>
      </c>
      <c r="F808" s="6">
        <v>7.1939500000000001</v>
      </c>
      <c r="G808" s="6">
        <v>7.3129400000000002</v>
      </c>
      <c r="H808" s="6">
        <v>5.0530900000000001</v>
      </c>
      <c r="I808" s="6">
        <v>4.8594499999999998</v>
      </c>
      <c r="J808" s="6">
        <f t="shared" si="24"/>
        <v>1.1389468273853609</v>
      </c>
      <c r="K808" s="6">
        <f t="shared" si="25"/>
        <v>4.1328014703962794E-2</v>
      </c>
    </row>
    <row r="809" spans="1:11" x14ac:dyDescent="0.2">
      <c r="A809" s="5" t="s">
        <v>720</v>
      </c>
      <c r="B809" s="6">
        <v>7.0824100000000003</v>
      </c>
      <c r="C809" s="6">
        <v>6.54488</v>
      </c>
      <c r="D809" s="6">
        <v>5.1425099999999997</v>
      </c>
      <c r="E809" s="6">
        <v>4.9397500000000001</v>
      </c>
      <c r="F809" s="6">
        <v>8.0273599999999998</v>
      </c>
      <c r="G809" s="6">
        <v>7.6631600000000004</v>
      </c>
      <c r="H809" s="6">
        <v>5.4724899999999996</v>
      </c>
      <c r="I809" s="6">
        <v>5.3045099999999996</v>
      </c>
      <c r="J809" s="6">
        <f t="shared" si="24"/>
        <v>1.1163231693558082</v>
      </c>
      <c r="K809" s="6">
        <f t="shared" si="25"/>
        <v>4.1421902310258808E-2</v>
      </c>
    </row>
    <row r="810" spans="1:11" x14ac:dyDescent="0.2">
      <c r="A810" s="5" t="s">
        <v>767</v>
      </c>
      <c r="B810" s="6">
        <v>6.6579600000000001</v>
      </c>
      <c r="C810" s="6">
        <v>6.8214899999999998</v>
      </c>
      <c r="D810" s="6">
        <v>5.7383199999999999</v>
      </c>
      <c r="E810" s="6">
        <v>5.8467900000000004</v>
      </c>
      <c r="F810" s="6">
        <v>7.37113</v>
      </c>
      <c r="G810" s="6">
        <v>7.7467300000000003</v>
      </c>
      <c r="H810" s="6">
        <v>6.2231199999999998</v>
      </c>
      <c r="I810" s="6">
        <v>5.9979399999999998</v>
      </c>
      <c r="J810" s="6">
        <f t="shared" si="24"/>
        <v>1.0907400728359087</v>
      </c>
      <c r="K810" s="6">
        <f t="shared" si="25"/>
        <v>4.1478782802716156E-2</v>
      </c>
    </row>
    <row r="811" spans="1:11" x14ac:dyDescent="0.2">
      <c r="A811" s="3" t="s">
        <v>515</v>
      </c>
      <c r="B811" s="4">
        <v>8.1514500000000005</v>
      </c>
      <c r="C811" s="4">
        <v>8.7470999999999997</v>
      </c>
      <c r="D811" s="4">
        <v>8.5683000000000007</v>
      </c>
      <c r="E811" s="4">
        <v>8.5259599999999995</v>
      </c>
      <c r="F811" s="4">
        <v>6.2225700000000002</v>
      </c>
      <c r="G811" s="4">
        <v>6.9738699999999998</v>
      </c>
      <c r="H811" s="4">
        <v>7.9129199999999997</v>
      </c>
      <c r="I811" s="4">
        <v>7.9554099999999996</v>
      </c>
      <c r="J811" s="4">
        <f t="shared" si="24"/>
        <v>0.85502698953102141</v>
      </c>
      <c r="K811" s="4">
        <f t="shared" si="25"/>
        <v>4.1551440710394592E-2</v>
      </c>
    </row>
    <row r="812" spans="1:11" x14ac:dyDescent="0.2">
      <c r="A812" s="5" t="s">
        <v>760</v>
      </c>
      <c r="B812" s="6">
        <v>4.8760700000000003</v>
      </c>
      <c r="C812" s="6">
        <v>4.8413899999999996</v>
      </c>
      <c r="D812" s="6">
        <v>4.8017399999999997</v>
      </c>
      <c r="E812" s="6">
        <v>4.8240699999999999</v>
      </c>
      <c r="F812" s="6">
        <v>7.43886</v>
      </c>
      <c r="G812" s="6">
        <v>6.8377800000000004</v>
      </c>
      <c r="H812" s="6">
        <v>5.6722299999999999</v>
      </c>
      <c r="I812" s="6">
        <v>5.52637</v>
      </c>
      <c r="J812" s="6">
        <f t="shared" si="24"/>
        <v>1.3170079309237788</v>
      </c>
      <c r="K812" s="6">
        <f t="shared" si="25"/>
        <v>4.1693362965676925E-2</v>
      </c>
    </row>
    <row r="813" spans="1:11" x14ac:dyDescent="0.2">
      <c r="A813" s="5" t="s">
        <v>457</v>
      </c>
      <c r="B813" s="6">
        <v>9.1335700000000006</v>
      </c>
      <c r="C813" s="6">
        <v>8.5199800000000003</v>
      </c>
      <c r="D813" s="6">
        <v>7.5682600000000004</v>
      </c>
      <c r="E813" s="6">
        <v>7.6347199999999997</v>
      </c>
      <c r="F813" s="6">
        <v>10.321099999999999</v>
      </c>
      <c r="G813" s="6">
        <v>9.6921900000000001</v>
      </c>
      <c r="H813" s="6">
        <v>8.0950699999999998</v>
      </c>
      <c r="I813" s="6">
        <v>7.9089099999999997</v>
      </c>
      <c r="J813" s="6">
        <f t="shared" si="24"/>
        <v>1.0961982290887076</v>
      </c>
      <c r="K813" s="6">
        <f t="shared" si="25"/>
        <v>4.1748421039103326E-2</v>
      </c>
    </row>
    <row r="814" spans="1:11" x14ac:dyDescent="0.2">
      <c r="A814" s="3" t="s">
        <v>227</v>
      </c>
      <c r="B814" s="4">
        <v>9.3387499999999992</v>
      </c>
      <c r="C814" s="4">
        <v>8.2131799999999995</v>
      </c>
      <c r="D814" s="4">
        <v>9.22316</v>
      </c>
      <c r="E814" s="4">
        <v>9.2084700000000002</v>
      </c>
      <c r="F814" s="4">
        <v>7.5590799999999998</v>
      </c>
      <c r="G814" s="4">
        <v>6.55823</v>
      </c>
      <c r="H814" s="4">
        <v>8.4457900000000006</v>
      </c>
      <c r="I814" s="4">
        <v>8.8128899999999994</v>
      </c>
      <c r="J814" s="4">
        <f t="shared" si="24"/>
        <v>0.87195346986234823</v>
      </c>
      <c r="K814" s="4">
        <f t="shared" si="25"/>
        <v>4.1771765696006741E-2</v>
      </c>
    </row>
    <row r="815" spans="1:11" x14ac:dyDescent="0.2">
      <c r="A815" s="3" t="s">
        <v>514</v>
      </c>
      <c r="B815" s="4">
        <v>9.8998600000000003</v>
      </c>
      <c r="C815" s="4">
        <v>9.9911700000000003</v>
      </c>
      <c r="D815" s="4">
        <v>8.5173400000000008</v>
      </c>
      <c r="E815" s="4">
        <v>8.4247899999999998</v>
      </c>
      <c r="F815" s="4">
        <v>7.4236800000000001</v>
      </c>
      <c r="G815" s="4">
        <v>7.8888800000000003</v>
      </c>
      <c r="H815" s="4">
        <v>7.6300299999999996</v>
      </c>
      <c r="I815" s="4">
        <v>7.7692500000000004</v>
      </c>
      <c r="J815" s="4">
        <f t="shared" si="24"/>
        <v>0.83380953466930352</v>
      </c>
      <c r="K815" s="4">
        <f t="shared" si="25"/>
        <v>4.1795086269726452E-2</v>
      </c>
    </row>
    <row r="816" spans="1:11" x14ac:dyDescent="0.2">
      <c r="A816" s="5" t="s">
        <v>802</v>
      </c>
      <c r="B816" s="6">
        <v>8.3615100000000009</v>
      </c>
      <c r="C816" s="6">
        <v>7.4805599999999997</v>
      </c>
      <c r="D816" s="6">
        <v>5.9373699999999996</v>
      </c>
      <c r="E816" s="6">
        <v>5.71265</v>
      </c>
      <c r="F816" s="6">
        <v>9.2567400000000006</v>
      </c>
      <c r="G816" s="6">
        <v>8.9851299999999998</v>
      </c>
      <c r="H816" s="6">
        <v>6.2806800000000003</v>
      </c>
      <c r="I816" s="6">
        <v>6.3488300000000004</v>
      </c>
      <c r="J816" s="6">
        <f t="shared" si="24"/>
        <v>1.1229186285946247</v>
      </c>
      <c r="K816" s="6">
        <f t="shared" si="25"/>
        <v>4.1886093065109251E-2</v>
      </c>
    </row>
    <row r="817" spans="1:11" x14ac:dyDescent="0.2">
      <c r="A817" s="5" t="s">
        <v>455</v>
      </c>
      <c r="B817" s="6">
        <v>8.0740099999999995</v>
      </c>
      <c r="C817" s="6">
        <v>8.4077500000000001</v>
      </c>
      <c r="D817" s="6">
        <v>7.9043799999999997</v>
      </c>
      <c r="E817" s="6">
        <v>8.1040500000000009</v>
      </c>
      <c r="F817" s="6">
        <v>9.5512800000000002</v>
      </c>
      <c r="G817" s="6">
        <v>9.8672400000000007</v>
      </c>
      <c r="H817" s="6">
        <v>8.4734700000000007</v>
      </c>
      <c r="I817" s="6">
        <v>8.5059500000000003</v>
      </c>
      <c r="J817" s="6">
        <f t="shared" si="24"/>
        <v>1.1202747660139876</v>
      </c>
      <c r="K817" s="6">
        <f t="shared" si="25"/>
        <v>4.1897357198275038E-2</v>
      </c>
    </row>
    <row r="818" spans="1:11" x14ac:dyDescent="0.2">
      <c r="A818" s="5" t="s">
        <v>546</v>
      </c>
      <c r="B818" s="6">
        <v>6.7489299999999997</v>
      </c>
      <c r="C818" s="6">
        <v>6.65015</v>
      </c>
      <c r="D818" s="6">
        <v>5.3744399999999999</v>
      </c>
      <c r="E818" s="6">
        <v>5.2492299999999998</v>
      </c>
      <c r="F818" s="6">
        <v>8.0871600000000008</v>
      </c>
      <c r="G818" s="6">
        <v>8.0994899999999994</v>
      </c>
      <c r="H818" s="6">
        <v>5.8321699999999996</v>
      </c>
      <c r="I818" s="6">
        <v>5.7046900000000003</v>
      </c>
      <c r="J818" s="6">
        <f t="shared" si="24"/>
        <v>1.1540523045862776</v>
      </c>
      <c r="K818" s="6">
        <f t="shared" si="25"/>
        <v>4.2219162605983802E-2</v>
      </c>
    </row>
    <row r="819" spans="1:11" x14ac:dyDescent="0.2">
      <c r="A819" s="5" t="s">
        <v>182</v>
      </c>
      <c r="B819" s="6">
        <v>4.7356600000000002</v>
      </c>
      <c r="C819" s="6">
        <v>4.6269999999999998</v>
      </c>
      <c r="D819" s="6">
        <v>4.8186099999999996</v>
      </c>
      <c r="E819" s="6">
        <v>4.8883700000000001</v>
      </c>
      <c r="F819" s="6">
        <v>4.8037900000000002</v>
      </c>
      <c r="G819" s="6">
        <v>5.2195299999999998</v>
      </c>
      <c r="H819" s="6">
        <v>5.3884999999999996</v>
      </c>
      <c r="I819" s="6">
        <v>5.6010099999999996</v>
      </c>
      <c r="J819" s="6">
        <f t="shared" si="24"/>
        <v>1.1018996687929083</v>
      </c>
      <c r="K819" s="6">
        <f t="shared" si="25"/>
        <v>4.2328185706155166E-2</v>
      </c>
    </row>
    <row r="820" spans="1:11" x14ac:dyDescent="0.2">
      <c r="A820" s="3" t="s">
        <v>486</v>
      </c>
      <c r="B820" s="4">
        <v>8.8543299999999991</v>
      </c>
      <c r="C820" s="4">
        <v>8.9774499999999993</v>
      </c>
      <c r="D820" s="4">
        <v>9.2830100000000009</v>
      </c>
      <c r="E820" s="4">
        <v>9.2642900000000008</v>
      </c>
      <c r="F820" s="4">
        <v>6.2914399999999997</v>
      </c>
      <c r="G820" s="4">
        <v>6.7950100000000004</v>
      </c>
      <c r="H820" s="4">
        <v>8.5976499999999998</v>
      </c>
      <c r="I820" s="4">
        <v>8.3678899999999992</v>
      </c>
      <c r="J820" s="4">
        <f t="shared" si="24"/>
        <v>0.82607888929571605</v>
      </c>
      <c r="K820" s="4">
        <f t="shared" si="25"/>
        <v>4.2450039500672478E-2</v>
      </c>
    </row>
    <row r="821" spans="1:11" x14ac:dyDescent="0.2">
      <c r="A821" s="5" t="s">
        <v>90</v>
      </c>
      <c r="B821" s="6">
        <v>5.9614399999999996</v>
      </c>
      <c r="C821" s="6">
        <v>6.0732400000000002</v>
      </c>
      <c r="D821" s="6">
        <v>6.3701600000000003</v>
      </c>
      <c r="E821" s="6">
        <v>6.8083099999999996</v>
      </c>
      <c r="F821" s="6">
        <v>6.77827</v>
      </c>
      <c r="G821" s="6">
        <v>6.8783099999999999</v>
      </c>
      <c r="H821" s="6">
        <v>7.1181799999999997</v>
      </c>
      <c r="I821" s="6">
        <v>6.88171</v>
      </c>
      <c r="J821" s="6">
        <f t="shared" si="24"/>
        <v>1.0969065745454256</v>
      </c>
      <c r="K821" s="6">
        <f t="shared" si="25"/>
        <v>4.253015195832896E-2</v>
      </c>
    </row>
    <row r="822" spans="1:11" x14ac:dyDescent="0.2">
      <c r="A822" s="3" t="s">
        <v>104</v>
      </c>
      <c r="B822" s="4">
        <v>8.9197500000000005</v>
      </c>
      <c r="C822" s="4">
        <v>8.8833599999999997</v>
      </c>
      <c r="D822" s="4">
        <v>7.5515600000000003</v>
      </c>
      <c r="E822" s="4">
        <v>7.6644699999999997</v>
      </c>
      <c r="F822" s="4">
        <v>7.3052599999999996</v>
      </c>
      <c r="G822" s="4">
        <v>7.3027800000000003</v>
      </c>
      <c r="H822" s="4">
        <v>7.1688200000000002</v>
      </c>
      <c r="I822" s="4">
        <v>6.9867699999999999</v>
      </c>
      <c r="J822" s="4">
        <f t="shared" si="24"/>
        <v>0.87111990197200773</v>
      </c>
      <c r="K822" s="4">
        <f t="shared" si="25"/>
        <v>4.2837196090707512E-2</v>
      </c>
    </row>
    <row r="823" spans="1:11" x14ac:dyDescent="0.2">
      <c r="A823" s="3" t="s">
        <v>92</v>
      </c>
      <c r="B823" s="4">
        <v>9.3759999999999994</v>
      </c>
      <c r="C823" s="4">
        <v>9.5372500000000002</v>
      </c>
      <c r="D823" s="4">
        <v>9.3980399999999999</v>
      </c>
      <c r="E823" s="4">
        <v>9.5850899999999992</v>
      </c>
      <c r="F823" s="4">
        <v>6.6525999999999996</v>
      </c>
      <c r="G823" s="4">
        <v>6.93424</v>
      </c>
      <c r="H823" s="4">
        <v>8.6818200000000001</v>
      </c>
      <c r="I823" s="4">
        <v>8.5628799999999998</v>
      </c>
      <c r="J823" s="4">
        <f t="shared" si="24"/>
        <v>0.81357480582578068</v>
      </c>
      <c r="K823" s="4">
        <f t="shared" si="25"/>
        <v>4.3022374437408153E-2</v>
      </c>
    </row>
    <row r="824" spans="1:11" x14ac:dyDescent="0.2">
      <c r="A824" s="3" t="s">
        <v>332</v>
      </c>
      <c r="B824" s="4">
        <v>7.9115900000000003</v>
      </c>
      <c r="C824" s="4">
        <v>8.7154799999999994</v>
      </c>
      <c r="D824" s="4">
        <v>6.2215199999999999</v>
      </c>
      <c r="E824" s="4">
        <v>6.0826900000000004</v>
      </c>
      <c r="F824" s="4">
        <v>6.3517000000000001</v>
      </c>
      <c r="G824" s="4">
        <v>6.9064199999999998</v>
      </c>
      <c r="H824" s="4">
        <v>5.7055699999999998</v>
      </c>
      <c r="I824" s="4">
        <v>5.49254</v>
      </c>
      <c r="J824" s="4">
        <f t="shared" si="24"/>
        <v>0.84532139608064338</v>
      </c>
      <c r="K824" s="4">
        <f t="shared" si="25"/>
        <v>4.3059779231649664E-2</v>
      </c>
    </row>
    <row r="825" spans="1:11" x14ac:dyDescent="0.2">
      <c r="A825" s="3" t="s">
        <v>717</v>
      </c>
      <c r="B825" s="4">
        <v>8.1095400000000009</v>
      </c>
      <c r="C825" s="4">
        <v>8.2380600000000008</v>
      </c>
      <c r="D825" s="4">
        <v>7.4335300000000002</v>
      </c>
      <c r="E825" s="4">
        <v>7.5120800000000001</v>
      </c>
      <c r="F825" s="4">
        <v>6.9677499999999997</v>
      </c>
      <c r="G825" s="4">
        <v>6.8590600000000004</v>
      </c>
      <c r="H825" s="4">
        <v>7.0935499999999996</v>
      </c>
      <c r="I825" s="4">
        <v>7.0136099999999999</v>
      </c>
      <c r="J825" s="4">
        <f t="shared" si="24"/>
        <v>0.89265275118787735</v>
      </c>
      <c r="K825" s="4">
        <f t="shared" si="25"/>
        <v>4.3631679171914524E-2</v>
      </c>
    </row>
    <row r="826" spans="1:11" x14ac:dyDescent="0.2">
      <c r="A826" s="5" t="s">
        <v>388</v>
      </c>
      <c r="B826" s="6">
        <v>7.1570900000000002</v>
      </c>
      <c r="C826" s="6">
        <v>7.3256600000000001</v>
      </c>
      <c r="D826" s="6">
        <v>10.1784</v>
      </c>
      <c r="E826" s="6">
        <v>10.0557</v>
      </c>
      <c r="F826" s="6">
        <v>8.8467900000000004</v>
      </c>
      <c r="G826" s="6">
        <v>9.2357600000000009</v>
      </c>
      <c r="H826" s="6">
        <v>10.636699999999999</v>
      </c>
      <c r="I826" s="6">
        <v>10.7819</v>
      </c>
      <c r="J826" s="6">
        <f t="shared" si="24"/>
        <v>1.1378091618335189</v>
      </c>
      <c r="K826" s="6">
        <f t="shared" si="25"/>
        <v>4.3660871544615967E-2</v>
      </c>
    </row>
    <row r="827" spans="1:11" x14ac:dyDescent="0.2">
      <c r="A827" s="3" t="s">
        <v>528</v>
      </c>
      <c r="B827" s="4">
        <v>10.7074</v>
      </c>
      <c r="C827" s="4">
        <v>10.7431</v>
      </c>
      <c r="D827" s="4">
        <v>10.068199999999999</v>
      </c>
      <c r="E827" s="4">
        <v>10.0128</v>
      </c>
      <c r="F827" s="4">
        <v>7.867</v>
      </c>
      <c r="G827" s="4">
        <v>8.3351900000000008</v>
      </c>
      <c r="H827" s="4">
        <v>9.2096999999999998</v>
      </c>
      <c r="I827" s="4">
        <v>9.1592500000000001</v>
      </c>
      <c r="J827" s="4">
        <f t="shared" si="24"/>
        <v>0.83240769054813823</v>
      </c>
      <c r="K827" s="4">
        <f t="shared" si="25"/>
        <v>4.3756570495125338E-2</v>
      </c>
    </row>
    <row r="828" spans="1:11" x14ac:dyDescent="0.2">
      <c r="A828" s="5" t="s">
        <v>522</v>
      </c>
      <c r="B828" s="6">
        <v>8.6048600000000004</v>
      </c>
      <c r="C828" s="6">
        <v>8.5206999999999997</v>
      </c>
      <c r="D828" s="6">
        <v>7.6190300000000004</v>
      </c>
      <c r="E828" s="6">
        <v>7.82958</v>
      </c>
      <c r="F828" s="6">
        <v>9.8156999999999996</v>
      </c>
      <c r="G828" s="6">
        <v>10.129</v>
      </c>
      <c r="H828" s="6">
        <v>8.3161699999999996</v>
      </c>
      <c r="I828" s="6">
        <v>8.1393699999999995</v>
      </c>
      <c r="J828" s="6">
        <f t="shared" si="24"/>
        <v>1.117457175424577</v>
      </c>
      <c r="K828" s="6">
        <f t="shared" si="25"/>
        <v>4.3875278056280324E-2</v>
      </c>
    </row>
    <row r="829" spans="1:11" x14ac:dyDescent="0.2">
      <c r="A829" s="3" t="s">
        <v>31</v>
      </c>
      <c r="B829" s="4">
        <v>7.4720700000000004</v>
      </c>
      <c r="C829" s="4">
        <v>7.6188799999999999</v>
      </c>
      <c r="D829" s="4">
        <v>6.9533699999999996</v>
      </c>
      <c r="E829" s="4">
        <v>6.8445999999999998</v>
      </c>
      <c r="F829" s="4">
        <v>6.2121399999999998</v>
      </c>
      <c r="G829" s="4">
        <v>6.2090300000000003</v>
      </c>
      <c r="H829" s="4">
        <v>6.3616799999999998</v>
      </c>
      <c r="I829" s="4">
        <v>6.5507999999999997</v>
      </c>
      <c r="J829" s="4">
        <f t="shared" si="24"/>
        <v>0.87693309407205255</v>
      </c>
      <c r="K829" s="4">
        <f t="shared" si="25"/>
        <v>4.4500135187260967E-2</v>
      </c>
    </row>
    <row r="830" spans="1:11" x14ac:dyDescent="0.2">
      <c r="A830" s="3" t="s">
        <v>828</v>
      </c>
      <c r="B830" s="4">
        <v>9.6572600000000008</v>
      </c>
      <c r="C830" s="4">
        <v>9.4567899999999998</v>
      </c>
      <c r="D830" s="4">
        <v>8.2241199999999992</v>
      </c>
      <c r="E830" s="4">
        <v>8.3190600000000003</v>
      </c>
      <c r="F830" s="4">
        <v>8.4014799999999994</v>
      </c>
      <c r="G830" s="4">
        <v>8.2275200000000002</v>
      </c>
      <c r="H830" s="4">
        <v>8.0022800000000007</v>
      </c>
      <c r="I830" s="4">
        <v>7.6938199999999997</v>
      </c>
      <c r="J830" s="4">
        <f t="shared" si="24"/>
        <v>0.90655106972695298</v>
      </c>
      <c r="K830" s="4">
        <f t="shared" si="25"/>
        <v>4.4829604933917758E-2</v>
      </c>
    </row>
    <row r="831" spans="1:11" x14ac:dyDescent="0.2">
      <c r="A831" s="5" t="s">
        <v>75</v>
      </c>
      <c r="B831" s="6">
        <v>8.3100799999999992</v>
      </c>
      <c r="C831" s="6">
        <v>8.1494099999999996</v>
      </c>
      <c r="D831" s="6">
        <v>5.6671699999999996</v>
      </c>
      <c r="E831" s="6">
        <v>5.6791900000000002</v>
      </c>
      <c r="F831" s="6">
        <v>9.3857400000000002</v>
      </c>
      <c r="G831" s="6">
        <v>9.5213999999999999</v>
      </c>
      <c r="H831" s="6">
        <v>6.2279200000000001</v>
      </c>
      <c r="I831" s="6">
        <v>5.9520799999999996</v>
      </c>
      <c r="J831" s="6">
        <f t="shared" si="24"/>
        <v>1.1180071819419295</v>
      </c>
      <c r="K831" s="6">
        <f t="shared" si="25"/>
        <v>4.5357732838210825E-2</v>
      </c>
    </row>
    <row r="832" spans="1:11" x14ac:dyDescent="0.2">
      <c r="A832" s="5" t="s">
        <v>14</v>
      </c>
      <c r="B832" s="6">
        <v>5.7977299999999996</v>
      </c>
      <c r="C832" s="6">
        <v>7.2259200000000003</v>
      </c>
      <c r="D832" s="6">
        <v>4.94374</v>
      </c>
      <c r="E832" s="6">
        <v>4.8048900000000003</v>
      </c>
      <c r="F832" s="6">
        <v>8.0913799999999991</v>
      </c>
      <c r="G832" s="6">
        <v>9.1791699999999992</v>
      </c>
      <c r="H832" s="6">
        <v>5.4850399999999997</v>
      </c>
      <c r="I832" s="6">
        <v>5.6386399999999997</v>
      </c>
      <c r="J832" s="6">
        <f t="shared" si="24"/>
        <v>1.2468769047280288</v>
      </c>
      <c r="K832" s="6">
        <f t="shared" si="25"/>
        <v>4.5365368578024423E-2</v>
      </c>
    </row>
    <row r="833" spans="1:11" x14ac:dyDescent="0.2">
      <c r="A833" s="5" t="s">
        <v>478</v>
      </c>
      <c r="B833" s="6">
        <v>5.8607500000000003</v>
      </c>
      <c r="C833" s="6">
        <v>5.5552200000000003</v>
      </c>
      <c r="D833" s="6">
        <v>5.5067700000000004</v>
      </c>
      <c r="E833" s="6">
        <v>5.4423399999999997</v>
      </c>
      <c r="F833" s="6">
        <v>6.3140000000000001</v>
      </c>
      <c r="G833" s="6">
        <v>6.4747399999999997</v>
      </c>
      <c r="H833" s="6">
        <v>5.7044499999999996</v>
      </c>
      <c r="I833" s="6">
        <v>5.8724999999999996</v>
      </c>
      <c r="J833" s="6">
        <f t="shared" ref="J833:J896" si="26">SUM(F833:I833)/SUM(B833:E833)</f>
        <v>1.0894523963249851</v>
      </c>
      <c r="K833" s="6">
        <f t="shared" ref="K833:K849" si="27">TTEST(B833:E833,F833:I833,2,1)</f>
        <v>4.548867750651639E-2</v>
      </c>
    </row>
    <row r="834" spans="1:11" x14ac:dyDescent="0.2">
      <c r="A834" s="5" t="s">
        <v>291</v>
      </c>
      <c r="B834" s="6">
        <v>6.3441999999999998</v>
      </c>
      <c r="C834" s="6">
        <v>6.72593</v>
      </c>
      <c r="D834" s="6">
        <v>5.3458899999999998</v>
      </c>
      <c r="E834" s="6">
        <v>5.2859100000000003</v>
      </c>
      <c r="F834" s="6">
        <v>7.8771599999999999</v>
      </c>
      <c r="G834" s="6">
        <v>8.9931999999999999</v>
      </c>
      <c r="H834" s="6">
        <v>6.0874300000000003</v>
      </c>
      <c r="I834" s="6">
        <v>5.8728600000000002</v>
      </c>
      <c r="J834" s="6">
        <f t="shared" si="26"/>
        <v>1.2163840666139845</v>
      </c>
      <c r="K834" s="6">
        <f t="shared" si="27"/>
        <v>4.5651465336352233E-2</v>
      </c>
    </row>
    <row r="835" spans="1:11" x14ac:dyDescent="0.2">
      <c r="A835" s="5" t="s">
        <v>318</v>
      </c>
      <c r="B835" s="6">
        <v>5.7670500000000002</v>
      </c>
      <c r="C835" s="6">
        <v>6.1630000000000003</v>
      </c>
      <c r="D835" s="6">
        <v>5.10792</v>
      </c>
      <c r="E835" s="6">
        <v>5.2118200000000003</v>
      </c>
      <c r="F835" s="6">
        <v>6.66547</v>
      </c>
      <c r="G835" s="6">
        <v>6.4585499999999998</v>
      </c>
      <c r="H835" s="6">
        <v>5.88232</v>
      </c>
      <c r="I835" s="6">
        <v>5.4473500000000001</v>
      </c>
      <c r="J835" s="6">
        <f t="shared" si="26"/>
        <v>1.0990526202719217</v>
      </c>
      <c r="K835" s="6">
        <f t="shared" si="27"/>
        <v>4.588028621780553E-2</v>
      </c>
    </row>
    <row r="836" spans="1:11" x14ac:dyDescent="0.2">
      <c r="A836" s="5" t="s">
        <v>130</v>
      </c>
      <c r="B836" s="6">
        <v>6.6319699999999999</v>
      </c>
      <c r="C836" s="6">
        <v>6.9582600000000001</v>
      </c>
      <c r="D836" s="6">
        <v>5.8735299999999997</v>
      </c>
      <c r="E836" s="6">
        <v>5.81067</v>
      </c>
      <c r="F836" s="6">
        <v>7.2503900000000003</v>
      </c>
      <c r="G836" s="6">
        <v>8.0469299999999997</v>
      </c>
      <c r="H836" s="6">
        <v>6.2016200000000001</v>
      </c>
      <c r="I836" s="6">
        <v>6.13842</v>
      </c>
      <c r="J836" s="6">
        <f t="shared" si="26"/>
        <v>1.093490931348402</v>
      </c>
      <c r="K836" s="6">
        <f t="shared" si="27"/>
        <v>4.6074141206132423E-2</v>
      </c>
    </row>
    <row r="837" spans="1:11" x14ac:dyDescent="0.2">
      <c r="A837" s="3" t="s">
        <v>766</v>
      </c>
      <c r="B837" s="4">
        <v>10.3626</v>
      </c>
      <c r="C837" s="4">
        <v>10.2849</v>
      </c>
      <c r="D837" s="4">
        <v>10.257099999999999</v>
      </c>
      <c r="E837" s="4">
        <v>10.276300000000001</v>
      </c>
      <c r="F837" s="4">
        <v>7.5748600000000001</v>
      </c>
      <c r="G837" s="4">
        <v>7.9036099999999996</v>
      </c>
      <c r="H837" s="4">
        <v>9.4085800000000006</v>
      </c>
      <c r="I837" s="4">
        <v>9.5004100000000005</v>
      </c>
      <c r="J837" s="4">
        <f t="shared" si="26"/>
        <v>0.83503420274933293</v>
      </c>
      <c r="K837" s="4">
        <f t="shared" si="27"/>
        <v>4.6586383221569175E-2</v>
      </c>
    </row>
    <row r="838" spans="1:11" x14ac:dyDescent="0.2">
      <c r="A838" s="3" t="s">
        <v>350</v>
      </c>
      <c r="B838" s="4">
        <v>6.7463100000000003</v>
      </c>
      <c r="C838" s="4">
        <v>6.8203100000000001</v>
      </c>
      <c r="D838" s="4">
        <v>6.2793400000000004</v>
      </c>
      <c r="E838" s="4">
        <v>6.5277599999999998</v>
      </c>
      <c r="F838" s="4">
        <v>4.9937800000000001</v>
      </c>
      <c r="G838" s="4">
        <v>5.1089399999999996</v>
      </c>
      <c r="H838" s="4">
        <v>5.9428099999999997</v>
      </c>
      <c r="I838" s="4">
        <v>5.7445399999999998</v>
      </c>
      <c r="J838" s="4">
        <f t="shared" si="26"/>
        <v>0.82620388780953158</v>
      </c>
      <c r="K838" s="4">
        <f t="shared" si="27"/>
        <v>4.680608547034603E-2</v>
      </c>
    </row>
    <row r="839" spans="1:11" x14ac:dyDescent="0.2">
      <c r="A839" s="5" t="s">
        <v>685</v>
      </c>
      <c r="B839" s="6">
        <v>5.3701299999999996</v>
      </c>
      <c r="C839" s="6">
        <v>5.6315900000000001</v>
      </c>
      <c r="D839" s="6">
        <v>6.7929000000000004</v>
      </c>
      <c r="E839" s="6">
        <v>6.9893700000000001</v>
      </c>
      <c r="F839" s="6">
        <v>6.3301100000000003</v>
      </c>
      <c r="G839" s="6">
        <v>6.4114599999999999</v>
      </c>
      <c r="H839" s="6">
        <v>7.12425</v>
      </c>
      <c r="I839" s="6">
        <v>7.2155800000000001</v>
      </c>
      <c r="J839" s="6">
        <f t="shared" si="26"/>
        <v>1.0926973421148087</v>
      </c>
      <c r="K839" s="6">
        <f t="shared" si="27"/>
        <v>4.6931946758144473E-2</v>
      </c>
    </row>
    <row r="840" spans="1:11" x14ac:dyDescent="0.2">
      <c r="A840" s="3" t="s">
        <v>726</v>
      </c>
      <c r="B840" s="4">
        <v>8.6255199999999999</v>
      </c>
      <c r="C840" s="4">
        <v>9.2057400000000005</v>
      </c>
      <c r="D840" s="4">
        <v>9.9717400000000005</v>
      </c>
      <c r="E840" s="4">
        <v>10.0105</v>
      </c>
      <c r="F840" s="4">
        <v>7.2054</v>
      </c>
      <c r="G840" s="4">
        <v>7.7214900000000002</v>
      </c>
      <c r="H840" s="4">
        <v>9.4220500000000005</v>
      </c>
      <c r="I840" s="4">
        <v>9.6562800000000006</v>
      </c>
      <c r="J840" s="4">
        <f t="shared" si="26"/>
        <v>0.89928782048739198</v>
      </c>
      <c r="K840" s="4">
        <f t="shared" si="27"/>
        <v>4.7025498620065186E-2</v>
      </c>
    </row>
    <row r="841" spans="1:11" x14ac:dyDescent="0.2">
      <c r="A841" s="3" t="s">
        <v>279</v>
      </c>
      <c r="B841" s="4">
        <v>10.6998</v>
      </c>
      <c r="C841" s="4">
        <v>9.9703599999999994</v>
      </c>
      <c r="D841" s="4">
        <v>7.5888099999999996</v>
      </c>
      <c r="E841" s="4">
        <v>7.7324999999999999</v>
      </c>
      <c r="F841" s="4">
        <v>8.8153400000000008</v>
      </c>
      <c r="G841" s="4">
        <v>8.0959299999999992</v>
      </c>
      <c r="H841" s="4">
        <v>7.0304000000000002</v>
      </c>
      <c r="I841" s="4">
        <v>7.1439899999999996</v>
      </c>
      <c r="J841" s="4">
        <f t="shared" si="26"/>
        <v>0.86369520333567928</v>
      </c>
      <c r="K841" s="4">
        <f t="shared" si="27"/>
        <v>4.7393871457383267E-2</v>
      </c>
    </row>
    <row r="842" spans="1:11" x14ac:dyDescent="0.2">
      <c r="A842" s="3" t="s">
        <v>144</v>
      </c>
      <c r="B842" s="4">
        <v>7.5093300000000003</v>
      </c>
      <c r="C842" s="4">
        <v>8.0280000000000005</v>
      </c>
      <c r="D842" s="4">
        <v>6.0927899999999999</v>
      </c>
      <c r="E842" s="4">
        <v>6.4258499999999996</v>
      </c>
      <c r="F842" s="4">
        <v>6.8803999999999998</v>
      </c>
      <c r="G842" s="4">
        <v>7.7649800000000004</v>
      </c>
      <c r="H842" s="4">
        <v>5.6366500000000004</v>
      </c>
      <c r="I842" s="4">
        <v>5.2629400000000004</v>
      </c>
      <c r="J842" s="4">
        <f t="shared" si="26"/>
        <v>0.91050033201489722</v>
      </c>
      <c r="K842" s="4">
        <f t="shared" si="27"/>
        <v>4.7642905865632239E-2</v>
      </c>
    </row>
    <row r="843" spans="1:11" x14ac:dyDescent="0.2">
      <c r="A843" s="3" t="s">
        <v>764</v>
      </c>
      <c r="B843" s="4">
        <v>7.0417800000000002</v>
      </c>
      <c r="C843" s="4">
        <v>7.64276</v>
      </c>
      <c r="D843" s="4">
        <v>6.0264699999999998</v>
      </c>
      <c r="E843" s="4">
        <v>5.8349799999999998</v>
      </c>
      <c r="F843" s="4">
        <v>6.1126199999999997</v>
      </c>
      <c r="G843" s="4">
        <v>6.5950199999999999</v>
      </c>
      <c r="H843" s="4">
        <v>5.7089400000000001</v>
      </c>
      <c r="I843" s="4">
        <v>5.5457400000000003</v>
      </c>
      <c r="J843" s="4">
        <f t="shared" si="26"/>
        <v>0.90267192898061044</v>
      </c>
      <c r="K843" s="4">
        <f t="shared" si="27"/>
        <v>4.7829366151867787E-2</v>
      </c>
    </row>
    <row r="844" spans="1:11" x14ac:dyDescent="0.2">
      <c r="A844" s="5" t="s">
        <v>240</v>
      </c>
      <c r="B844" s="6">
        <v>4.8087499999999999</v>
      </c>
      <c r="C844" s="6">
        <v>4.7369199999999996</v>
      </c>
      <c r="D844" s="6">
        <v>4.7445700000000004</v>
      </c>
      <c r="E844" s="6">
        <v>4.8067599999999997</v>
      </c>
      <c r="F844" s="6">
        <v>7.51553</v>
      </c>
      <c r="G844" s="6">
        <v>6.6109</v>
      </c>
      <c r="H844" s="6">
        <v>5.6059400000000004</v>
      </c>
      <c r="I844" s="6">
        <v>5.4824599999999997</v>
      </c>
      <c r="J844" s="6">
        <f t="shared" si="26"/>
        <v>1.3203555532282556</v>
      </c>
      <c r="K844" s="6">
        <f t="shared" si="27"/>
        <v>4.7982915690420277E-2</v>
      </c>
    </row>
    <row r="845" spans="1:11" x14ac:dyDescent="0.2">
      <c r="A845" s="3" t="s">
        <v>657</v>
      </c>
      <c r="B845" s="4">
        <v>8.9355200000000004</v>
      </c>
      <c r="C845" s="4">
        <v>8.9790500000000009</v>
      </c>
      <c r="D845" s="4">
        <v>7.8532900000000003</v>
      </c>
      <c r="E845" s="4">
        <v>7.95404</v>
      </c>
      <c r="F845" s="4">
        <v>7.4443400000000004</v>
      </c>
      <c r="G845" s="4">
        <v>7.59171</v>
      </c>
      <c r="H845" s="4">
        <v>7.5311199999999996</v>
      </c>
      <c r="I845" s="4">
        <v>7.38253</v>
      </c>
      <c r="J845" s="4">
        <f t="shared" si="26"/>
        <v>0.88813797561821817</v>
      </c>
      <c r="K845" s="4">
        <f t="shared" si="27"/>
        <v>4.8125812345732509E-2</v>
      </c>
    </row>
    <row r="846" spans="1:11" x14ac:dyDescent="0.2">
      <c r="A846" s="5" t="s">
        <v>66</v>
      </c>
      <c r="B846" s="6">
        <v>7.9989499999999998</v>
      </c>
      <c r="C846" s="6">
        <v>7.0693000000000001</v>
      </c>
      <c r="D846" s="6">
        <v>5.4952699999999997</v>
      </c>
      <c r="E846" s="6">
        <v>5.5038600000000004</v>
      </c>
      <c r="F846" s="6">
        <v>9.2812199999999994</v>
      </c>
      <c r="G846" s="6">
        <v>8.5590600000000006</v>
      </c>
      <c r="H846" s="6">
        <v>5.9730699999999999</v>
      </c>
      <c r="I846" s="6">
        <v>5.8719999999999999</v>
      </c>
      <c r="J846" s="6">
        <f t="shared" si="26"/>
        <v>1.1387930048973085</v>
      </c>
      <c r="K846" s="6">
        <f t="shared" si="27"/>
        <v>4.9097279776315533E-2</v>
      </c>
    </row>
    <row r="847" spans="1:11" x14ac:dyDescent="0.2">
      <c r="A847" s="5" t="s">
        <v>149</v>
      </c>
      <c r="B847" s="6">
        <v>6.7869400000000004</v>
      </c>
      <c r="C847" s="6">
        <v>6.4758199999999997</v>
      </c>
      <c r="D847" s="6">
        <v>6.6595000000000004</v>
      </c>
      <c r="E847" s="6">
        <v>6.5844500000000004</v>
      </c>
      <c r="F847" s="6">
        <v>7.8348899999999997</v>
      </c>
      <c r="G847" s="6">
        <v>7.3756199999999996</v>
      </c>
      <c r="H847" s="6">
        <v>6.89358</v>
      </c>
      <c r="I847" s="6">
        <v>6.9505800000000004</v>
      </c>
      <c r="J847" s="6">
        <f t="shared" si="26"/>
        <v>1.0961250943628991</v>
      </c>
      <c r="K847" s="6">
        <f t="shared" si="27"/>
        <v>4.9098599359464472E-2</v>
      </c>
    </row>
    <row r="848" spans="1:11" x14ac:dyDescent="0.2">
      <c r="A848" s="5" t="s">
        <v>544</v>
      </c>
      <c r="B848" s="6">
        <v>6.3269799999999998</v>
      </c>
      <c r="C848" s="6">
        <v>6.1784800000000004</v>
      </c>
      <c r="D848" s="6">
        <v>5.4215900000000001</v>
      </c>
      <c r="E848" s="6">
        <v>5.3630100000000001</v>
      </c>
      <c r="F848" s="6">
        <v>7.1035599999999999</v>
      </c>
      <c r="G848" s="6">
        <v>7.0703899999999997</v>
      </c>
      <c r="H848" s="6">
        <v>5.6682199999999998</v>
      </c>
      <c r="I848" s="6">
        <v>5.6198800000000002</v>
      </c>
      <c r="J848" s="6">
        <f t="shared" si="26"/>
        <v>1.0932582397812627</v>
      </c>
      <c r="K848" s="6">
        <f t="shared" si="27"/>
        <v>4.941579809378923E-2</v>
      </c>
    </row>
    <row r="849" spans="1:11" x14ac:dyDescent="0.2">
      <c r="A849" s="5" t="s">
        <v>295</v>
      </c>
      <c r="B849" s="6">
        <v>7.51966</v>
      </c>
      <c r="C849" s="6">
        <v>7.2816700000000001</v>
      </c>
      <c r="D849" s="6">
        <v>8.3047900000000006</v>
      </c>
      <c r="E849" s="6">
        <v>8.3781400000000001</v>
      </c>
      <c r="F849" s="6">
        <v>8.6927500000000002</v>
      </c>
      <c r="G849" s="6">
        <v>8.2633799999999997</v>
      </c>
      <c r="H849" s="6">
        <v>8.7358700000000002</v>
      </c>
      <c r="I849" s="6">
        <v>8.6179699999999997</v>
      </c>
      <c r="J849" s="6">
        <f t="shared" si="26"/>
        <v>1.0897499258359575</v>
      </c>
      <c r="K849" s="6">
        <f t="shared" si="27"/>
        <v>4.9566416058147725E-2</v>
      </c>
    </row>
    <row r="850" spans="1:11" x14ac:dyDescent="0.2">
      <c r="A850" s="1"/>
    </row>
  </sheetData>
  <sortState ref="A2:K850">
    <sortCondition ref="K2:K850"/>
  </sortState>
  <phoneticPr fontId="1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nstitute of Medical and Veterinary Scienc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VS</dc:creator>
  <cp:lastModifiedBy>yu feng</cp:lastModifiedBy>
  <dcterms:created xsi:type="dcterms:W3CDTF">2011-01-12T01:05:51Z</dcterms:created>
  <dcterms:modified xsi:type="dcterms:W3CDTF">2015-04-17T02:48:49Z</dcterms:modified>
</cp:coreProperties>
</file>